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912"/>
  <workbookPr defaultThemeVersion="166925"/>
  <mc:AlternateContent xmlns:mc="http://schemas.openxmlformats.org/markup-compatibility/2006">
    <mc:Choice Requires="x15">
      <x15ac:absPath xmlns:x15ac="http://schemas.microsoft.com/office/spreadsheetml/2010/11/ac" url="https://solisservices-my.sharepoint.com/personal/j_h_kamstra_uu_nl/Documents/IRAS/DR.530010.1 Adiponext/Chemical Selection/Draft with Supplemental material/"/>
    </mc:Choice>
  </mc:AlternateContent>
  <xr:revisionPtr revIDLastSave="117" documentId="8_{9D938371-B77E-49BF-8F87-0ED188AF25C9}" xr6:coauthVersionLast="47" xr6:coauthVersionMax="47" xr10:uidLastSave="{167BF99E-EC89-410F-8459-C05BDC76A24B}"/>
  <bookViews>
    <workbookView xWindow="1125" yWindow="1125" windowWidth="21600" windowHeight="11295" firstSheet="1" activeTab="1" xr2:uid="{228C06EA-8AE4-4ABA-AB2A-08CA14AC1C4C}"/>
  </bookViews>
  <sheets>
    <sheet name="Literature search" sheetId="1" r:id="rId1"/>
    <sheet name="Ranking" sheetId="4" r:id="rId2"/>
    <sheet name="References" sheetId="3" r:id="rId3"/>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O6" i="4" l="1"/>
  <c r="F248" i="4"/>
  <c r="E248" i="4"/>
  <c r="F247" i="4"/>
  <c r="E247" i="4"/>
  <c r="F246" i="4"/>
  <c r="E246" i="4"/>
  <c r="F245" i="4"/>
  <c r="E245" i="4"/>
  <c r="F244" i="4"/>
  <c r="E244" i="4"/>
  <c r="F243" i="4"/>
  <c r="E243" i="4"/>
  <c r="F242" i="4"/>
  <c r="E242" i="4"/>
  <c r="F241" i="4"/>
  <c r="E241" i="4"/>
  <c r="F240" i="4"/>
  <c r="E240" i="4"/>
  <c r="F239" i="4"/>
  <c r="E239" i="4"/>
  <c r="F238" i="4"/>
  <c r="E238" i="4"/>
  <c r="F237" i="4"/>
  <c r="E237" i="4"/>
  <c r="F236" i="4"/>
  <c r="E236" i="4"/>
  <c r="F235" i="4"/>
  <c r="E235" i="4"/>
  <c r="F234" i="4"/>
  <c r="E234" i="4"/>
  <c r="F233" i="4"/>
  <c r="E233" i="4"/>
  <c r="F232" i="4"/>
  <c r="E232" i="4"/>
  <c r="F231" i="4"/>
  <c r="E231" i="4"/>
  <c r="F230" i="4"/>
  <c r="E230" i="4"/>
  <c r="F229" i="4"/>
  <c r="E229" i="4"/>
  <c r="F228" i="4"/>
  <c r="E228" i="4"/>
  <c r="F227" i="4"/>
  <c r="E227" i="4"/>
  <c r="F226" i="4"/>
  <c r="E226" i="4"/>
  <c r="F225" i="4"/>
  <c r="E225" i="4"/>
  <c r="F224" i="4"/>
  <c r="E224" i="4"/>
  <c r="F223" i="4"/>
  <c r="E223" i="4"/>
  <c r="F222" i="4"/>
  <c r="E222" i="4"/>
  <c r="F221" i="4"/>
  <c r="E221" i="4"/>
  <c r="F220" i="4"/>
  <c r="E220" i="4"/>
  <c r="F219" i="4"/>
  <c r="E219" i="4"/>
  <c r="F218" i="4"/>
  <c r="E218" i="4"/>
  <c r="F217" i="4"/>
  <c r="E217" i="4"/>
  <c r="F216" i="4"/>
  <c r="E216" i="4"/>
  <c r="F215" i="4"/>
  <c r="E215" i="4"/>
  <c r="F214" i="4"/>
  <c r="E214" i="4"/>
  <c r="F213" i="4"/>
  <c r="E213" i="4"/>
  <c r="F212" i="4"/>
  <c r="E212" i="4"/>
  <c r="F211" i="4"/>
  <c r="E211" i="4"/>
  <c r="F210" i="4"/>
  <c r="E210" i="4"/>
  <c r="F209" i="4"/>
  <c r="E209" i="4"/>
  <c r="F208" i="4"/>
  <c r="E208" i="4"/>
  <c r="F207" i="4"/>
  <c r="E207" i="4"/>
  <c r="F206" i="4"/>
  <c r="E206" i="4"/>
  <c r="F205" i="4"/>
  <c r="E205" i="4"/>
  <c r="F204" i="4"/>
  <c r="E204" i="4"/>
  <c r="F203" i="4"/>
  <c r="E203" i="4"/>
  <c r="F202" i="4"/>
  <c r="E202" i="4"/>
  <c r="F201" i="4"/>
  <c r="E201" i="4"/>
  <c r="F200" i="4"/>
  <c r="E200" i="4"/>
  <c r="F199" i="4"/>
  <c r="E199" i="4"/>
  <c r="F198" i="4"/>
  <c r="E198" i="4"/>
  <c r="F197" i="4"/>
  <c r="E197" i="4"/>
  <c r="F196" i="4"/>
  <c r="E196" i="4"/>
  <c r="F195" i="4"/>
  <c r="E195" i="4"/>
  <c r="F194" i="4"/>
  <c r="E194" i="4"/>
  <c r="F193" i="4"/>
  <c r="E193" i="4"/>
  <c r="F192" i="4"/>
  <c r="E192" i="4"/>
  <c r="F191" i="4"/>
  <c r="E191" i="4"/>
  <c r="F190" i="4"/>
  <c r="E190" i="4"/>
  <c r="F189" i="4"/>
  <c r="E189" i="4"/>
  <c r="F188" i="4"/>
  <c r="E188" i="4"/>
  <c r="F187" i="4"/>
  <c r="E187" i="4"/>
  <c r="F186" i="4"/>
  <c r="E186" i="4"/>
  <c r="F185" i="4"/>
  <c r="E185" i="4"/>
  <c r="F184" i="4"/>
  <c r="E184" i="4"/>
  <c r="F183" i="4"/>
  <c r="E183" i="4"/>
  <c r="F182" i="4"/>
  <c r="E182" i="4"/>
  <c r="F181" i="4"/>
  <c r="E181" i="4"/>
  <c r="F180" i="4"/>
  <c r="E180" i="4"/>
  <c r="F179" i="4"/>
  <c r="E179" i="4"/>
  <c r="F178" i="4"/>
  <c r="E178" i="4"/>
  <c r="F177" i="4"/>
  <c r="E177" i="4"/>
  <c r="F176" i="4"/>
  <c r="E176" i="4"/>
  <c r="F175" i="4"/>
  <c r="E175" i="4"/>
  <c r="F174" i="4"/>
  <c r="E174" i="4"/>
  <c r="F173" i="4"/>
  <c r="E173" i="4"/>
  <c r="F172" i="4"/>
  <c r="E172" i="4"/>
  <c r="F171" i="4"/>
  <c r="E171" i="4"/>
  <c r="F170" i="4"/>
  <c r="E170" i="4"/>
  <c r="F169" i="4"/>
  <c r="E169" i="4"/>
  <c r="F168" i="4"/>
  <c r="E168" i="4"/>
  <c r="F167" i="4"/>
  <c r="E167" i="4"/>
  <c r="F166" i="4"/>
  <c r="E166" i="4"/>
  <c r="F165" i="4"/>
  <c r="E165" i="4"/>
  <c r="F164" i="4"/>
  <c r="E164" i="4"/>
  <c r="F163" i="4"/>
  <c r="E163" i="4"/>
  <c r="F162" i="4"/>
  <c r="E162" i="4"/>
  <c r="F161" i="4"/>
  <c r="E161" i="4"/>
  <c r="F160" i="4"/>
  <c r="E160" i="4"/>
  <c r="F159" i="4"/>
  <c r="E159" i="4"/>
  <c r="F158" i="4"/>
  <c r="E158" i="4"/>
  <c r="F157" i="4"/>
  <c r="E157" i="4"/>
  <c r="F156" i="4"/>
  <c r="E156" i="4"/>
  <c r="F155" i="4"/>
  <c r="E155" i="4"/>
  <c r="F154" i="4"/>
  <c r="E154" i="4"/>
  <c r="F153" i="4"/>
  <c r="E153" i="4"/>
  <c r="F152" i="4"/>
  <c r="E152" i="4"/>
  <c r="F151" i="4"/>
  <c r="E151" i="4"/>
  <c r="F150" i="4"/>
  <c r="E150" i="4"/>
  <c r="F149" i="4"/>
  <c r="E149" i="4"/>
  <c r="F148" i="4"/>
  <c r="E148" i="4"/>
  <c r="F147" i="4"/>
  <c r="E147" i="4"/>
  <c r="F146" i="4"/>
  <c r="E146" i="4"/>
  <c r="F145" i="4"/>
  <c r="E145" i="4"/>
  <c r="F144" i="4"/>
  <c r="E144" i="4"/>
  <c r="F143" i="4"/>
  <c r="E143" i="4"/>
  <c r="F142" i="4"/>
  <c r="E142" i="4"/>
  <c r="F141" i="4"/>
  <c r="E141" i="4"/>
  <c r="F140" i="4"/>
  <c r="E140" i="4"/>
  <c r="F139" i="4"/>
  <c r="E139" i="4"/>
  <c r="F138" i="4"/>
  <c r="E138" i="4"/>
  <c r="F137" i="4"/>
  <c r="E137" i="4"/>
  <c r="F136" i="4"/>
  <c r="E136" i="4"/>
  <c r="F135" i="4"/>
  <c r="E135" i="4"/>
  <c r="F134" i="4"/>
  <c r="E134" i="4"/>
  <c r="F133" i="4"/>
  <c r="E133" i="4"/>
  <c r="F132" i="4"/>
  <c r="E132" i="4"/>
  <c r="F131" i="4"/>
  <c r="E131" i="4"/>
  <c r="F130" i="4"/>
  <c r="E130" i="4"/>
  <c r="F129" i="4"/>
  <c r="E129" i="4"/>
  <c r="F128" i="4"/>
  <c r="E128" i="4"/>
  <c r="F127" i="4"/>
  <c r="E127" i="4"/>
  <c r="F126" i="4"/>
  <c r="E126" i="4"/>
  <c r="F125" i="4"/>
  <c r="E125" i="4"/>
  <c r="F124" i="4"/>
  <c r="E124" i="4"/>
  <c r="F123" i="4"/>
  <c r="E123" i="4"/>
  <c r="F122" i="4"/>
  <c r="E122" i="4"/>
  <c r="F121" i="4"/>
  <c r="E121" i="4"/>
  <c r="F120" i="4"/>
  <c r="E120" i="4"/>
  <c r="F119" i="4"/>
  <c r="E119" i="4"/>
  <c r="F118" i="4"/>
  <c r="E118" i="4"/>
  <c r="F117" i="4"/>
  <c r="E117" i="4"/>
  <c r="F116" i="4"/>
  <c r="E116" i="4"/>
  <c r="F115" i="4"/>
  <c r="E115" i="4"/>
  <c r="F114" i="4"/>
  <c r="E114" i="4"/>
  <c r="F113" i="4"/>
  <c r="E113" i="4"/>
  <c r="F112" i="4"/>
  <c r="E112" i="4"/>
  <c r="F111" i="4"/>
  <c r="E111" i="4"/>
  <c r="F110" i="4"/>
  <c r="E110" i="4"/>
  <c r="F109" i="4"/>
  <c r="E109" i="4"/>
  <c r="F108" i="4"/>
  <c r="E108" i="4"/>
  <c r="F107" i="4"/>
  <c r="E107" i="4"/>
  <c r="F106" i="4"/>
  <c r="E106" i="4"/>
  <c r="F105" i="4"/>
  <c r="E105" i="4"/>
  <c r="F104" i="4"/>
  <c r="E104" i="4"/>
  <c r="F103" i="4"/>
  <c r="E103" i="4"/>
  <c r="F102" i="4"/>
  <c r="E102" i="4"/>
  <c r="F101" i="4"/>
  <c r="E101" i="4"/>
  <c r="F100" i="4"/>
  <c r="E100" i="4"/>
  <c r="F99" i="4"/>
  <c r="E99" i="4"/>
  <c r="F98" i="4"/>
  <c r="E98" i="4"/>
  <c r="F97" i="4"/>
  <c r="E97" i="4"/>
  <c r="F96" i="4"/>
  <c r="E96" i="4"/>
  <c r="F95" i="4"/>
  <c r="E95" i="4"/>
  <c r="F94" i="4"/>
  <c r="E94" i="4"/>
  <c r="F93" i="4"/>
  <c r="E93" i="4"/>
  <c r="F92" i="4"/>
  <c r="E92" i="4"/>
  <c r="F91" i="4"/>
  <c r="E91" i="4"/>
  <c r="F90" i="4"/>
  <c r="E90" i="4"/>
  <c r="F89" i="4"/>
  <c r="E89" i="4"/>
  <c r="F88" i="4"/>
  <c r="E88" i="4"/>
  <c r="F87" i="4"/>
  <c r="E87" i="4"/>
  <c r="F86" i="4"/>
  <c r="E86" i="4"/>
  <c r="F85" i="4"/>
  <c r="E85" i="4"/>
  <c r="F84" i="4"/>
  <c r="E84" i="4"/>
  <c r="F83" i="4"/>
  <c r="E83" i="4"/>
  <c r="F82" i="4"/>
  <c r="E82" i="4"/>
  <c r="F81" i="4"/>
  <c r="E81" i="4"/>
  <c r="F80" i="4"/>
  <c r="E80" i="4"/>
  <c r="F79" i="4"/>
  <c r="E79" i="4"/>
  <c r="F78" i="4"/>
  <c r="E78" i="4"/>
  <c r="F77" i="4"/>
  <c r="E77" i="4"/>
  <c r="F76" i="4"/>
  <c r="E76" i="4"/>
  <c r="F75" i="4"/>
  <c r="E75" i="4"/>
  <c r="F74" i="4"/>
  <c r="E74" i="4"/>
  <c r="F73" i="4"/>
  <c r="E73" i="4"/>
  <c r="F72" i="4"/>
  <c r="E72" i="4"/>
  <c r="F71" i="4"/>
  <c r="E71" i="4"/>
  <c r="F70" i="4"/>
  <c r="E70" i="4"/>
  <c r="F69" i="4"/>
  <c r="E69" i="4"/>
  <c r="F68" i="4"/>
  <c r="E68" i="4"/>
  <c r="F67" i="4"/>
  <c r="E67" i="4"/>
  <c r="F66" i="4"/>
  <c r="E66" i="4"/>
  <c r="F65" i="4"/>
  <c r="E65" i="4"/>
  <c r="F64" i="4"/>
  <c r="E64" i="4"/>
  <c r="F63" i="4"/>
  <c r="E63" i="4"/>
  <c r="F62" i="4"/>
  <c r="E62" i="4"/>
  <c r="F61" i="4"/>
  <c r="E61" i="4"/>
  <c r="F60" i="4"/>
  <c r="E60" i="4"/>
  <c r="F59" i="4"/>
  <c r="E59" i="4"/>
  <c r="F58" i="4"/>
  <c r="E58" i="4"/>
  <c r="F57" i="4"/>
  <c r="E57" i="4"/>
  <c r="F56" i="4"/>
  <c r="E56" i="4"/>
  <c r="F55" i="4"/>
  <c r="E55" i="4"/>
  <c r="F54" i="4"/>
  <c r="E54" i="4"/>
  <c r="F53" i="4"/>
  <c r="E53" i="4"/>
  <c r="F52" i="4"/>
  <c r="E52" i="4"/>
  <c r="F51" i="4"/>
  <c r="E51" i="4"/>
  <c r="F50" i="4"/>
  <c r="E50" i="4"/>
  <c r="E49" i="4"/>
  <c r="F48" i="4"/>
  <c r="E48" i="4"/>
  <c r="F47" i="4"/>
  <c r="E47" i="4"/>
  <c r="F46" i="4"/>
  <c r="E46" i="4"/>
  <c r="F45" i="4"/>
  <c r="E45" i="4"/>
  <c r="F44" i="4"/>
  <c r="E44" i="4"/>
  <c r="F43" i="4"/>
  <c r="E43" i="4"/>
  <c r="F42" i="4"/>
  <c r="E42" i="4"/>
  <c r="F41" i="4"/>
  <c r="E41" i="4"/>
  <c r="F40" i="4"/>
  <c r="E40" i="4"/>
  <c r="F39" i="4"/>
  <c r="E39" i="4"/>
  <c r="F38" i="4"/>
  <c r="E38" i="4"/>
  <c r="F37" i="4"/>
  <c r="E37" i="4"/>
  <c r="F36" i="4"/>
  <c r="E36" i="4"/>
  <c r="F35" i="4"/>
  <c r="E35" i="4"/>
  <c r="F34" i="4"/>
  <c r="E34" i="4"/>
  <c r="F33" i="4"/>
  <c r="E33" i="4"/>
  <c r="F32" i="4"/>
  <c r="E32" i="4"/>
  <c r="F31" i="4"/>
  <c r="E31" i="4"/>
  <c r="F30" i="4"/>
  <c r="E30" i="4"/>
  <c r="F29" i="4"/>
  <c r="E29" i="4"/>
  <c r="F28" i="4"/>
  <c r="E28" i="4"/>
  <c r="F27" i="4"/>
  <c r="E27" i="4"/>
  <c r="F26" i="4"/>
  <c r="E26" i="4"/>
  <c r="F25" i="4"/>
  <c r="E25" i="4"/>
  <c r="F24" i="4"/>
  <c r="E24" i="4"/>
  <c r="F23" i="4"/>
  <c r="E23" i="4"/>
  <c r="F22" i="4"/>
  <c r="E22" i="4"/>
  <c r="F21" i="4"/>
  <c r="E21" i="4"/>
  <c r="F20" i="4"/>
  <c r="E20" i="4"/>
  <c r="F19" i="4"/>
  <c r="E19" i="4"/>
  <c r="F18" i="4"/>
  <c r="E18" i="4"/>
  <c r="F17" i="4"/>
  <c r="E17" i="4"/>
  <c r="F16" i="4"/>
  <c r="E16" i="4"/>
  <c r="F15" i="4"/>
  <c r="E15" i="4"/>
  <c r="F14" i="4"/>
  <c r="E14" i="4"/>
  <c r="F13" i="4"/>
  <c r="E13" i="4"/>
  <c r="F12" i="4"/>
  <c r="E12" i="4"/>
  <c r="F11" i="4"/>
  <c r="E11" i="4"/>
  <c r="F10" i="4"/>
  <c r="E10" i="4"/>
  <c r="F9" i="4"/>
  <c r="E9" i="4"/>
  <c r="F8" i="4"/>
  <c r="E8" i="4"/>
  <c r="F7" i="4"/>
  <c r="E7" i="4"/>
  <c r="F6" i="4"/>
  <c r="E6" i="4"/>
  <c r="H89" i="4"/>
  <c r="O89" i="4"/>
  <c r="H227" i="4"/>
  <c r="O227" i="4"/>
  <c r="H248" i="4"/>
  <c r="O248" i="4"/>
  <c r="H231" i="4"/>
  <c r="O231" i="4"/>
  <c r="H233" i="4"/>
  <c r="O233" i="4"/>
  <c r="P233" i="4" s="1"/>
  <c r="H49" i="4"/>
  <c r="P231" i="4" l="1"/>
  <c r="P89" i="4"/>
  <c r="P248" i="4"/>
  <c r="P227" i="4"/>
  <c r="H247" i="4"/>
  <c r="H246" i="4"/>
  <c r="H245" i="4"/>
  <c r="H244" i="4"/>
  <c r="H243" i="4"/>
  <c r="H242" i="4"/>
  <c r="H241" i="4"/>
  <c r="H240" i="4"/>
  <c r="H239" i="4"/>
  <c r="H238" i="4"/>
  <c r="H237" i="4"/>
  <c r="H236" i="4"/>
  <c r="H235" i="4"/>
  <c r="H234" i="4"/>
  <c r="H232" i="4"/>
  <c r="H230" i="4"/>
  <c r="H229" i="4"/>
  <c r="H228" i="4"/>
  <c r="H226" i="4"/>
  <c r="H225" i="4"/>
  <c r="H224" i="4"/>
  <c r="H223" i="4"/>
  <c r="H222" i="4"/>
  <c r="H221" i="4"/>
  <c r="H220" i="4"/>
  <c r="H219" i="4"/>
  <c r="H218" i="4"/>
  <c r="H217" i="4"/>
  <c r="H216" i="4"/>
  <c r="H215" i="4"/>
  <c r="H214" i="4"/>
  <c r="H213" i="4"/>
  <c r="H212" i="4"/>
  <c r="H211" i="4"/>
  <c r="H210" i="4"/>
  <c r="H209" i="4"/>
  <c r="H208" i="4"/>
  <c r="H207" i="4"/>
  <c r="H206" i="4"/>
  <c r="H205" i="4"/>
  <c r="H204" i="4"/>
  <c r="H203" i="4"/>
  <c r="H202" i="4"/>
  <c r="H201" i="4"/>
  <c r="H200" i="4"/>
  <c r="H199" i="4"/>
  <c r="H198" i="4"/>
  <c r="H197" i="4"/>
  <c r="H196" i="4"/>
  <c r="H195" i="4"/>
  <c r="H194" i="4"/>
  <c r="H193" i="4"/>
  <c r="H192" i="4"/>
  <c r="H191" i="4"/>
  <c r="H190" i="4"/>
  <c r="H189" i="4"/>
  <c r="H188" i="4"/>
  <c r="H187" i="4"/>
  <c r="H186" i="4"/>
  <c r="H185" i="4"/>
  <c r="H184" i="4"/>
  <c r="H183" i="4"/>
  <c r="H182" i="4"/>
  <c r="H181" i="4"/>
  <c r="H180" i="4"/>
  <c r="H179" i="4"/>
  <c r="H178" i="4"/>
  <c r="H177" i="4"/>
  <c r="H176" i="4"/>
  <c r="H175" i="4"/>
  <c r="H174" i="4"/>
  <c r="H173" i="4"/>
  <c r="H172" i="4"/>
  <c r="H171" i="4"/>
  <c r="H170" i="4"/>
  <c r="H169" i="4"/>
  <c r="H168" i="4"/>
  <c r="H167" i="4"/>
  <c r="H166" i="4"/>
  <c r="H165" i="4"/>
  <c r="H164" i="4"/>
  <c r="H163" i="4"/>
  <c r="H162" i="4"/>
  <c r="H161" i="4"/>
  <c r="H160" i="4"/>
  <c r="H159" i="4"/>
  <c r="H158" i="4"/>
  <c r="H157" i="4"/>
  <c r="H156" i="4"/>
  <c r="H155" i="4"/>
  <c r="H154" i="4"/>
  <c r="H153" i="4"/>
  <c r="H152" i="4"/>
  <c r="H151" i="4"/>
  <c r="H150" i="4"/>
  <c r="H149" i="4"/>
  <c r="H148" i="4"/>
  <c r="H147" i="4"/>
  <c r="H146" i="4"/>
  <c r="H145" i="4"/>
  <c r="H144" i="4"/>
  <c r="H143" i="4"/>
  <c r="H142" i="4"/>
  <c r="H141" i="4"/>
  <c r="H140" i="4"/>
  <c r="H139" i="4"/>
  <c r="H138" i="4"/>
  <c r="H137" i="4"/>
  <c r="H136" i="4"/>
  <c r="H135" i="4"/>
  <c r="H134" i="4"/>
  <c r="H133" i="4"/>
  <c r="H132" i="4"/>
  <c r="H131" i="4"/>
  <c r="H130" i="4"/>
  <c r="H129" i="4"/>
  <c r="H128" i="4"/>
  <c r="H127" i="4"/>
  <c r="H126" i="4"/>
  <c r="H125" i="4"/>
  <c r="H124" i="4"/>
  <c r="H123" i="4"/>
  <c r="H122" i="4"/>
  <c r="H121" i="4"/>
  <c r="H120" i="4"/>
  <c r="H119" i="4"/>
  <c r="H118" i="4"/>
  <c r="H117" i="4"/>
  <c r="H116" i="4"/>
  <c r="H115" i="4"/>
  <c r="H114" i="4"/>
  <c r="H113" i="4"/>
  <c r="H112" i="4"/>
  <c r="H111" i="4"/>
  <c r="H110" i="4"/>
  <c r="H109" i="4"/>
  <c r="H108" i="4"/>
  <c r="H107" i="4"/>
  <c r="H106" i="4"/>
  <c r="H105" i="4"/>
  <c r="H104" i="4"/>
  <c r="H103" i="4"/>
  <c r="H102" i="4"/>
  <c r="H101" i="4"/>
  <c r="H100" i="4"/>
  <c r="H99" i="4"/>
  <c r="H98" i="4"/>
  <c r="H97" i="4"/>
  <c r="H96" i="4"/>
  <c r="H95" i="4"/>
  <c r="H94" i="4"/>
  <c r="H93" i="4"/>
  <c r="H92" i="4"/>
  <c r="H91" i="4"/>
  <c r="H90" i="4"/>
  <c r="H88" i="4"/>
  <c r="H87" i="4"/>
  <c r="H86" i="4"/>
  <c r="H85" i="4"/>
  <c r="H84" i="4"/>
  <c r="H83" i="4"/>
  <c r="H82" i="4"/>
  <c r="H81" i="4"/>
  <c r="H80" i="4"/>
  <c r="H79" i="4"/>
  <c r="H78" i="4"/>
  <c r="H77" i="4"/>
  <c r="H76" i="4"/>
  <c r="H75" i="4"/>
  <c r="H74" i="4"/>
  <c r="H73" i="4"/>
  <c r="H72" i="4"/>
  <c r="H71" i="4"/>
  <c r="H70" i="4"/>
  <c r="H69" i="4"/>
  <c r="H68" i="4"/>
  <c r="H67" i="4"/>
  <c r="H66" i="4"/>
  <c r="H65" i="4"/>
  <c r="H64" i="4"/>
  <c r="H63" i="4"/>
  <c r="H62" i="4"/>
  <c r="H61" i="4"/>
  <c r="H60" i="4"/>
  <c r="H59" i="4"/>
  <c r="H58" i="4"/>
  <c r="H57" i="4"/>
  <c r="H54" i="4"/>
  <c r="H53" i="4"/>
  <c r="H52" i="4"/>
  <c r="H51" i="4"/>
  <c r="H50" i="4"/>
  <c r="H56" i="4"/>
  <c r="H55" i="4"/>
  <c r="H48" i="4"/>
  <c r="H47" i="4"/>
  <c r="H46" i="4"/>
  <c r="H45" i="4"/>
  <c r="H44" i="4"/>
  <c r="H43" i="4"/>
  <c r="H42" i="4"/>
  <c r="H41" i="4"/>
  <c r="H40" i="4"/>
  <c r="H39" i="4"/>
  <c r="H38" i="4"/>
  <c r="H37" i="4"/>
  <c r="H36" i="4"/>
  <c r="H35" i="4"/>
  <c r="H34" i="4"/>
  <c r="H33" i="4"/>
  <c r="H32" i="4"/>
  <c r="H31" i="4"/>
  <c r="H30" i="4"/>
  <c r="H29" i="4"/>
  <c r="H28" i="4"/>
  <c r="H23" i="4"/>
  <c r="H27" i="4"/>
  <c r="H26" i="4"/>
  <c r="H25" i="4"/>
  <c r="H24" i="4"/>
  <c r="H16" i="4"/>
  <c r="H21" i="4"/>
  <c r="H20" i="4"/>
  <c r="H19" i="4"/>
  <c r="H18" i="4"/>
  <c r="H17" i="4"/>
  <c r="H15" i="4"/>
  <c r="H14" i="4"/>
  <c r="H13" i="4"/>
  <c r="H12" i="4"/>
  <c r="H22" i="4"/>
  <c r="H11" i="4"/>
  <c r="H10" i="4"/>
  <c r="H9" i="4"/>
  <c r="H8" i="4"/>
  <c r="H7" i="4"/>
  <c r="H6" i="4"/>
  <c r="O247" i="4" l="1"/>
  <c r="O246" i="4"/>
  <c r="P246" i="4" s="1"/>
  <c r="O245" i="4"/>
  <c r="O244" i="4"/>
  <c r="P244" i="4" s="1"/>
  <c r="O243" i="4"/>
  <c r="O242" i="4"/>
  <c r="P242" i="4" s="1"/>
  <c r="O241" i="4"/>
  <c r="O240" i="4"/>
  <c r="O239" i="4"/>
  <c r="O238" i="4"/>
  <c r="O237" i="4"/>
  <c r="O236" i="4"/>
  <c r="O235" i="4"/>
  <c r="O234" i="4"/>
  <c r="P234" i="4" s="1"/>
  <c r="O232" i="4"/>
  <c r="O230" i="4"/>
  <c r="O229" i="4"/>
  <c r="P229" i="4" s="1"/>
  <c r="O228" i="4"/>
  <c r="O226" i="4"/>
  <c r="O225" i="4"/>
  <c r="O224" i="4"/>
  <c r="O223" i="4"/>
  <c r="O222" i="4"/>
  <c r="P222" i="4" s="1"/>
  <c r="O221" i="4"/>
  <c r="P221" i="4" s="1"/>
  <c r="O220" i="4"/>
  <c r="O219" i="4"/>
  <c r="P219" i="4" s="1"/>
  <c r="O218" i="4"/>
  <c r="O217" i="4"/>
  <c r="P217" i="4" s="1"/>
  <c r="O216" i="4"/>
  <c r="O215" i="4"/>
  <c r="P215" i="4" s="1"/>
  <c r="O214" i="4"/>
  <c r="P214" i="4" s="1"/>
  <c r="O213" i="4"/>
  <c r="P213" i="4" s="1"/>
  <c r="O212" i="4"/>
  <c r="O211" i="4"/>
  <c r="P211" i="4" s="1"/>
  <c r="O210" i="4"/>
  <c r="O209" i="4"/>
  <c r="P209" i="4" s="1"/>
  <c r="O208" i="4"/>
  <c r="O207" i="4"/>
  <c r="P207" i="4" s="1"/>
  <c r="O206" i="4"/>
  <c r="P206" i="4" s="1"/>
  <c r="O205" i="4"/>
  <c r="O204" i="4"/>
  <c r="P204" i="4" s="1"/>
  <c r="O203" i="4"/>
  <c r="O202" i="4"/>
  <c r="P202" i="4" s="1"/>
  <c r="O201" i="4"/>
  <c r="O200" i="4"/>
  <c r="O199" i="4"/>
  <c r="O198" i="4"/>
  <c r="O197" i="4"/>
  <c r="O196" i="4"/>
  <c r="P196" i="4" s="1"/>
  <c r="O195" i="4"/>
  <c r="O194" i="4"/>
  <c r="P194" i="4" s="1"/>
  <c r="O193" i="4"/>
  <c r="O192" i="4"/>
  <c r="O191" i="4"/>
  <c r="O190" i="4"/>
  <c r="P190" i="4" s="1"/>
  <c r="O189" i="4"/>
  <c r="O188" i="4"/>
  <c r="O187" i="4"/>
  <c r="O186" i="4"/>
  <c r="O185" i="4"/>
  <c r="O184" i="4"/>
  <c r="P184" i="4" s="1"/>
  <c r="O183" i="4"/>
  <c r="O182" i="4"/>
  <c r="P182" i="4" s="1"/>
  <c r="O181" i="4"/>
  <c r="O180" i="4"/>
  <c r="P180" i="4" s="1"/>
  <c r="O179" i="4"/>
  <c r="O178" i="4"/>
  <c r="P178" i="4" s="1"/>
  <c r="O177" i="4"/>
  <c r="O176" i="4"/>
  <c r="P176" i="4" s="1"/>
  <c r="O175" i="4"/>
  <c r="O174" i="4"/>
  <c r="P174" i="4" s="1"/>
  <c r="O173" i="4"/>
  <c r="O172" i="4"/>
  <c r="P172" i="4" s="1"/>
  <c r="O171" i="4"/>
  <c r="O170" i="4"/>
  <c r="P170" i="4" s="1"/>
  <c r="O169" i="4"/>
  <c r="O168" i="4"/>
  <c r="P168" i="4" s="1"/>
  <c r="O167" i="4"/>
  <c r="P167" i="4" s="1"/>
  <c r="O166" i="4"/>
  <c r="P166" i="4" s="1"/>
  <c r="O165" i="4"/>
  <c r="O164" i="4"/>
  <c r="O163" i="4"/>
  <c r="O162" i="4"/>
  <c r="O161" i="4"/>
  <c r="O160" i="4"/>
  <c r="O159" i="4"/>
  <c r="O158" i="4"/>
  <c r="O157" i="4"/>
  <c r="O156" i="4"/>
  <c r="O155" i="4"/>
  <c r="O154" i="4"/>
  <c r="O153" i="4"/>
  <c r="O152" i="4"/>
  <c r="O151" i="4"/>
  <c r="O150" i="4"/>
  <c r="P150" i="4" s="1"/>
  <c r="O149" i="4"/>
  <c r="P149" i="4" s="1"/>
  <c r="O148" i="4"/>
  <c r="O147" i="4"/>
  <c r="P147" i="4" s="1"/>
  <c r="O146" i="4"/>
  <c r="O145" i="4"/>
  <c r="P145" i="4" s="1"/>
  <c r="O144" i="4"/>
  <c r="P144" i="4" s="1"/>
  <c r="O143" i="4"/>
  <c r="O142" i="4"/>
  <c r="P142" i="4" s="1"/>
  <c r="O141" i="4"/>
  <c r="P141" i="4" s="1"/>
  <c r="O140" i="4"/>
  <c r="P140" i="4" s="1"/>
  <c r="O139" i="4"/>
  <c r="P139" i="4" s="1"/>
  <c r="O138" i="4"/>
  <c r="P138" i="4" s="1"/>
  <c r="O137" i="4"/>
  <c r="P137" i="4" s="1"/>
  <c r="O136" i="4"/>
  <c r="O135" i="4"/>
  <c r="P135" i="4" s="1"/>
  <c r="O134" i="4"/>
  <c r="O133" i="4"/>
  <c r="P133" i="4" s="1"/>
  <c r="O132" i="4"/>
  <c r="O131" i="4"/>
  <c r="O130" i="4"/>
  <c r="O129" i="4"/>
  <c r="O128" i="4"/>
  <c r="O127" i="4"/>
  <c r="O126" i="4"/>
  <c r="O125" i="4"/>
  <c r="P125" i="4" s="1"/>
  <c r="O124" i="4"/>
  <c r="O123" i="4"/>
  <c r="O122" i="4"/>
  <c r="O121" i="4"/>
  <c r="O120" i="4"/>
  <c r="O119" i="4"/>
  <c r="P119" i="4" s="1"/>
  <c r="O118" i="4"/>
  <c r="O117" i="4"/>
  <c r="O116" i="4"/>
  <c r="O115" i="4"/>
  <c r="O114" i="4"/>
  <c r="O113" i="4"/>
  <c r="O112" i="4"/>
  <c r="P112" i="4" s="1"/>
  <c r="O111" i="4"/>
  <c r="O110" i="4"/>
  <c r="P110" i="4" s="1"/>
  <c r="O109" i="4"/>
  <c r="O108" i="4"/>
  <c r="P108" i="4" s="1"/>
  <c r="O107" i="4"/>
  <c r="O106" i="4"/>
  <c r="P106" i="4" s="1"/>
  <c r="O105" i="4"/>
  <c r="O104" i="4"/>
  <c r="O103" i="4"/>
  <c r="O102" i="4"/>
  <c r="P102" i="4" s="1"/>
  <c r="O101" i="4"/>
  <c r="O100" i="4"/>
  <c r="O99" i="4"/>
  <c r="O98" i="4"/>
  <c r="O97" i="4"/>
  <c r="O96" i="4"/>
  <c r="O95" i="4"/>
  <c r="O94" i="4"/>
  <c r="P94" i="4" s="1"/>
  <c r="O93" i="4"/>
  <c r="O92" i="4"/>
  <c r="O91" i="4"/>
  <c r="O90" i="4"/>
  <c r="O88" i="4"/>
  <c r="P88" i="4" s="1"/>
  <c r="O87" i="4"/>
  <c r="O86" i="4"/>
  <c r="P86" i="4" s="1"/>
  <c r="O85" i="4"/>
  <c r="O84" i="4"/>
  <c r="O83" i="4"/>
  <c r="O82" i="4"/>
  <c r="O81" i="4"/>
  <c r="O80" i="4"/>
  <c r="O79" i="4"/>
  <c r="O78" i="4"/>
  <c r="O77" i="4"/>
  <c r="O76" i="4"/>
  <c r="O75" i="4"/>
  <c r="O74" i="4"/>
  <c r="O73" i="4"/>
  <c r="O72" i="4"/>
  <c r="O71" i="4"/>
  <c r="O70" i="4"/>
  <c r="O69" i="4"/>
  <c r="O68" i="4"/>
  <c r="O67" i="4"/>
  <c r="O66" i="4"/>
  <c r="O65" i="4"/>
  <c r="O64" i="4"/>
  <c r="O63" i="4"/>
  <c r="O62" i="4"/>
  <c r="O61" i="4"/>
  <c r="O60" i="4"/>
  <c r="O59" i="4"/>
  <c r="O58" i="4"/>
  <c r="O57" i="4"/>
  <c r="O54" i="4"/>
  <c r="O53" i="4"/>
  <c r="O52" i="4"/>
  <c r="O51" i="4"/>
  <c r="O50" i="4"/>
  <c r="O56" i="4"/>
  <c r="O55" i="4"/>
  <c r="O48" i="4"/>
  <c r="O47" i="4"/>
  <c r="O46" i="4"/>
  <c r="O45" i="4"/>
  <c r="O44" i="4"/>
  <c r="O43" i="4"/>
  <c r="O42" i="4"/>
  <c r="O41" i="4"/>
  <c r="O40" i="4"/>
  <c r="O39" i="4"/>
  <c r="O38" i="4"/>
  <c r="O37" i="4"/>
  <c r="O36" i="4"/>
  <c r="O35" i="4"/>
  <c r="O34" i="4"/>
  <c r="O33" i="4"/>
  <c r="O32" i="4"/>
  <c r="O31" i="4"/>
  <c r="O30" i="4"/>
  <c r="O29" i="4"/>
  <c r="O28" i="4"/>
  <c r="O49" i="4"/>
  <c r="P49" i="4" s="1"/>
  <c r="O23" i="4"/>
  <c r="O27" i="4"/>
  <c r="O26" i="4"/>
  <c r="O25" i="4"/>
  <c r="O24" i="4"/>
  <c r="O16" i="4"/>
  <c r="O21" i="4"/>
  <c r="O20" i="4"/>
  <c r="O19" i="4"/>
  <c r="O18" i="4"/>
  <c r="O17" i="4"/>
  <c r="O15" i="4"/>
  <c r="O14" i="4"/>
  <c r="O13" i="4"/>
  <c r="O12" i="4"/>
  <c r="O22" i="4"/>
  <c r="O11" i="4"/>
  <c r="O10" i="4"/>
  <c r="O9" i="4"/>
  <c r="O8" i="4"/>
  <c r="O7" i="4"/>
  <c r="P6" i="4"/>
  <c r="P14" i="4" l="1"/>
  <c r="P16" i="4"/>
  <c r="P25" i="4"/>
  <c r="P117" i="4"/>
  <c r="P41" i="4"/>
  <c r="P52" i="4"/>
  <c r="P57" i="4"/>
  <c r="P73" i="4"/>
  <c r="P205" i="4"/>
  <c r="P245" i="4"/>
  <c r="P17" i="4"/>
  <c r="P32" i="4"/>
  <c r="P126" i="4"/>
  <c r="P134" i="4"/>
  <c r="P136" i="4"/>
  <c r="P9" i="4"/>
  <c r="P53" i="4"/>
  <c r="P128" i="4"/>
  <c r="P169" i="4"/>
  <c r="P171" i="4"/>
  <c r="P173" i="4"/>
  <c r="P177" i="4"/>
  <c r="P179" i="4"/>
  <c r="P181" i="4"/>
  <c r="P197" i="4"/>
  <c r="P199" i="4"/>
  <c r="P201" i="4"/>
  <c r="P203" i="4"/>
  <c r="P35" i="4"/>
  <c r="P38" i="4"/>
  <c r="P42" i="4"/>
  <c r="P46" i="4"/>
  <c r="P62" i="4"/>
  <c r="P64" i="4"/>
  <c r="P66" i="4"/>
  <c r="P68" i="4"/>
  <c r="P70" i="4"/>
  <c r="P85" i="4"/>
  <c r="P152" i="4"/>
  <c r="P158" i="4"/>
  <c r="P235" i="4"/>
  <c r="P237" i="4"/>
  <c r="P93" i="4"/>
  <c r="P103" i="4"/>
  <c r="P105" i="4"/>
  <c r="P107" i="4"/>
  <c r="P109" i="4"/>
  <c r="P113" i="4"/>
  <c r="P115" i="4"/>
  <c r="P192" i="4"/>
  <c r="P22" i="4"/>
  <c r="P26" i="4"/>
  <c r="P230" i="4"/>
  <c r="P54" i="4"/>
  <c r="P59" i="4"/>
  <c r="P67" i="4"/>
  <c r="P78" i="4"/>
  <c r="P104" i="4"/>
  <c r="P157" i="4"/>
  <c r="P13" i="4"/>
  <c r="P29" i="4"/>
  <c r="P31" i="4"/>
  <c r="P63" i="4"/>
  <c r="P116" i="4"/>
  <c r="P208" i="4"/>
  <c r="P33" i="4"/>
  <c r="P8" i="4"/>
  <c r="P15" i="4"/>
  <c r="P7" i="4"/>
  <c r="P12" i="4"/>
  <c r="P44" i="4"/>
  <c r="P71" i="4"/>
  <c r="P118" i="4"/>
  <c r="P120" i="4"/>
  <c r="P183" i="4"/>
  <c r="P189" i="4"/>
  <c r="P218" i="4"/>
  <c r="P10" i="4"/>
  <c r="P48" i="4"/>
  <c r="P82" i="4"/>
  <c r="P84" i="4"/>
  <c r="P95" i="4"/>
  <c r="P97" i="4"/>
  <c r="P99" i="4"/>
  <c r="P101" i="4"/>
  <c r="P160" i="4"/>
  <c r="P191" i="4"/>
  <c r="P247" i="4"/>
  <c r="P20" i="4"/>
  <c r="P130" i="4"/>
  <c r="P132" i="4"/>
  <c r="P226" i="4"/>
  <c r="P238" i="4"/>
  <c r="P36" i="4"/>
  <c r="P39" i="4"/>
  <c r="P43" i="4"/>
  <c r="P72" i="4"/>
  <c r="P74" i="4"/>
  <c r="P76" i="4"/>
  <c r="P27" i="4"/>
  <c r="P47" i="4"/>
  <c r="P55" i="4"/>
  <c r="P79" i="4"/>
  <c r="P81" i="4"/>
  <c r="P83" i="4"/>
  <c r="P96" i="4"/>
  <c r="P127" i="4"/>
  <c r="P146" i="4"/>
  <c r="P148" i="4"/>
  <c r="P159" i="4"/>
  <c r="P161" i="4"/>
  <c r="P163" i="4"/>
  <c r="P165" i="4"/>
  <c r="P198" i="4"/>
  <c r="P11" i="4"/>
  <c r="P21" i="4"/>
  <c r="P24" i="4"/>
  <c r="P45" i="4"/>
  <c r="P56" i="4"/>
  <c r="P51" i="4"/>
  <c r="P65" i="4"/>
  <c r="P69" i="4"/>
  <c r="P90" i="4"/>
  <c r="P92" i="4"/>
  <c r="P121" i="4"/>
  <c r="P123" i="4"/>
  <c r="P143" i="4"/>
  <c r="P154" i="4"/>
  <c r="P156" i="4"/>
  <c r="P185" i="4"/>
  <c r="P187" i="4"/>
  <c r="P200" i="4"/>
  <c r="P232" i="4"/>
  <c r="P239" i="4"/>
  <c r="P241" i="4"/>
  <c r="P243" i="4"/>
  <c r="P23" i="4"/>
  <c r="P114" i="4"/>
  <c r="P236" i="4"/>
  <c r="P18" i="4"/>
  <c r="P28" i="4"/>
  <c r="P30" i="4"/>
  <c r="P58" i="4"/>
  <c r="P60" i="4"/>
  <c r="P75" i="4"/>
  <c r="P77" i="4"/>
  <c r="P87" i="4"/>
  <c r="P98" i="4"/>
  <c r="P100" i="4"/>
  <c r="P129" i="4"/>
  <c r="P131" i="4"/>
  <c r="P151" i="4"/>
  <c r="P162" i="4"/>
  <c r="P164" i="4"/>
  <c r="P193" i="4"/>
  <c r="P195" i="4"/>
  <c r="P210" i="4"/>
  <c r="P212" i="4"/>
  <c r="P223" i="4"/>
  <c r="P225" i="4"/>
  <c r="P240" i="4"/>
  <c r="P34" i="4"/>
  <c r="P40" i="4"/>
  <c r="P50" i="4"/>
  <c r="P80" i="4"/>
  <c r="P91" i="4"/>
  <c r="P111" i="4"/>
  <c r="P122" i="4"/>
  <c r="P124" i="4"/>
  <c r="P153" i="4"/>
  <c r="P155" i="4"/>
  <c r="P175" i="4"/>
  <c r="P186" i="4"/>
  <c r="P188" i="4"/>
  <c r="P216" i="4"/>
  <c r="P220" i="4"/>
  <c r="P37" i="4"/>
  <c r="P19" i="4"/>
  <c r="P61" i="4"/>
  <c r="P224" i="4"/>
  <c r="P228" i="4"/>
</calcChain>
</file>

<file path=xl/sharedStrings.xml><?xml version="1.0" encoding="utf-8"?>
<sst xmlns="http://schemas.openxmlformats.org/spreadsheetml/2006/main" count="3287" uniqueCount="1663">
  <si>
    <t xml:space="preserve">Supplementary material 2.1: Full list of chemicals and cell models extracted from abstracts. </t>
  </si>
  <si>
    <t xml:space="preserve">Full list of chemicals and cell models </t>
  </si>
  <si>
    <t>List of identified chemicals</t>
  </si>
  <si>
    <t>Reference</t>
  </si>
  <si>
    <t>Compound</t>
  </si>
  <si>
    <t>Cell model</t>
  </si>
  <si>
    <t>#</t>
  </si>
  <si>
    <t>Compounds</t>
  </si>
  <si>
    <t>Excluded entry</t>
  </si>
  <si>
    <t>Reason</t>
  </si>
  <si>
    <t>Duplicates</t>
  </si>
  <si>
    <t>All entries that refer to the same substance</t>
  </si>
  <si>
    <t>D. W. Shin; S. N. Kim; S. M. Lee; W. Lee; et al.</t>
  </si>
  <si>
    <t>(-)-Catechin (green tea polyphenol)</t>
  </si>
  <si>
    <t>hBM-MSCs</t>
  </si>
  <si>
    <t>Bisphenol A (BPA)</t>
  </si>
  <si>
    <t>Cigarette smoke extract (CSE)</t>
  </si>
  <si>
    <t>Complex mixture</t>
  </si>
  <si>
    <t>Benzyl butyl phthalate (BBP)</t>
  </si>
  <si>
    <t>Benzyl butyl phthalate (BBP) and Butyl benzyl phthalate (BBP)</t>
  </si>
  <si>
    <t>L. B. Zhang; J. Ji; C. Lei; H. Y. Wang; Q. S. Zhao; A. J. Hou</t>
  </si>
  <si>
    <t>1, 2, 4, 5, 7-9, 5,7,4′-trihydroxy-3′,5′- bis(3-methyl-2-buten-1-yl)-3-methoxyflavone</t>
  </si>
  <si>
    <t>3T3-L1 preadipocytes</t>
  </si>
  <si>
    <t>Tributyltin (TBT)</t>
  </si>
  <si>
    <t>Glucocorticoids</t>
  </si>
  <si>
    <t>Broad pharmacological class</t>
  </si>
  <si>
    <t>Di(2-ethylhexyl) phthalate (DEHP)</t>
  </si>
  <si>
    <t>Di(2-ethylhexyl) phthalate (DEHP) · Bis(2-ethylhexyl) phthalate · Diethyl-hexyl-phthalate</t>
  </si>
  <si>
    <t>C. Yang; C. M. Wong; J. Wei; A. C. K. Chung; Z. Cai</t>
  </si>
  <si>
    <t>2,2,4,4-Tetrabromodiphenyl ether (BDE-47)</t>
  </si>
  <si>
    <t>Perfluorooctane sulfonate (PFOS)</t>
  </si>
  <si>
    <t>Polybrominated diphenyl ethers (PBDEs)</t>
  </si>
  <si>
    <t>Class name</t>
  </si>
  <si>
    <t>DINCH (diisononyl-cyclohexane-1,2-dicarboxylate)</t>
  </si>
  <si>
    <t>Diisononyl cyclohexane-1,2-dicarboxylate (DINCH) and Di(isononyl)cyclohexane-1,2-dicarboxylate (DINCH)</t>
  </si>
  <si>
    <t>E. W. Y. Tung; A. Boudreau; M. G. Wade; E. Atlas</t>
  </si>
  <si>
    <t>Tetrabromobisphenol A (TBBPA)</t>
  </si>
  <si>
    <t>Alcohol ethoxylates</t>
  </si>
  <si>
    <t>Surfactant mixture</t>
  </si>
  <si>
    <t>Troglitazone</t>
  </si>
  <si>
    <t>Troglitazone (TGZ) and Troglitazone (TZD)</t>
  </si>
  <si>
    <t>J. H. Kamstra; E. Hruba; B. Blumberg; A. Janesick; S. Mandrup; …</t>
  </si>
  <si>
    <t>Bisphenol S (BPS)</t>
  </si>
  <si>
    <t>Alkylphenol ethoxylates</t>
  </si>
  <si>
    <t>Tetramethyl bisphenol F (TMBPF)</t>
  </si>
  <si>
    <t>Tetramethyl bisphenol F (TMBPF) and Tetra Methyl Bisphenol F (TMBPF)</t>
  </si>
  <si>
    <t>L. Bastos Sales; J. H. Kamstra; P. H. Cenijn; L. S. van Rijt; …</t>
  </si>
  <si>
    <t>Dichlorodiphenyldichloroethylene (ppDDE)</t>
  </si>
  <si>
    <t>Chemicals extracted from plastic consumer products …</t>
  </si>
  <si>
    <t>Undefined mixture</t>
  </si>
  <si>
    <t>Ethanol</t>
  </si>
  <si>
    <t>Ethanol (EtOH) and Alcohol (ethanol)</t>
  </si>
  <si>
    <t>Z. L. Liu; A. Qiayimaerdan; Y. Fan; S. R. Jiang; Z. Tuerxuna; ...</t>
  </si>
  <si>
    <t>Triphenyl phosphate (TPP)</t>
  </si>
  <si>
    <t>DE-71 (PBDE mixture)</t>
  </si>
  <si>
    <t>Commercial mixture</t>
  </si>
  <si>
    <t>Z. Liu; M. Wang; Y. Fan; J. Wang; S. Jiang; H. Abudureman</t>
  </si>
  <si>
    <t>Bisphenol F (BPF)</t>
  </si>
  <si>
    <t>Parabens, several musks and phthalate compounds</t>
  </si>
  <si>
    <t>Multichemical mixture</t>
  </si>
  <si>
    <t>L. E. Armstrong; S. Akinbo; A. L. Slitt</t>
  </si>
  <si>
    <t>2,2′,4,4′,5-pentabrominated diphenyl ether (PBDE 99)</t>
  </si>
  <si>
    <t>3T3-L1 preadipocytes; human visceral preadipocytes</t>
  </si>
  <si>
    <t>Raltegravir</t>
  </si>
  <si>
    <t>Poly-L-lactic acid (PLLA)</t>
  </si>
  <si>
    <t>High-molecular polymer</t>
  </si>
  <si>
    <t>Q. Wen; X. Xie; C. Zhao; Q. Ren; X. Zhang; D. Wei; …</t>
  </si>
  <si>
    <t>Bisphenol AF (BPAF)</t>
  </si>
  <si>
    <t>γ-Secretase inhibitors (multiple)</t>
  </si>
  <si>
    <t>Kept one representative compound instead</t>
  </si>
  <si>
    <t>H. C. Nunes; S. C. Tavares; H. V. Garcia; M. S. Cucielo; ...</t>
  </si>
  <si>
    <t>2,3,7,8-Tetrachlorodibenzo-p-dioxin (TCDD)</t>
  </si>
  <si>
    <t>Rat adipose-derived stem cells (rASCs)</t>
  </si>
  <si>
    <t>Hexabromocyclododecane (HBCD)</t>
  </si>
  <si>
    <t>Diacetate / Dichloride / Maleate (stand-alone terms)</t>
  </si>
  <si>
    <t>Ambiguous counter-ions, not discrete chemicals</t>
  </si>
  <si>
    <t>Olanzapine (OLA)</t>
  </si>
  <si>
    <t>Ascorbic acid</t>
  </si>
  <si>
    <t>Present in culture medium</t>
  </si>
  <si>
    <t>F. V. Andrews; S. M. Kim; L. Edwards; J. J. Schlezinger</t>
  </si>
  <si>
    <t>2,4,6-tris(tert-butyl)phenol (2,4,6-TTBP)</t>
  </si>
  <si>
    <t>3T3-L1 cells, OP9 cells, mouse bmMSCs</t>
  </si>
  <si>
    <t>Corticosterone (Cort)</t>
  </si>
  <si>
    <t>Endogenous/ not used in supplements/therapy</t>
  </si>
  <si>
    <t>X. M. Ren; R. C. Chang; Y. Huang; A. A. Amato; C. Carivenc; ...</t>
  </si>
  <si>
    <t>2,4-Di-tert-butylphenol (2,4-DTBP)</t>
  </si>
  <si>
    <t>h-MSCs</t>
  </si>
  <si>
    <t>Dechlorane Plus (DP)</t>
  </si>
  <si>
    <t>Anandamide (AEA)</t>
  </si>
  <si>
    <t>E. Akiyama; H. Kakutani; T. Nakao; Y. Motomura; Y. Takano; ...</t>
  </si>
  <si>
    <t>2,6-Dibromobisphenol A (2,6-DiBBPA)</t>
  </si>
  <si>
    <t>3T3-L1 cells</t>
  </si>
  <si>
    <t>Dibutyltin (DBT)</t>
  </si>
  <si>
    <t>2-Arachidonoylglycerol (2-AG)</t>
  </si>
  <si>
    <t>T. Ruhl; P. A. Schneider; B. S. Kim; J. P. Beier</t>
  </si>
  <si>
    <t>2-arachidonoylglycerol (2-AG)</t>
  </si>
  <si>
    <t>Human adipose stem cells (ASCs)</t>
  </si>
  <si>
    <t>dolutegravir (DTG)</t>
  </si>
  <si>
    <t>Dexamethasone</t>
  </si>
  <si>
    <t>Medium supplement</t>
  </si>
  <si>
    <t>W. Sun; X. Duan; H. Chen; L. Zhang; H. Sun</t>
  </si>
  <si>
    <t>2-Ethylhexyl diphenyl phosphate (EHDPP)</t>
  </si>
  <si>
    <t>Mono-(2-ethylhexyl) phthalate (MEHP)</t>
  </si>
  <si>
    <t>E. W. Y. Tung; S. Ahmed; V. Peshdary; E. Atlas</t>
  </si>
  <si>
    <t>2-Ethylhexyl-2,3,4,5-tertrabromobenzoate (TBB)</t>
  </si>
  <si>
    <t>Perfluorooctanoic acid (PFOA)</t>
  </si>
  <si>
    <t>A. Bright; F. Li; M. Movahed; H. Shi; B. Xue</t>
  </si>
  <si>
    <t>2-naphthol</t>
  </si>
  <si>
    <t>Pioglitazone</t>
  </si>
  <si>
    <t>S. Dong; N. Yasui; H. Negishi; M. Gao; Y. Yamori; …</t>
  </si>
  <si>
    <t>3,4-Oxo-isopropylidene-shikimic acid (ISA)</t>
  </si>
  <si>
    <t>Cannabidiol (CBD)</t>
  </si>
  <si>
    <t>J. Blanco; L. Guardia-Escote; M. Mulero; P. Basaure; J. Biosca-Brull; ...</t>
  </si>
  <si>
    <t>3,5,6-trichloropyridinol (TCP)</t>
  </si>
  <si>
    <t>Diisononyl phthalate (DINP)</t>
  </si>
  <si>
    <t>C. N. Ramskov Tetzlaff; T. Svingen; A. M. Vinggaard; A. K. Rosenmai; et al.</t>
  </si>
  <si>
    <t>4-cumylphenol</t>
  </si>
  <si>
    <t>Methylparaben</t>
  </si>
  <si>
    <t>Z. Sun; H. Cao; Q. S. Liu; Y. Liang; H. Fiedler; J. Zhang; Q. Zhou; ...</t>
  </si>
  <si>
    <t>4-Hexylphenol (4-HP)</t>
  </si>
  <si>
    <t>Polychlorinated Biphenyl 153 (PCB-153)</t>
  </si>
  <si>
    <t>Y. Li; T. Goto; K. Yamakuni; H. Takahashi; N. Takahashi; ...</t>
  </si>
  <si>
    <t>4-Hydroxyderricin (4HD)</t>
  </si>
  <si>
    <t>Rosiglitazone</t>
  </si>
  <si>
    <t>Y. Han; S. H. Lee; I. S. Lee; K. Y. Lee</t>
  </si>
  <si>
    <t>4-Methoxychalcone (4-MC)</t>
  </si>
  <si>
    <t>C. J. Hao; X. J. Cheng; H. F. Xia; X. Ma</t>
  </si>
  <si>
    <t>4-Nonylphenol (4-NP)</t>
  </si>
  <si>
    <t>Ascorbic acid (vitamin C)</t>
  </si>
  <si>
    <t>Q. Zhang; S. Wu; Q. Xiao; C. Kang; H. Hu; X. Hou; …</t>
  </si>
  <si>
    <t>3T3-L1 preadipocytes, C3H/10T1/2 MSCs</t>
  </si>
  <si>
    <t>5,7,4′-trihydroxy- 3′,5′-bis(3-methyl-2-buten-1-yl)-3,6-dimethoxyflavone</t>
  </si>
  <si>
    <t>Bisphenol A diglycidyl ether (BADGE)</t>
  </si>
  <si>
    <t>5,7,4′-trihydroxy-3′-(4-hydroxy-3-methylbutyl)-5′-(3-methyl-2- buten-1-yl)-3,6-dimethyoxyflavone</t>
  </si>
  <si>
    <t>Bisphenol A glucuronide (BPAG)</t>
  </si>
  <si>
    <t>Z. Liao; Z. Wu; M. Wu</t>
  </si>
  <si>
    <t>5,7-dihydroxy-6,4-dimethoxy flavone (DDMF)</t>
  </si>
  <si>
    <t>Butylparaben (BPB)</t>
  </si>
  <si>
    <t>S. W. Nam; J. W. Hwang; Y. H. Han</t>
  </si>
  <si>
    <t>A novel berberine derivative (compound 3b)</t>
  </si>
  <si>
    <t>OP9 preadipocytes</t>
  </si>
  <si>
    <t>Dexamethasone (DEX)</t>
  </si>
  <si>
    <t>Y. Wang; Y. Li; K. Mao; J. Li; Q. Cui; G. J. Wang</t>
  </si>
  <si>
    <t>Alcohol (ethanol)</t>
  </si>
  <si>
    <t>mouse bone marrow stromal cells (MSCs)</t>
  </si>
  <si>
    <t>C. D. Kassotis; E. M. Kollitz; P. L. Ferguson; H. M. Stapleton</t>
  </si>
  <si>
    <t>Efavirenz (EFV)</t>
  </si>
  <si>
    <t>alkylphenol ethoxylates</t>
  </si>
  <si>
    <t>Propylparaben</t>
  </si>
  <si>
    <t>Allethrin</t>
  </si>
  <si>
    <t>3T3-L1 cells, OP9 cells,  mouse bm-MSCs</t>
  </si>
  <si>
    <t>Quercetin</t>
  </si>
  <si>
    <t>Triphenyltin (TPT)</t>
  </si>
  <si>
    <t>M. S. Molonia; C. Muscarà; A. Speciale; F. L. Salamone; G. Costa; …</t>
  </si>
  <si>
    <t>Antimony (Sb)</t>
  </si>
  <si>
    <t>M. Vranic; F. Ahmed; S. Hetty; A. Sarsenbayeva; V. Ferreira; …</t>
  </si>
  <si>
    <t>Aripiprazole (ARI)</t>
  </si>
  <si>
    <t>Human adipocytes (from adipose stem/progenitor cells)</t>
  </si>
  <si>
    <t>benzylparaben</t>
  </si>
  <si>
    <t>H. Cheng; L. Qiu; H. Zhang; M. Cheng; W. Li; ...</t>
  </si>
  <si>
    <t>Arsenic trioxide (ATO)</t>
  </si>
  <si>
    <t>Mesenchymal stem cells (MSCs)</t>
  </si>
  <si>
    <t>Bictegravir</t>
  </si>
  <si>
    <t>S. S. Choi; B. Y. Cha; K. Iida; Y. S. Lee; T. Yonezawa; …</t>
  </si>
  <si>
    <t>Artepillin C</t>
  </si>
  <si>
    <t>Bisphenol B (BPB)</t>
  </si>
  <si>
    <t>B. Kim; K. M. Choi; H. S. Yim; H. T. Park; et al.</t>
  </si>
  <si>
    <t>Clozapine</t>
  </si>
  <si>
    <t>B. Kim; K. M. Choi; H. S. Yim; M. G. Lee</t>
  </si>
  <si>
    <t>Dihydrodehydrodiisoeugenol (DDE)</t>
  </si>
  <si>
    <t>C. Liu; K. Huang; G. Li; P. Wang; et al.</t>
  </si>
  <si>
    <t>ethylparaben</t>
  </si>
  <si>
    <t>I. Cuaranta-Monroy; Z. Simandi; Z. Kolostyak; Q. M. Doan-Xuan; ...</t>
  </si>
  <si>
    <t>Mouse embryonic stem cells (mESCs)</t>
  </si>
  <si>
    <t>Firemaster® 550 (FM550)</t>
  </si>
  <si>
    <t>S. Ahn; S. An; M. Lee; E. Lee; J. J. Pyo; …</t>
  </si>
  <si>
    <t>Avobenzone</t>
  </si>
  <si>
    <t xml:space="preserve"> hBM-MSCs</t>
  </si>
  <si>
    <t>Hexafluoropropylene oxide dimer acid (HFPO-DA)</t>
  </si>
  <si>
    <t>J. C. Shin; E. Lee; S. An; S. H. Jin; J. Ha; ...</t>
  </si>
  <si>
    <t>Benzophenone-3 (BP-3)</t>
  </si>
  <si>
    <t>Hexafluoropropylene oxide trimer acid (HFPO-TA)</t>
  </si>
  <si>
    <t>Benzophenone-8 (BP-8)</t>
  </si>
  <si>
    <t>isopropylated triphenyl phosphate (IPTP)</t>
  </si>
  <si>
    <t>J. Zhang; M. Choudhury</t>
  </si>
  <si>
    <t>C3H10T1/2 stem cells</t>
  </si>
  <si>
    <t>Liraglutide</t>
  </si>
  <si>
    <t>L. Yin; K. S. Yu; K. Lu; X. Yu</t>
  </si>
  <si>
    <t>Metformin</t>
  </si>
  <si>
    <t>R. Sonkar; C. A. Powell; M. Choudhury</t>
  </si>
  <si>
    <t>Octanoate</t>
  </si>
  <si>
    <t>C. Subra; E. Fontana; V. Visentin; X. Testar; C. Carpéné</t>
  </si>
  <si>
    <t>benzylamine</t>
  </si>
  <si>
    <t>3T3-L1</t>
  </si>
  <si>
    <t>Oxychlordane</t>
  </si>
  <si>
    <t>P. Hu; X. Chen; R. J. Whitener; E. T. Boder; J. O. Jones; A. Porollo; …</t>
  </si>
  <si>
    <t>3T3-L1 preadipocytes, human adipose–derived stromal cells</t>
  </si>
  <si>
    <t>Palmitate</t>
  </si>
  <si>
    <t>W. Wu; S. Wang; Z. Xu; X. Wang; J. Feng; T. Shan; Y. Wang</t>
  </si>
  <si>
    <t>Betaine</t>
  </si>
  <si>
    <t>Adipogenic-differentiated C2C12 cells</t>
  </si>
  <si>
    <t>Polychlorinated Biphenyl 77 (PCB-77)</t>
  </si>
  <si>
    <t>A. Perna; M. A. Carleo; S. Mascolo; A. Guida; et al.</t>
  </si>
  <si>
    <t>Polychlorinated Biphenyl congener 180 (PCB-180)</t>
  </si>
  <si>
    <t>P. Domingo; T. Quesada-López; J. Villarroya; M. Cairó; M. D. M. Gutierrez; …</t>
  </si>
  <si>
    <t>Human SGBS adipose cells (preadipocytes/adipocytes)</t>
  </si>
  <si>
    <t>Fenofibrate</t>
  </si>
  <si>
    <t>R. Biemann; A. Navarrete Santos; A. Navarrete Santos; D. Riemann; M. Blüher; …</t>
  </si>
  <si>
    <t>Bis(2-ethylhexyl) phthalate (DEHP)</t>
  </si>
  <si>
    <t>C3H/10T1/2 mesenchymal stem cells (MSC)</t>
  </si>
  <si>
    <t>Bis(2-ethylhexyl) tetrabromophthalate (TBPH)</t>
  </si>
  <si>
    <t>A. L. Strong; D. F. B. Miller; A. M. Buechlein; F. Fang; et al.</t>
  </si>
  <si>
    <t>H bm-MSCs</t>
  </si>
  <si>
    <t>A. Salehpour; F. Shidfar; M. Hedayati; A. Neshatbini Tehrani; et al.</t>
  </si>
  <si>
    <t>Human adipose-derived mesenchymal stem cells (hASCs)</t>
  </si>
  <si>
    <t>A. Schaffert; L. Krieg; J. Weiner; R. Schlichting; et al.</t>
  </si>
  <si>
    <t>Human preadipocytes</t>
  </si>
  <si>
    <t>E. J. Park; S. Lee; J. Y. Kim; J. Choi; Y. S. Lee; ...</t>
  </si>
  <si>
    <t>Canine adipose-derived stem cells (cADSCs)</t>
  </si>
  <si>
    <t>F. Ariemma; V. D'Esposito; D. Liguoro; F. Oriente; S. Cabaro; ...</t>
  </si>
  <si>
    <t>H. Dong; X. Yao; S. Liu; N. Yin; F. Faiola</t>
  </si>
  <si>
    <t>Human mesenchymal stem cells (hMSCs)</t>
  </si>
  <si>
    <t>H. Masuno; J. Iwanami; T. Kidani; K. Sakayama; K. Honda</t>
  </si>
  <si>
    <t>H. Routti; R. Lille-Langoy; M. K. Berg; T. Fink; M. Harju; ...</t>
  </si>
  <si>
    <t>3T3-L1 preadipocytes, polar bear adipose tissue–derived stem cells (pbASCs)</t>
  </si>
  <si>
    <t>I. C. Cohen; E. R. Cohenour; K. G. Harnett; S. M. Schuh</t>
  </si>
  <si>
    <t>Human female adipose-derived stem cells (hASCs)</t>
  </si>
  <si>
    <t>cannabidiolic acid (CBDA)</t>
  </si>
  <si>
    <t>J. F. Ohlstein; A. L. Strong; J. A. McLachlan; J. M. Gimble; ...</t>
  </si>
  <si>
    <t>Human adipose stromal/stem cells (hASCs)</t>
  </si>
  <si>
    <t>cannabigerol (CBG)</t>
  </si>
  <si>
    <t>J. G. Boucher; A. Boudreau; E. Atlas</t>
  </si>
  <si>
    <t>Primary human preadipocytes</t>
  </si>
  <si>
    <t>cannabigerolic acid (CBGA)</t>
  </si>
  <si>
    <t>J. Wang; B. Sun; M. Hou; X. Pan; X. Li</t>
  </si>
  <si>
    <t>Human omental adipose tissue and visceral preadipocytes/adipocytes (children)</t>
  </si>
  <si>
    <t>Citalopram</t>
  </si>
  <si>
    <t>Clofazimine (CFZ)</t>
  </si>
  <si>
    <t>M. Á. Martínez; J. Blanco; J. Rovira; V. Kumar; J. L. Domingo; …</t>
  </si>
  <si>
    <t>Copper (Cu)</t>
  </si>
  <si>
    <t>M. Chen; S. Yang; D. Yang; X. Guo</t>
  </si>
  <si>
    <t>Mouse white and brown preadipocytes</t>
  </si>
  <si>
    <t>Dehydroaripiprazole (DARI)</t>
  </si>
  <si>
    <t>M. Longo; F. Zatterale; J. Naderi; C. Nigro; F. Oriente; …</t>
  </si>
  <si>
    <t>3T3-L1 (committed) and NIH3T3 (uncommitted) preadipocytes</t>
  </si>
  <si>
    <t xml:space="preserve">Di(2-propylheptyl) phthalate (DPHP) </t>
  </si>
  <si>
    <t>Diethylstilbestrol (DES)</t>
  </si>
  <si>
    <t>R. Chamorro-García; S. Kirchner; X. Li; A. Janesick; S. C. Casey; …</t>
  </si>
  <si>
    <t>Human/mouse multipotent stromal cells, 3T3-L1 preadipocytes</t>
  </si>
  <si>
    <t>Diisononyl cyclohexane-1,2-dicarboxylate (DINCH)</t>
  </si>
  <si>
    <t>S. Ahmed; E. Atlas</t>
  </si>
  <si>
    <t>endosulfan</t>
  </si>
  <si>
    <t>S. I. Choi; H. Y. Kwon; X. Han; X. Men; Y. E. Choi; …</t>
  </si>
  <si>
    <t>epinephrine</t>
  </si>
  <si>
    <t>Ethanol (EtOH)</t>
  </si>
  <si>
    <t>J. G. Boucher; A. Boudreau; S. Ahmed; E. Atlas</t>
  </si>
  <si>
    <t>3T3-L1 murine preadipocytes, Primary human preadipocytes</t>
  </si>
  <si>
    <t>Exendin-4</t>
  </si>
  <si>
    <t>Fenthion</t>
  </si>
  <si>
    <t>Bisphenol A sulfate (BPAS)</t>
  </si>
  <si>
    <t>Fentin</t>
  </si>
  <si>
    <t>Fisetin</t>
  </si>
  <si>
    <t>D. G. Skledar; A. Carino; J. Trontelj; J. Troberg; et al.</t>
  </si>
  <si>
    <t>glibenclamide</t>
  </si>
  <si>
    <t>glimepiride</t>
  </si>
  <si>
    <t>N. Chernis; P. Masschelin; A. R. Cox; S. M. Hartig</t>
  </si>
  <si>
    <t>Human white adipocytes (primary)</t>
  </si>
  <si>
    <t>Bisphenol AF glucuronide (BPAFG)</t>
  </si>
  <si>
    <t>Hydroxylated metabolite of MPHP (Mono(2-propylheptyl) phthalate) (OH-MPHP)</t>
  </si>
  <si>
    <t>M. Singh; J. Crosthwait; A. Sorisky; E. Atlas</t>
  </si>
  <si>
    <t>Bisphenol AP (BPAP)</t>
  </si>
  <si>
    <t>Hydroxytyrosol (HT)</t>
  </si>
  <si>
    <t>Indomethacin</t>
  </si>
  <si>
    <t>Licochalcone E (Lico E)</t>
  </si>
  <si>
    <t>G. Wang; Y. Huang; Y. Gao; G. Chen; L. Cui; Y. Peng; Q. Sun</t>
  </si>
  <si>
    <t>Bisphenol BP (BPBP)</t>
  </si>
  <si>
    <t>lidocaine</t>
  </si>
  <si>
    <t>Bisphenol E (BPE)</t>
  </si>
  <si>
    <t>Maraviroc (MVC)</t>
  </si>
  <si>
    <t>Megestrol acetate (MA)</t>
  </si>
  <si>
    <t>Mono (2-isononyl) phthalate (MHINP)</t>
  </si>
  <si>
    <t>I. Reina-Pérez; A. Olivas-Martínez; V. Mustieles; F. J. Ruiz-Ojeda; ...</t>
  </si>
  <si>
    <t>Human adipose-derived stem cells (hASCs)</t>
  </si>
  <si>
    <t>Monoisononyl cyclohexane-1,2-dicarboxylate (MINCH)</t>
  </si>
  <si>
    <t>N-caffeoyltryptophan (CTP)</t>
  </si>
  <si>
    <t>Nicotine</t>
  </si>
  <si>
    <t>Phloretin</t>
  </si>
  <si>
    <t>Polybrominated Diphenyl Ethers (PBDEs)</t>
  </si>
  <si>
    <t>Polychlorinated Biphenyl 126 (PCB-126)</t>
  </si>
  <si>
    <t>Polychlorinated Biphenyl 170 (PCB-170)</t>
  </si>
  <si>
    <t>J. G. Boucher; S. Ahmed; E. Atlas</t>
  </si>
  <si>
    <t>Primary human preadipocytes (female donors)</t>
  </si>
  <si>
    <t>Prallethrin</t>
  </si>
  <si>
    <t>prilocaine</t>
  </si>
  <si>
    <t>Pyrimethanil</t>
  </si>
  <si>
    <t>Quinoxyfen</t>
  </si>
  <si>
    <t>blumeatin</t>
  </si>
  <si>
    <t>Sertraline</t>
  </si>
  <si>
    <t>S. Meruvu; J. Zhang; M. Choudhury</t>
  </si>
  <si>
    <t>Butyl benzyl phthalate (BBP)</t>
  </si>
  <si>
    <t>Sodium p-perfluorous nonenoxybenzenesulfonate (OBS)</t>
  </si>
  <si>
    <t>P. Hu; H. Overby; E. Heal; S. Wang; J. Chen; C. L. Shen; L. Zhao</t>
  </si>
  <si>
    <t>C3H10T1/2 multipotent mesenchymal stem cells</t>
  </si>
  <si>
    <t>Tebuconazole</t>
  </si>
  <si>
    <t>Tetrabromobisphenol A bis(2-hydroxyethyl ether) (TBBPA-BHEE)</t>
  </si>
  <si>
    <t>H. Yan; K. M. Ajuwon</t>
  </si>
  <si>
    <t>Butyrate</t>
  </si>
  <si>
    <t>Porcine stromovascular cells (preadipocytes)</t>
  </si>
  <si>
    <t>Tetrabromobisphenol A bis(glycidyl ether) (TBBPA-BGE)</t>
  </si>
  <si>
    <t>M. Taher; A. Aminuddin; D. Susanti; N. I. Aminudin; S. On; …</t>
  </si>
  <si>
    <t>Calanone</t>
  </si>
  <si>
    <t xml:space="preserve"> 3T3-L1 preadipocytes</t>
  </si>
  <si>
    <t>Tetrabromobisphenol A mono(2-hydroxyethyl ether) (TBBPA-MHEE)</t>
  </si>
  <si>
    <t>R. C. Chang; C. S. Thangavelu; E. M. Joloya; A. Kuo; Z. Li; B. Blumberg</t>
  </si>
  <si>
    <t>Human and mouse mesenchymal stem cells (MSCs)</t>
  </si>
  <si>
    <t>Tetrabromobisphenol A mono(glycidyl ether) (TBBPA-MGE)</t>
  </si>
  <si>
    <t>T. Fellous; F. De Maio; H. Kalkan; B. Carannante; S. Boccella; …</t>
  </si>
  <si>
    <t>Bone marrow–derived MSCs (BM-MSCs), in vitro and in vivo</t>
  </si>
  <si>
    <t>tetrahydrocannabivarin (THCV)</t>
  </si>
  <si>
    <t>zinc histidine dithiooctanamide (DHL-HisZn)</t>
  </si>
  <si>
    <t>Troglitazone (TGZ)</t>
  </si>
  <si>
    <t>D. U. Im; S. C. Kim; G. C. Chau; S. H. Um</t>
  </si>
  <si>
    <t>Carbamazepine</t>
  </si>
  <si>
    <t>Y-27632 (ROCK inhibitor)</t>
  </si>
  <si>
    <t>J. Völker; F. Ashcroft; I. Vedøy; L. Zimmermann; M. Wagner</t>
  </si>
  <si>
    <t>Chemicals extracted from plastic consumer products, including known obesogens</t>
  </si>
  <si>
    <t>C. H. Li; X. M. Ren; T. Ruan; L. Y. Cao; et al.</t>
  </si>
  <si>
    <t>Chlorinated polyfluorinated ether sulfonates (Cl-PFAESs)</t>
  </si>
  <si>
    <t>S. G. Peng; Y. L. Pang; Q. Zhu; J. H. Kang; M. X. Liu; Z. Wang; Y. Huang</t>
  </si>
  <si>
    <t>Chlorogenic acid (CGA)</t>
  </si>
  <si>
    <t>C. M. Cottingham; T. Patrick; M. A. Richards; K. D. Blackburn</t>
  </si>
  <si>
    <t>Chlorpromazine</t>
  </si>
  <si>
    <t>Chlorpyrifos (CPF)</t>
  </si>
  <si>
    <t>3T3-L1 mouse preadipocytes</t>
  </si>
  <si>
    <t>Chlorpyrifos-oxon (CPO)</t>
  </si>
  <si>
    <t>J. Heikkinen; S. Palosaari; P. Lehenkari</t>
  </si>
  <si>
    <t>Human bone marrow–derived mesenchymal stromal cells (MSCs)</t>
  </si>
  <si>
    <t>T. Hirose; S. Kurebayashi; S. Kasayama</t>
  </si>
  <si>
    <t>Cilostazol</t>
  </si>
  <si>
    <t>D. Bozdag; J. van Voorthuizen; N. Korpel; S. Lentz; et al.</t>
  </si>
  <si>
    <t>Human mesenchymal stem cells</t>
  </si>
  <si>
    <t>K. Porwal; S. Pal; D. Tewari; S. Pal China; P. Singh; …</t>
  </si>
  <si>
    <t>Bone marrow mesenchymal stem cells (MSCs)</t>
  </si>
  <si>
    <t>4-Hydroxyderricin</t>
  </si>
  <si>
    <t>R. Mesnage; M. Biserni; D. Genkova; L. Wesolowski; M. N. Antoniou</t>
  </si>
  <si>
    <t>clothianidin</t>
  </si>
  <si>
    <t>3T3-L1 adipocytes</t>
  </si>
  <si>
    <t>S. Nimura; T. Yamaguchi; K. Ueda; K. Kadokura; T. Aiuchi; …</t>
  </si>
  <si>
    <t>J. Pablo Rodrı́guez; S. Ros; M. González</t>
  </si>
  <si>
    <t xml:space="preserve">Human bone marrow mesenchymal stem cells (MSCs) </t>
  </si>
  <si>
    <t>5,7-dihydroxy-6,4-dimethoxy flavone</t>
  </si>
  <si>
    <t>J. E. Campbell; A. J. Peckett; A. M. D'Souza; T. J. Hawke; ...</t>
  </si>
  <si>
    <t>L. Sun; X. Liu; J. Du; H. Yang; Y. Lin; D. Yu; …</t>
  </si>
  <si>
    <t>Cresyl diphenyl phosphate (CDP)</t>
  </si>
  <si>
    <t>T. Matsukawa; M. O. Villareal; H. Motojima; H. Isoda</t>
  </si>
  <si>
    <t>Cyanidin-3-glucoside (Cy3G)</t>
  </si>
  <si>
    <t>P. Pérez-Matute; L. Pérez-Martínez; J. R. Blanco; J. A. Oteo</t>
  </si>
  <si>
    <t>Darunavir</t>
  </si>
  <si>
    <t>V. Peshdary; G. Calzadilla; A. Landry; A. Sorisky; E. Atlas</t>
  </si>
  <si>
    <t>3T3-L1 preadipocytes; human primary subcutaneous (Sc) and omental (Om) preadipocytes</t>
  </si>
  <si>
    <t>V. Peshdary; G. Styles; M. Rigden; D. Caldwell; A. Kawata; ...</t>
  </si>
  <si>
    <t>3T3-L1 murine adipocytes, human subcutaneous adipocytes</t>
  </si>
  <si>
    <t>Human adipocytes (differentiated from adipose stem/progenitor cells)</t>
  </si>
  <si>
    <t>Bis(2-ethylhexyl) phthalate</t>
  </si>
  <si>
    <t>D. Wang; A. Haile; L. C. Jones</t>
  </si>
  <si>
    <t>D1 cells (multipotential line from mouse bone marrow)</t>
  </si>
  <si>
    <t>G. J. Hausman</t>
  </si>
  <si>
    <t>Stromal-vascular cell cultures from porcine fetuses and young pigs</t>
  </si>
  <si>
    <t>L. Yin; Y. B. Li; Y. S. Wang</t>
  </si>
  <si>
    <t>Primary marrow stromal cells (MSCs)</t>
  </si>
  <si>
    <t>Y. D. Tchoukalova; D. B. Hausman; R. G. Dean; G. J. Hausman</t>
  </si>
  <si>
    <t>Primary porcine stromal-vascular (preadipocyte) cultures</t>
  </si>
  <si>
    <t>C. Y. Chiu; S. C. Sun; C. K. Chiang; C. C. Wang; et al.</t>
  </si>
  <si>
    <t>BMSCs</t>
  </si>
  <si>
    <t>Y. Zhang; L. Zheng; D. Cheng; C. Lei; H. Li; J. Zhou; C. Zhang; ...</t>
  </si>
  <si>
    <t>bone marrow mesenchymal stem cells (BMSCs) in vitro</t>
  </si>
  <si>
    <t>A. Schaffert; I. Karkossa; E. Ueberham; R. Schlichting; et al.</t>
  </si>
  <si>
    <t>Human preadipocytes and mature adipocytes</t>
  </si>
  <si>
    <t>C. Bereketoglu; I. Häggblom; B. Turanlı; A. Pradhan</t>
  </si>
  <si>
    <t>Di(isononyl)cyclohexane-1,2-dicarboxylate (DINCH)</t>
  </si>
  <si>
    <t>F. A. Milton; M. G. Lacerda; S. B. P. Sinoti; P. G. Mesquita; ...</t>
  </si>
  <si>
    <t xml:space="preserve">Diacetate </t>
  </si>
  <si>
    <t>3T3-L1 preadipocytes; RAW 264.7 macrophages</t>
  </si>
  <si>
    <t>J. T. Kim; H. J. Lee; H. S. Lee</t>
  </si>
  <si>
    <t>diazinon</t>
  </si>
  <si>
    <t>E. Ticiani; Y. Pu; M. White; V. Adomshick; A. Veiga-Lopez</t>
  </si>
  <si>
    <t>R. Chamorro-García; B. M. Shoucri; S. Willner; H. Käch; A. Janesick; B. Blumberg</t>
  </si>
  <si>
    <t>Human/mouse MSCs in vitro</t>
  </si>
  <si>
    <t>S. C. Yanik; A. H. Baker; K. K. Mann; J. J. Schlezinger</t>
  </si>
  <si>
    <t>Bone marrow multipotent mesenchymal stromal cells (C57Bl/6)</t>
  </si>
  <si>
    <t>dichloride</t>
  </si>
  <si>
    <t>B. Rubbo; Z. Li; P. Tachachartvanich; B. O. Baumert; et al.</t>
  </si>
  <si>
    <t>Human adolescent visceral adipose tissue (ex vivo) + commercial human preadipocytes (in vitro)</t>
  </si>
  <si>
    <t>G. Howell; L. Mangum</t>
  </si>
  <si>
    <t>NIH3T3-L1 adipocytes</t>
  </si>
  <si>
    <t>Murine 3T3-L1 preadipocytes, polar bear adipose tissue–derived stem cells (pbASCs)</t>
  </si>
  <si>
    <t>L. H. Mangum; G. E. Howell; J. E. Chambers</t>
  </si>
  <si>
    <t>M. Pesta; M. Cedikova; P. Dvorak; J. Dvorakova; V. Kulda; …</t>
  </si>
  <si>
    <t>Human adipose-derived mesenchymal stem cells (hADMSC)</t>
  </si>
  <si>
    <t>N. A. Chapados; C. Casimiro; M. A. Robidoux; F. Haman; M. Batal; …</t>
  </si>
  <si>
    <t>Dieldrin</t>
  </si>
  <si>
    <t>V. Pomatto; E. Cottone; P. Cocci; M. Mozzicafreddo; G. Mosconi; ...</t>
  </si>
  <si>
    <t>Diethylene Glycol Dibenzoate (DEGDB)</t>
  </si>
  <si>
    <t>3T3-L1 preadipocytes/adipocytes</t>
  </si>
  <si>
    <t>C. Hao; X. Cheng; J. Guo; H. Xia; X. Ma</t>
  </si>
  <si>
    <t xml:space="preserve">Diethyl-hexyl-phthalate </t>
  </si>
  <si>
    <t>3T3-L1, in vivo mouse model</t>
  </si>
  <si>
    <t>N2A cells, SK-N-AS neuroblastoma cells; 3T3-L1 preadipocytes</t>
  </si>
  <si>
    <t>K. Nehrenheim; I. Meyer; H. Brenden; G. Vielhaber; J. Krutmann; …</t>
  </si>
  <si>
    <t>3T3-L1 preadipocytes; human subcutaneous (hsc) preadipocytes/adipocytes</t>
  </si>
  <si>
    <t>A. Mahajan; C. H. Stahl</t>
  </si>
  <si>
    <t>Dihydroxy-cholecalciferol [1,25(OH)2D3]</t>
  </si>
  <si>
    <t>Porcine mesenchymal stem cells (MSC)</t>
  </si>
  <si>
    <t>Diisodecyl Phthalate (DiDP)</t>
  </si>
  <si>
    <t>L. Zhang; W. Sun; X. Duan; Y. Duan; H. Sun</t>
  </si>
  <si>
    <t>dilaurate</t>
  </si>
  <si>
    <t>dinotefuran</t>
  </si>
  <si>
    <t>dioctyl sodium sulfosuccinate (DOSS)</t>
  </si>
  <si>
    <t>R. R. Bowers; A. M. Temkin; L. J. Guillette; J. E. Baatz; D. D. Spyropoulos</t>
  </si>
  <si>
    <t>Dioctyl terephthalate (DOTP)</t>
  </si>
  <si>
    <t>Diphenyl phosphate (DPhP)</t>
  </si>
  <si>
    <t>G. Cano-Sancho; A. Smith; M. A. La Merrill</t>
  </si>
  <si>
    <t>Diphenyltin (DPT)</t>
  </si>
  <si>
    <t>elvitegravir (ELV)</t>
  </si>
  <si>
    <t>Fluorine-9-bisphenol (BHPF)</t>
  </si>
  <si>
    <t>J. Gorwood; C. Bourgeois; V. Pourcher; G. Pourcher; F. Charlotte; …</t>
  </si>
  <si>
    <t>Human/simian adipose tissue samples; human adipose stem cells (ASCs)</t>
  </si>
  <si>
    <t>flupyradifurone</t>
  </si>
  <si>
    <t>gentianine</t>
  </si>
  <si>
    <t>J. Díaz-Delfín; P. Domingo; M. Giralt; F. Villarroya</t>
  </si>
  <si>
    <t>Human adipocytes in culture (human preadipocytes)</t>
  </si>
  <si>
    <t>Geranylgeraniol (GGOH)</t>
  </si>
  <si>
    <t>R. Moure; P. Domingo; J. M. Gallego-Escuredo; J. Villarroya; M. D. M. Gutierrez; …</t>
  </si>
  <si>
    <t>Human SGBS adipocytes</t>
  </si>
  <si>
    <t>Glycine</t>
  </si>
  <si>
    <t>Hexabromobenzene (HBB)</t>
  </si>
  <si>
    <t>Hexachlorobenzene (HCB)</t>
  </si>
  <si>
    <t>V. G. J. Guillaume; L. S. Lanckohr; E. F. Lippold; J. P. Beier; T. Ruhl</t>
  </si>
  <si>
    <t>Honokiol</t>
  </si>
  <si>
    <t>F. H. Wezeman; Z. Gong</t>
  </si>
  <si>
    <t>imidacloprid</t>
  </si>
  <si>
    <t>Inophyllum D</t>
  </si>
  <si>
    <t>P. Luciani; B. Fibbi; B. Mazzanti; C. Deledda; L. Ballerini; …</t>
  </si>
  <si>
    <t>bone marrow-derived mesenchymal cells</t>
  </si>
  <si>
    <t>Isocordato-oblongic acid</t>
  </si>
  <si>
    <t>D. Pasquali; G. M. Pierantoni; A. Fusco; S. Staibano; et al.</t>
  </si>
  <si>
    <t>Orbital fibroblasts from Graves’ ophthalmopathy</t>
  </si>
  <si>
    <t>Isoimperatorin</t>
  </si>
  <si>
    <t>J. J. Patel; O. R. Butters; T. R. Arnett</t>
  </si>
  <si>
    <t>Primary rat osteoblasts/osteoclasts</t>
  </si>
  <si>
    <t>Lansoprazole (LPZ)</t>
  </si>
  <si>
    <t>3T3-L1 cells, OP9 cells, Primary mouse bone marrow MSCs</t>
  </si>
  <si>
    <t>latanoprost free acid (LAT-A)</t>
  </si>
  <si>
    <t>Lead (Pb)</t>
  </si>
  <si>
    <t>maleate</t>
  </si>
  <si>
    <t>E. W. Y. Tung; V. Peshdary; R. Gagné; A. Rowan-Carroll; ...</t>
  </si>
  <si>
    <t>Human primary preadipocytes</t>
  </si>
  <si>
    <t>Melatonin</t>
  </si>
  <si>
    <t>C. Lorthongpanich; T. Charoenwongpaiboon; P. Septham; et al.</t>
  </si>
  <si>
    <t>human mesenchymal stem cells (hMSCs)</t>
  </si>
  <si>
    <t>Methotrexate (MTX)</t>
  </si>
  <si>
    <t>methylamine</t>
  </si>
  <si>
    <t>Mifepristone</t>
  </si>
  <si>
    <t>H. Vaidya; R. K. Goyal; S. K. Cheema</t>
  </si>
  <si>
    <t>mono-(2-ethylhexyl) tetrabromophthalate (METBP)</t>
  </si>
  <si>
    <t>T. Matsubara; N. Takakura; M. Urata; Y. Muramatsu; M. Tsuboi; …</t>
  </si>
  <si>
    <t>C3H10T1/2 fibroblasts, 3T3-L1 preadipocytes</t>
  </si>
  <si>
    <t>Monobromobisphenol A (MoBBPA)</t>
  </si>
  <si>
    <t>P. Mayer; B. Haas; J. Celner; H. Enzmann; A. Pfeifer</t>
  </si>
  <si>
    <t>Primary human adipocytes</t>
  </si>
  <si>
    <t>Monobutyltin (MBT)</t>
  </si>
  <si>
    <t>Monophenyltin (MPT)</t>
  </si>
  <si>
    <t>J. J. Tomlinson; A. Boudreau; D. Wu; H. A. Salem; A. Carrigan; …</t>
  </si>
  <si>
    <t>Morelloflavone</t>
  </si>
  <si>
    <t>T. Fujita; S. Furukawa; K. Morita; T. Ishihara; M. Shiotani; …</t>
  </si>
  <si>
    <t>Glucosamine</t>
  </si>
  <si>
    <t>C2C12 myoblasts (mouse)</t>
  </si>
  <si>
    <t>netoglitazone</t>
  </si>
  <si>
    <t>J. Chen; X. Ma; Y. Yang; Z. Dai; Z. Wu; G. Wu</t>
  </si>
  <si>
    <t>nitenpyram</t>
  </si>
  <si>
    <t>M. L. Maia; S. Sousa; D. Pestana; A. Faria; D. Teixeira; …</t>
  </si>
  <si>
    <t>Nobiletin</t>
  </si>
  <si>
    <t>Oleic acid</t>
  </si>
  <si>
    <t>Omidenepag (OMD)</t>
  </si>
  <si>
    <t>Palmitoyl lactic acid (PLA)</t>
  </si>
  <si>
    <t>X. Xie; C. Yu; Q. Ren; Q. Wen; C. Zhao; Y. Tang; Y. Du</t>
  </si>
  <si>
    <t>3T3-L1 preadipocytes, HPA-V human preadipocytes</t>
  </si>
  <si>
    <t>pantoprazole</t>
  </si>
  <si>
    <t>C. H. Li; X. M. Ren; L. H. Guo</t>
  </si>
  <si>
    <t>mouse and human preadipocytes</t>
  </si>
  <si>
    <t xml:space="preserve">Parecoxib </t>
  </si>
  <si>
    <t>pectolinarin</t>
  </si>
  <si>
    <t>S. S. Choi; B. Y. Cha; K. Iida; M. Sato; Y. S. Lee; T. Teruya; …</t>
  </si>
  <si>
    <t>Pentabromoethylbenzene (PBEB)</t>
  </si>
  <si>
    <t>Pentabromotoluene (PBT)</t>
  </si>
  <si>
    <t>J. Anter; J. M. Quesada-Gómez; G. Dorado; A. Casado-Díaz</t>
  </si>
  <si>
    <t>Human bone marrow mesenchymal stromal cells (MSCs)</t>
  </si>
  <si>
    <t>Perfluorodecanoic acid (PFDA)</t>
  </si>
  <si>
    <t>Perfluorohexane sulfonic acid (PFHxS)</t>
  </si>
  <si>
    <t>B. Entezari; H. Akbaba; H. Gurer-Orhan</t>
  </si>
  <si>
    <t>Perfluorononanoic acid (PFNA)</t>
  </si>
  <si>
    <t>M. Styner; B. Sen; Z. Xie; N. Case; J. Rubin</t>
  </si>
  <si>
    <t>C3H10T1/2 mesenchymal stem cells (MSCs)</t>
  </si>
  <si>
    <t>Permethrin</t>
  </si>
  <si>
    <t>3T3-L1 preadipocytes (adipogenesis)</t>
  </si>
  <si>
    <t>phoxim</t>
  </si>
  <si>
    <t>Phytanic acid (PA)</t>
  </si>
  <si>
    <t>T. Jiang; X. Shi; Z. Yan; X. I. N. Wang; S. Gun</t>
  </si>
  <si>
    <t>Polychlorinated Biphenyl 118 (PCB-118)</t>
  </si>
  <si>
    <t>polychlorinated biphenyl 138 (PCB-138)</t>
  </si>
  <si>
    <t>A. Benchamana; H. Mori; O. A. MacDougald; S. Soodvilai</t>
  </si>
  <si>
    <t>Pyraclostrobin</t>
  </si>
  <si>
    <t>Y. Yamamoto; T. Taniguchi; T. Inazumi; R. Iwamura; K. Yoneda; ...</t>
  </si>
  <si>
    <t>Quizalofop-p-ethyl (QpE)</t>
  </si>
  <si>
    <t>C. N. Martini; M. Gabrielli; G. Bonifacino; M. M. Codesido; M. C. Vila</t>
  </si>
  <si>
    <t>Raloxifene</t>
  </si>
  <si>
    <t>H. G. Park; E. J. Bak; G. H. Woo; J. M. Kim; Z. Quan; ...</t>
  </si>
  <si>
    <t>3T3-L1 preadipocytes, C3H10T1/2 stem cells</t>
  </si>
  <si>
    <t>Resveratrol</t>
  </si>
  <si>
    <t>Rutin</t>
  </si>
  <si>
    <t>H. Liu; Y. L. Zhan; G. J. Luo; L. L. Zou; Y. Li; ...</t>
  </si>
  <si>
    <t>Human adipose-derived stem cells (hADSCs)</t>
  </si>
  <si>
    <t>sakuranetin</t>
  </si>
  <si>
    <t>Y. Li; J. Du; E. Zhu; J. Zhang; J. Han; ...</t>
  </si>
  <si>
    <t>Selenium (Se)</t>
  </si>
  <si>
    <t xml:space="preserve">Sildenafil </t>
  </si>
  <si>
    <t xml:space="preserve">Sinensetin </t>
  </si>
  <si>
    <t>J. H. Sung; H. S. An; J. H. Jeong; S. Shin; S. Y. Song</t>
  </si>
  <si>
    <t>Adipose-derived stem cells (ASCs)</t>
  </si>
  <si>
    <t>Sodium dodecyl benzenesulfonate (SDBS)</t>
  </si>
  <si>
    <t>H. Kato; G. Tanaka; S. Masuda; J. Ogasawara; T. Sakurai; ...</t>
  </si>
  <si>
    <t>Sodium dodecyl sulfate (SDS)</t>
  </si>
  <si>
    <t>A. Bajetto; A. Pattarozzi; R. Sirito; F. Barbieri; T. Florio</t>
  </si>
  <si>
    <t>Human umbilical cord–mesenchymal stem cells (UC-MSC)</t>
  </si>
  <si>
    <t>Sodium Pyruvate (SP)</t>
  </si>
  <si>
    <t>D. Chen; Y. Wang; K. Wu; X. Wang</t>
  </si>
  <si>
    <t>Span 80</t>
  </si>
  <si>
    <t>stearic acid</t>
  </si>
  <si>
    <t>C. Marques; D. Teixeira; A. Cunha; M. Meireles; et al.</t>
  </si>
  <si>
    <t xml:space="preserve">Suksdorfin </t>
  </si>
  <si>
    <t>Suramin</t>
  </si>
  <si>
    <t>Swertiamarin</t>
  </si>
  <si>
    <t>Tenofovir alafenamide (TAF)</t>
  </si>
  <si>
    <t>S. E. Elmore; G. Cano-Sancho; M. A. La Merrill</t>
  </si>
  <si>
    <t>tenofovir disoproxil fumarate (TDF)</t>
  </si>
  <si>
    <t>T. Hashimoto; K. Hirano</t>
  </si>
  <si>
    <t>terbufos</t>
  </si>
  <si>
    <t>Tetra Methyl Bisphenol F (TMBPF)</t>
  </si>
  <si>
    <t>C. Hao; X. Cheng; H. Xia; X. Ma</t>
  </si>
  <si>
    <t>Tetrabromobisphenol A bis(2,3-dibromopropyl ether) (TBBPA-BDBPE)</t>
  </si>
  <si>
    <t>Tetrabromobisphenol A bis(allyl ether) (TBBPA-BAE)</t>
  </si>
  <si>
    <t>J. Watt; J. J. Schlezinger</t>
  </si>
  <si>
    <t>Bone marrow mesenchymal stromal cells (primary mouse)</t>
  </si>
  <si>
    <t>Tetrabromobisphenol A mono(2,3-dibromopropyl ether) (TBBPA-MDBPE)</t>
  </si>
  <si>
    <t>S. Ellero-Simatos; S. P. Claus; C. Benelli; C. Forest; F. Letourneur; …</t>
  </si>
  <si>
    <t>Primary human subcutaneous adipocytes (in vitro)</t>
  </si>
  <si>
    <t>Tetrabromobisphenol A mono(allyl ether) (TBBPA-MAE)</t>
  </si>
  <si>
    <t>tetrabromobisphenol S (TBBPS)</t>
  </si>
  <si>
    <t>Tetrabutyltin (TeBT)</t>
  </si>
  <si>
    <t>thiacloprid</t>
  </si>
  <si>
    <t>thiamethoxam</t>
  </si>
  <si>
    <t>Tin chloride (SnCl4)</t>
  </si>
  <si>
    <t>tolclofos-methyl</t>
  </si>
  <si>
    <t>A. Sawamoto; K. Doi; Y. Amakura; M. Nakanishi; et al.</t>
  </si>
  <si>
    <t>3T3-L1 and primary preadipocytes</t>
  </si>
  <si>
    <t>Topiramate</t>
  </si>
  <si>
    <t>M. van de Vyver; E. Andrag; I. L. Cockburn; W. F. Ferris</t>
  </si>
  <si>
    <t>MSCs from subcutaneous (SC) and visceral (PV) rat adipose tissue</t>
  </si>
  <si>
    <t>Tribromobisphenol A (TriBBPA)</t>
  </si>
  <si>
    <t>Trimethylcyclohexane-1,2-dicarboxylate (TMCP)</t>
  </si>
  <si>
    <t>Tris(2-ethylhexyl)trimellitate (TOTM)</t>
  </si>
  <si>
    <t>T. Saito; D. Abe; K. Sekiya</t>
  </si>
  <si>
    <t>Troglitazone (TZD)</t>
  </si>
  <si>
    <t>I. Nakajima; S. Muroya; K. Chikuni</t>
  </si>
  <si>
    <t>PSPA (porcine subcutaneous preadipocyte) line; also 3T3-L1 referenced</t>
  </si>
  <si>
    <t>Tyramine</t>
  </si>
  <si>
    <t>P. Reckziegel; N. Petrovic; B. Cannon; J. Nedergaard</t>
  </si>
  <si>
    <t>Primary brown and white adipocytes (mouse)</t>
  </si>
  <si>
    <t>Umbelliferone (UMB)</t>
  </si>
  <si>
    <t>L. H. Yang; T. M. Chen; S. T. Yu; Y. H. Chen</t>
  </si>
  <si>
    <t>WY-14,643</t>
  </si>
  <si>
    <t>Zafirlukast</t>
  </si>
  <si>
    <t>S. Li; Y. Fu; W. Wang; J. Qiu; Y. Huang; X. Li; K. Yang; …</t>
  </si>
  <si>
    <t>3T3-L1 preadipocytes; in vivo mouse models</t>
  </si>
  <si>
    <t>α-naphthoflavone</t>
  </si>
  <si>
    <t>Human mesenchymal stem cells (hMSCs) → adipocytes</t>
  </si>
  <si>
    <t>γ-secretase inhibitors (e.g., RO4929097, PF-03084014, LY3039478, BMS-906024)</t>
  </si>
  <si>
    <t>T. Matsuo; Y. Omori; T. Tomita; Y. Sadzuka</t>
  </si>
  <si>
    <t>M. Malodobra-Mazur; A. Cierzniak; T. Dobosz</t>
  </si>
  <si>
    <t>E. Y. Park; C. E. Yeum; G. Seo; J. Y. Lee; S. B. Lee; G. T. Chae</t>
  </si>
  <si>
    <t>Mouse bone marrow–derived mesenchymal stem cells (MSCs)</t>
  </si>
  <si>
    <t>G. Petrighi Polidori; M. A. Lomax; K. Docherty</t>
  </si>
  <si>
    <t>Y. Unno; H. Yamamoto; S. Takatsuki; Y. Sato; T. Kuranaga; ...</t>
  </si>
  <si>
    <t>A. Pereira-Fernandes; H. Demaegdt; K. Vandermeiren; T. L. M. Hectors; et al.</t>
  </si>
  <si>
    <t>B. Xiao; D. D. Li; Y. Wang; E. L. Kim; et al.</t>
  </si>
  <si>
    <t>M. Xu; W. Wang; J. Feng; Z. Ruan; Y. Le; Y. Liu; …</t>
  </si>
  <si>
    <t>T. Wang; H. Xu; Y. Guo; Z. Li; H. Ye; ...</t>
  </si>
  <si>
    <t>A. M. Watkins; C. R. Wood; M. T. Lin; B. D. Abbott</t>
  </si>
  <si>
    <t>H. Qin; Y. Lang; Y. Wang; W. Cui; Y. Niu; ...</t>
  </si>
  <si>
    <t>J. Xu; P. Shimpi; L. Armstrong; D. Salter; A. L. Slitt</t>
  </si>
  <si>
    <t>3T3-L1 preadipocytes; human visceral preadipocytes; in vivo (mouse)</t>
  </si>
  <si>
    <t>W. Liu; H. Qin; Y. Pan; F. Luo; Z. Zhang</t>
  </si>
  <si>
    <t>Human bone marrow–derived mesenchymal stem cells (hBMSCs)</t>
  </si>
  <si>
    <t>Y. Gao; X. Guo; S. Wang; F. Chen; X. Ren; H. Xiao; L. Wang</t>
  </si>
  <si>
    <t>J. Kim; Y. Park; K. S. Yoon; J. M. Clark; Y. Park</t>
  </si>
  <si>
    <t>A. Takeno; I. Kanazawa; M. Notsu; K. I. Tanaka; T. Sugimoto</t>
  </si>
  <si>
    <t>ST2 (mouse marrow stromal cells)</t>
  </si>
  <si>
    <t>G. Shu; N. S. Lu; X. T. Zhu; Y. Xu; M. Q. Du; Q. P. Xie; ...</t>
  </si>
  <si>
    <t>Porcine primary adipocytes</t>
  </si>
  <si>
    <t>H. Wang; X. Mao; M. Du</t>
  </si>
  <si>
    <t>3T3-L1 preadipocytes, C3H10T1/2 progenitor cells</t>
  </si>
  <si>
    <t>C. Qin; Q. Wan; L. Xi; M. Wei; Q. Du</t>
  </si>
  <si>
    <t>G. R. Beck; N. B. Khazai; G. F. Bouloux; C. E. Camalier; ...</t>
  </si>
  <si>
    <t>Primary human bone marrow stromal cells (hBMSCs) from nondiabetic and T2D patients</t>
  </si>
  <si>
    <t>H. Y. Kim; W. Y. Kwon; Y. A. Kim; Y. J. Oh; S. H. Yoo; ...</t>
  </si>
  <si>
    <t>Z. El Amine; J. F. Mauger; P. Imbeault</t>
  </si>
  <si>
    <t>Human subcutaneous preadipocytes</t>
  </si>
  <si>
    <t xml:space="preserve"> 3T3-L1 preadipocytes, polar bear adipose tissue–derived stem cells (pbASCs)</t>
  </si>
  <si>
    <t>V. Arsenescu; R. I. Arsenescu; V. King; H. Swanson; L. A. Cassis</t>
  </si>
  <si>
    <t>C. Yu; Q. Wen; Q. Ren; Y. Du; X. Xie</t>
  </si>
  <si>
    <t>3T3-L1, human preadipocytes-visceral (HPA-v)</t>
  </si>
  <si>
    <t>H. W. Kim; Y. A. Jung; J. M. Yun; Y. Kim; S. A. Kim; ...</t>
  </si>
  <si>
    <t>A. L. Luz; C. D. Kassotis; H. M. Stapleton; J. N. Meyer</t>
  </si>
  <si>
    <t>A. Casado-Díaz; J. Anter; G. Dorado; J. M. Quesada-Gómez</t>
  </si>
  <si>
    <t>Human mesenchymal stem cells (hMSC)</t>
  </si>
  <si>
    <t>M. Biserni; R. Mesnage; R. Ferro; E. Wozniak; T. Xenakis; …</t>
  </si>
  <si>
    <t>Y. Murase; J. Kobayashi; A. Nohara; A. Asano; N. Yamaaki; ...</t>
  </si>
  <si>
    <t>human adipose stem cells (ASCs)</t>
  </si>
  <si>
    <t>P. Hu; L. Zhao; J. Chen</t>
  </si>
  <si>
    <t>S. Benvenuti; I. Cellai; P. Luciani; C. Deledda; S. Baglioni; …</t>
  </si>
  <si>
    <t>Human bone marrow–derived mesenchymal stem cells (hMSCs)</t>
  </si>
  <si>
    <t>J. Naowaboot; C. H. Chung; R. Choi</t>
  </si>
  <si>
    <t>X. Wang; H. Wu; Z. Long; Q. Sun; J. Liu; ...</t>
  </si>
  <si>
    <t>bone marrow stromal stem cells (isolated)</t>
  </si>
  <si>
    <t>Human mesenchymal stem cells (2D and 3D culture models)</t>
  </si>
  <si>
    <t>X. Zhang; J. Ji; G. Yan; J. Wu; X. Sun; ...</t>
  </si>
  <si>
    <t>S. I. Kang; H. S. Shin; S. J. Kim</t>
  </si>
  <si>
    <t>K. Lida; T. Yonezawa; S. S. Choi; K. Nagai; J. T. Woo</t>
  </si>
  <si>
    <t>J. S. Hwang; S. Y. Kim; E. H. Jung; M. Y. Kwon; K. H. Kim; …</t>
  </si>
  <si>
    <t>M. Iwase; T. Yamamoto; K. Nishimura; H. Takahashi; S. Mohri; …</t>
  </si>
  <si>
    <t>H. Li; Y. Dong; C. Han; L. Xia; Y. Zhang; ...</t>
  </si>
  <si>
    <t>Primary white adipocytes (rats)</t>
  </si>
  <si>
    <t>C. F. Woeller; E. Flores; S. J. Pollock; R. P. Phipps</t>
  </si>
  <si>
    <t>Human and mouse fibroblasts (Thy1-expressing cells)</t>
  </si>
  <si>
    <t>Q. S. Liu; Z. Sun; X. Ren; Z. Ren; A. Liu; J. Zhang; Q. Zhou; G. Jiang</t>
  </si>
  <si>
    <t>V. A. Chappell; A. Janesick; B. Blumberg; S. E. Fenton</t>
  </si>
  <si>
    <t>Y. J. Yu; J. L. Tian; T. Zheng; H. X. Kuang; Z. R. Li; ...</t>
  </si>
  <si>
    <t>3T3-L1 cells (at multiple differentiation stages)</t>
  </si>
  <si>
    <t>Z. Li; Q. S. Liu; Y. Gao; X. Wang; Z. Sun; Q. Zhou; G. Jiang</t>
  </si>
  <si>
    <t>3T3-L1 preadipocytes; C3H10T1/2 MSCs</t>
  </si>
  <si>
    <t>Bone marrow–derived MSCs (BM-MSCs)</t>
  </si>
  <si>
    <t>A. Sümer; E. E. Keha; A. Menteşe; A. Alver</t>
  </si>
  <si>
    <t>E. Lutfi; N. Riera-Heredia; M. Córdoba; C. Porte; J. Gutiérrez; ...</t>
  </si>
  <si>
    <t>Primary cultured adipocytes from rainbow trout (Onchorynchus mykiss)</t>
  </si>
  <si>
    <t>F. Grün; H. Watanabe; Z. Zamanian; L. Maeda; K. Arima; ...</t>
  </si>
  <si>
    <t>H. Inadera; A. Shimomura</t>
  </si>
  <si>
    <t>L. Llobet; J. M. Toivonen; J. Montoya; E. Ruiz-Pesini; E. López-Gallardo</t>
  </si>
  <si>
    <t>Human adipose–derived stem cells (hASCs)</t>
  </si>
  <si>
    <t>M. Carfi; C. Croera; D. Ferrario; V. Campi; G. Bowe; R. Pieters; …</t>
  </si>
  <si>
    <t>Human bone marrow long-term culture</t>
  </si>
  <si>
    <t>R. Biemann; B. Fischer; M. Blüher; A. Navarrete Santos</t>
  </si>
  <si>
    <t>C3H/10T1/2 mesenchymal stem cells (mouse)</t>
  </si>
  <si>
    <t>Bone marrow multipotent mesenchymal stromal cells (BMS2 from C57Bl/6)</t>
  </si>
  <si>
    <t>X. Li; J. Ycaza; B. Blumberg</t>
  </si>
  <si>
    <t>P. Tachachartvanich; X. Rusit; J. Tong; C. Mann; M. A. La Merrill</t>
  </si>
  <si>
    <t>Mouse (3T3-L1) and human preadipocytes</t>
  </si>
  <si>
    <t>Q. Liu; X. Lu; G. Liao; F. Yan; M. Wu; Z. Bai; H. Tang; X. Liu</t>
  </si>
  <si>
    <t>C. Kausch; J. Krützfeldt; A. Witke; A. Rettig; et al.</t>
  </si>
  <si>
    <t>Cultured human skeletal muscle cells</t>
  </si>
  <si>
    <t>J. Naowaboot; C. H. Chung; R. Choi; P. Pannangpetch</t>
  </si>
  <si>
    <t>Z. Xie; Q. Xu; L. Sun; R. Li; J. Shi; Q. Yang; ...</t>
  </si>
  <si>
    <t>Human dental pulp stem cells (hDPSCs)</t>
  </si>
  <si>
    <t>T. Göbel; O. Diehl; J. Heering; D. Merk; C. Angioni; …</t>
  </si>
  <si>
    <t>C. C. Chen; L. W. Hsu; T. Nakano; K. T. Huang; et al.</t>
  </si>
  <si>
    <t>M. L. Wang; S. H. Lin; Y. Y. Hou; Y. H. Chen</t>
  </si>
  <si>
    <t>D. Huang; J. Qiu; S. Kuang; M. Deng</t>
  </si>
  <si>
    <t>Supplementary material 2.2: Ranking</t>
  </si>
  <si>
    <t>Top 50 chemicals</t>
  </si>
  <si>
    <t>in vivo</t>
  </si>
  <si>
    <t>in vitro</t>
  </si>
  <si>
    <t>Epidemiology</t>
  </si>
  <si>
    <t>In Vivo</t>
  </si>
  <si>
    <t>Human score</t>
  </si>
  <si>
    <t>Animal score</t>
  </si>
  <si>
    <t>in vivo score</t>
  </si>
  <si>
    <t xml:space="preserve">in vivo ranking </t>
  </si>
  <si>
    <t>human primary</t>
  </si>
  <si>
    <t>other human</t>
  </si>
  <si>
    <t>animal primary</t>
  </si>
  <si>
    <t>other animal</t>
  </si>
  <si>
    <t>in vitro score</t>
  </si>
  <si>
    <t>In vitro Ranking</t>
  </si>
  <si>
    <t>Ranking</t>
  </si>
  <si>
    <t>Strong positive effect</t>
  </si>
  <si>
    <t>Limited positive effect (cross-sectional obesity link)</t>
  </si>
  <si>
    <t>Olanzapine</t>
  </si>
  <si>
    <t>Limited positive effect</t>
  </si>
  <si>
    <t>No evidence</t>
  </si>
  <si>
    <t>Dichlorodiphenyldichloroethylene (DDE)</t>
  </si>
  <si>
    <t>none</t>
  </si>
  <si>
    <t>Dolutegravir</t>
  </si>
  <si>
    <t>Di(2-propylheptyl) phthalate (DPHP)</t>
  </si>
  <si>
    <t>4-Nonylphenol</t>
  </si>
  <si>
    <t>Ethylparaben</t>
  </si>
  <si>
    <t>Dechlorane Plus</t>
  </si>
  <si>
    <t>Limited positive effect (observational link to child obesity)</t>
  </si>
  <si>
    <t>Strong positive effect (causal in multiple studies)</t>
  </si>
  <si>
    <t>Butylparaben</t>
  </si>
  <si>
    <t>Glibenclamide</t>
  </si>
  <si>
    <t>Glimepiride</t>
  </si>
  <si>
    <t>Megestrol acetate</t>
  </si>
  <si>
    <t>Polychlorinated Biphenyl 180 (PCB-180)</t>
  </si>
  <si>
    <t>Triphenyltin</t>
  </si>
  <si>
    <t>Mono (2-isononyl) phthalate (MiNP)</t>
  </si>
  <si>
    <t>2,2′,4,4′,5-Pentabromodiphenyl ether (BDE-99)</t>
  </si>
  <si>
    <t>Bisphenol B</t>
  </si>
  <si>
    <t>Dihydrodehydrodiisoeugenol</t>
  </si>
  <si>
    <t>Diisononyl cyclohexane-1,2-dicarboxylate</t>
  </si>
  <si>
    <t>Hexafluoropropylene oxide trimer acid</t>
  </si>
  <si>
    <t>Isopropylated triphenyl phosphate</t>
  </si>
  <si>
    <t>Tetramethyl bisphenol F</t>
  </si>
  <si>
    <t>Imidacloprid</t>
  </si>
  <si>
    <t>Tenofovir alafenamide</t>
  </si>
  <si>
    <t>Chlorpyrifos</t>
  </si>
  <si>
    <t xml:space="preserve">Limited positive effect </t>
  </si>
  <si>
    <t>Dioctyl sodium sulfosuccinate (DOSS)</t>
  </si>
  <si>
    <t>Elvitegravir</t>
  </si>
  <si>
    <t>Lead</t>
  </si>
  <si>
    <t>None</t>
  </si>
  <si>
    <t>Polychlorinated Biphenyl 138 (PCB-138)</t>
  </si>
  <si>
    <t>2,4,6-Tris(tert-butyl)phenol</t>
  </si>
  <si>
    <t>2,4-Di-tert-butylphenol</t>
  </si>
  <si>
    <t>Aripiprazole</t>
  </si>
  <si>
    <t>Arsenic trioxide</t>
  </si>
  <si>
    <t>Cannabidiolic acid (CBDA)</t>
  </si>
  <si>
    <t>Cannabigerol (CBG)</t>
  </si>
  <si>
    <t>Cannabigerolic acid (CBGA)</t>
  </si>
  <si>
    <t>Copper ion</t>
  </si>
  <si>
    <t>Dehydroaripiprazole</t>
  </si>
  <si>
    <t>Epinephrine</t>
  </si>
  <si>
    <t>Hydroxylated MPHP</t>
  </si>
  <si>
    <t>Hydroxytyrosol</t>
  </si>
  <si>
    <t>Lidocaine</t>
  </si>
  <si>
    <t>Monoisononyl cyclohexane-1,2-dicarboxylate</t>
  </si>
  <si>
    <t>N-Caffeoyl-tryptophan</t>
  </si>
  <si>
    <t>Prilocaine</t>
  </si>
  <si>
    <t>Sodium p-perfluorononenoxybenzenesulfonate</t>
  </si>
  <si>
    <t>TBBPA-bis(2-hydroxyethyl ether)</t>
  </si>
  <si>
    <t>TBBPA-bis(glycidyl ether)</t>
  </si>
  <si>
    <t>TBBPA-mono(2-hydroxyethyl ether)</t>
  </si>
  <si>
    <t>TBBPA-mono(glycidyl ether)</t>
  </si>
  <si>
    <t>Tris(2-ethylhexyl) trimellitate</t>
  </si>
  <si>
    <t>Zinc histidine dithiooctanamide</t>
  </si>
  <si>
    <t>2-Ethylhexyl diphenyl phosphate (EHDPHP)</t>
  </si>
  <si>
    <t>2-Ethylhexyl-2,3,4,5-tetrabromobenzoate (TBB)</t>
  </si>
  <si>
    <t>2-Naphthol</t>
  </si>
  <si>
    <t>Limited positive effect (cross-sectional effect with child obesity)</t>
  </si>
  <si>
    <t>3,5,6-Trichloropyridinol (TCP)</t>
  </si>
  <si>
    <t>Diazinon</t>
  </si>
  <si>
    <t>Fluorene-9-bisphenol</t>
  </si>
  <si>
    <t>Mono-(2-ethylhexyl) tetrabromophthalate</t>
  </si>
  <si>
    <t>Pantoprazole</t>
  </si>
  <si>
    <t>Stearic acid</t>
  </si>
  <si>
    <t>Y-27632</t>
  </si>
  <si>
    <t>1,2,4,5,7-9-,5,7,4′-Trihydroxy-3′,5′-bis(3-methyl-2-buten-1-yl)-3-methoxyflavone</t>
  </si>
  <si>
    <t>2,6-Dibromobisphenol A (DiBBPA)</t>
  </si>
  <si>
    <t>3,4-Oxo-isopropylidene-shikimic acid</t>
  </si>
  <si>
    <t>4-Cumylphenol</t>
  </si>
  <si>
    <t>4-Hexylphenol</t>
  </si>
  <si>
    <t>4-Methoxychalcone</t>
  </si>
  <si>
    <t>5,7,4′-Trihydroxy-3′-(4-hydroxy-3-methylbutyl)-5′-(3-methyl-2-buten-1-yl)-3,6-dimethoxyflavone</t>
  </si>
  <si>
    <t>5,7,4′-Trihydroxy-3′,5′-bis(3-methyl-2-buten-1-yl)-3,6-dimethoxyflavone</t>
  </si>
  <si>
    <t>5,7-Dihydroxy-6,4-dimethoxyflavone</t>
  </si>
  <si>
    <t>Bisphenol A sulfate</t>
  </si>
  <si>
    <t>Bisphenol AF glucuronide</t>
  </si>
  <si>
    <t>Bisphenol BP</t>
  </si>
  <si>
    <t>Blumeatin</t>
  </si>
  <si>
    <t>BMS-906024</t>
  </si>
  <si>
    <t>Chlorinated polyfluorinated ether sulfonates</t>
  </si>
  <si>
    <t>Chlorpyrifos-oxon</t>
  </si>
  <si>
    <t>Diethylene glycol dibenzoate</t>
  </si>
  <si>
    <t>Dihydroxy-cholecalciferol [1,25(OH)₂D₃]</t>
  </si>
  <si>
    <t>Diisodecyl phthalate (DIDP)</t>
  </si>
  <si>
    <t>Dinotefuran</t>
  </si>
  <si>
    <t>Dioctyl terephthalate (DOTP/DEHT)</t>
  </si>
  <si>
    <t>Diphenyltin</t>
  </si>
  <si>
    <t>Flupyradifurone</t>
  </si>
  <si>
    <t>Gentianine</t>
  </si>
  <si>
    <t>Geranylgeraniol</t>
  </si>
  <si>
    <t>Latanoprost free acid</t>
  </si>
  <si>
    <t>LY3039478</t>
  </si>
  <si>
    <t>Methylamine</t>
  </si>
  <si>
    <t>Monobromobisphenol A</t>
  </si>
  <si>
    <t>Monobutyltin</t>
  </si>
  <si>
    <t>Monophenyltin</t>
  </si>
  <si>
    <t>Netoglitazone</t>
  </si>
  <si>
    <t>Nitenpyram</t>
  </si>
  <si>
    <t>Omidenepag</t>
  </si>
  <si>
    <t>Palmitoyl lactic acid</t>
  </si>
  <si>
    <t>Parecoxib</t>
  </si>
  <si>
    <t>Pentabromotoluene</t>
  </si>
  <si>
    <t>PF-03084014</t>
  </si>
  <si>
    <t>Phoxim</t>
  </si>
  <si>
    <t>Phytanic acid</t>
  </si>
  <si>
    <t>Quizalofop-p-ethyl</t>
  </si>
  <si>
    <t>RO4929097</t>
  </si>
  <si>
    <t>Sakuranetin</t>
  </si>
  <si>
    <t>Sildenafil</t>
  </si>
  <si>
    <t>Sodium dodecyl sulfate</t>
  </si>
  <si>
    <t>Sodium pyruvate</t>
  </si>
  <si>
    <t>Suksdorfin</t>
  </si>
  <si>
    <t>Negative effect</t>
  </si>
  <si>
    <t>Tenofovir disoproxil fumarate</t>
  </si>
  <si>
    <t>Terbufos</t>
  </si>
  <si>
    <t>Tetrabromobisphenol A bis(allyl ether)</t>
  </si>
  <si>
    <t>Tetrabromobisphenol A mono(2,3-dibromopropyl ether)</t>
  </si>
  <si>
    <t>Tetrabromobisphenol A mono(allyl ether)</t>
  </si>
  <si>
    <t>Tetrabromobisphenol S</t>
  </si>
  <si>
    <t>Tetrabutyltin</t>
  </si>
  <si>
    <t>Thiacloprid</t>
  </si>
  <si>
    <t>Thiamethoxam</t>
  </si>
  <si>
    <t>Tin (IV) chloride</t>
  </si>
  <si>
    <t>Tolclofos-methyl</t>
  </si>
  <si>
    <t>Tribromobisphenol A</t>
  </si>
  <si>
    <t>Trimethylcyclohexane-1,2-dicarboxylate</t>
  </si>
  <si>
    <t>α-Naphthoflavone</t>
  </si>
  <si>
    <t>Efavirenz</t>
  </si>
  <si>
    <t>Hexafluoropropylene oxide dimer acid</t>
  </si>
  <si>
    <t>Clofazimine</t>
  </si>
  <si>
    <t>Endosulfan</t>
  </si>
  <si>
    <t>Licochalcone E</t>
  </si>
  <si>
    <t>Maraviroc</t>
  </si>
  <si>
    <t>(-)-Catechin</t>
  </si>
  <si>
    <t>Tetrahydrocannabivarin</t>
  </si>
  <si>
    <t>Clothianidin</t>
  </si>
  <si>
    <t>Methotrexate</t>
  </si>
  <si>
    <t>Pectolinarin</t>
  </si>
  <si>
    <t>Selenium</t>
  </si>
  <si>
    <t>Sinensetin</t>
  </si>
  <si>
    <t>Umbelliferone</t>
  </si>
  <si>
    <t>Chlorogenic acid</t>
  </si>
  <si>
    <t>Cyanidin-3-glucoside</t>
  </si>
  <si>
    <t>Lansoprazole</t>
  </si>
  <si>
    <t>year</t>
  </si>
  <si>
    <t>Author</t>
  </si>
  <si>
    <t>Title</t>
  </si>
  <si>
    <t>Abstract</t>
  </si>
  <si>
    <t>DOI</t>
  </si>
  <si>
    <t>Metformin potentiates immunosuppressant activity and adipogenic differentiation of human umbilical cord-mesenchymal stem cells</t>
  </si>
  <si>
    <t>Metformin, a first-line drug for type-2 diabetes, displays pleiotropic effects on inflammation, aging, and cancer. Obesity triggers a low-grade chronic inflammation leading to insulin resistance, characterized by increased pro-inflammatory cytokines produced by adipocytes and infiltrated immune cells, which contributes to metabolic syndrome. We investigated metformin's differentiation and immunoregulatory properties of human umbilical cord-mesenchymal stem cells (UC-MSC), as cellular basis of its beneficial role in metabolic dysfunctions. Isolation, characterization and multilineage differentiation of UC-MSC were performed using standard protocols and flow-cytometry. Metformin effects on UC-MSC growth was assessed by colony formation and MTT assay, gene and protein expression by qRT-PCR, and western blot analysis. Proliferation of peripheral blood mononuclear cells (PBMCs) co-cultured with metformin-treated UC-MSC-conditioned media was evaluated by dye dilution assay. We show that metformin decreases proliferation and colony formation of UC-MSCs and enhances their adipogenic lineage commitment. Metformin (3 mM) increases PPARγ and downregulates FABP4 mRNA both in basal and in adipogenic culture conditions; however, the modulation of PPARγ expression is unrelated to the antiproliferative effects. Moreover, metformin inhibits UC-MSC inflammatory activity reducing the expression of IL-6, MCP-1, and COX-2. Conditioned media, collected from metformin-treated UC-MSCs, down-regulate CD3+ T lymphocyte growth in stimulated PBMCs and, in particular, reduce the CD8+ T cell population. These results indicate that metformin may favor new adipocyte formation and potentiate immune suppressive properties of UC-MSCs. Thus, adipose tissue regeneration and anti-inflammatory activity may represent possible mechanisms by which metformin exerts its positive effect on lipid metabolism.</t>
  </si>
  <si>
    <t>10.1016/j.intimp.2023.111078</t>
  </si>
  <si>
    <t>Regulation of adipocyte differentiation and metabolism by lansoprazole</t>
  </si>
  <si>
    <t>Aims: Lansoprazole (LPZ) is one of the most commonly prescribed drugs for treatment of acid-related diseases, and it is increasingly recognized for its potential application as an anti-diabetic therapy. Although LPZ target tissues remain poorly understood, possible sites of action include adipose tissue. In this study, we assessed effects of LPZ on adipocyte differentiation and function by using 3T3-L1 preadipocytes and HFD-induced obesity mice as an in vitro and in vivo model, respectively. Main methods: Oil red O staining and intracellular triacylglycerol content were used to determine lipid accumulation. Glucose uptake was performed to measure mature adipocyte function. Expression of adipocyte genes was determined by qRT-PCR and immunoblotting. Key findings: LPZ has dual effects on differentiation of 3T3-L1 cells. At low concentrations, LPZ enhanced adipocyte differentiation via induction of PPARγ and C/EBPα, two master adipogenic transcription factors, as well as lipogenic proteins, ACC1 and FASN. Increasing of adipocyte number subsequently increased basal and insulin-stimulated glucose uptake, and expression of Glut4 mRNA. Conversely, high concentrations of LPZ strongly inhibited differentiation and expression of PPARγ and C/EBPα, and maintained expression of preadipocytes markers, β-catenin and Pref-1. Inhibition of adipogenesis by LPZ reduced mature adipocyte number, Glut4 mRNA expression and insulin-stimulated glucose uptake. In addition, treatment with LPZ at 200 mg/kg significantly reduced body weight gain and total fat mass in HFD-induced obese mice. Significance: These results indicate that effects of LPZ on adipocyte differentiation are dependent on concentration and are correlated with PPARγ and C/EBPα.</t>
  </si>
  <si>
    <t>10.1016/j.lfs.2019.116897</t>
  </si>
  <si>
    <t>Chronic Exposure to Low-Molecular-Weight Polycyclic Aromatic Hydrocarbons Promotes Lipid Accumulation and Metabolic Inflammation</t>
  </si>
  <si>
    <t>2-naphthol is a low-molecular-weight (LMW) polycyclic aromatic hydrocarbon (PAH) and air pollutant associated with childhood obesity. There has been a recent emergence of studies on the consequences of PAHs on human health. Current epidemiological reports suggest LMW-PAHs may contribute to obesity incidences in children, yet most studies focus on high-molecular-weight PAHs. This study explores 2-naphthol’s impact on obesity and obesity-associated metabolic disorders. To investigate 2-naphthol’s effect on lipid metabolism and inflammation, we employed 3T3-L1 and BAT1 cell lines to model white and brown adipocytes, respectively, alongside a murine macrophage cell line (RAW264.7). We found that 2-naphthol increased the expression of key adipogenic and lipogenic genes while decreasing lipolytic gene expression in chronically treated 3T3-L1 and BAT1 adipocytes. In addition, chronic 2-naphthol treatment also suppressed adrenergic-stimulated thermogenic gene expression in BAT1 brown adipocytes. In consistence, an increase in lipid accumulation was demonstrated in BODIPY and Oil Red O-stained adipocytes. Additionally, 3T3-L1 adipocytes and RAW264.7 macrophages chronically exposed to 2-naphthol showed upregulated mRNA expression of major inflammatory cytokines (e.g., tumor necrosis factor α (Tnfα), interleukin-1β (Il-1β), and Il-6). In summary, chronic exposure to 2-naphthol stimulates lipid accumulation in adipocytes and inflammation in adipocytes and macrophages. These findings support previous research that demonstrates 2-naphthol has obesogenic potential.</t>
  </si>
  <si>
    <t>10.3390/biom13020196</t>
  </si>
  <si>
    <t>Effects of quercetin, a natural phenolic compound, in the differentiation of human mesenchymal stem cells (MSC) into adipocytes and osteoblasts</t>
  </si>
  <si>
    <t>Natural phenols may have beneficial properties against oxidative stress, which is associated with aging and major chronic aging-related diseases, such as loss of bone mineral mass (osteoporosis) and diabetes. The main aim of this study was to analyze the effect of quercetin, a major nutraceutical compound present in the Mediterranean diet", on mesenchymal stem-cell (MSC) differentiation. Such cells were induced to differentiate into osteoblasts or adipocytes in the presence of two quercetin concentrations (0.1 and 10 μM). Several physiological parameters and the expression of osteoblastogenesis and adipogenesis marker genes were monitored. Quercetin (10 μM) inhibited cell proliferation, alkaline phosphatase (ALPL) activity and mineralization, down-regulating the expression of ALPL, collagen type I alpha 1 (COL1A1) and osteocalcin [bone gamma-carboxyglutamate protein (BGLAP)] osteoblastogenesis-related genes in MSC differentiating into osteoblasts. Moreover, in these cultures, CCAAT/enhancer-binding protein alpha (CEBPA) and peroxisome proliferator-activated receptor gamma 2 (PPARG2) adipogenic genes were induced, and cells differentiated into adipocytes were observed. Quercetin did not affect proliferation, but increased adipogenesis, mainly at 10-μM concentration in MSC induced to differentiate to adipocytes. β- and γ-catenin (plakoglobin) nuclear levels were reduced and increased, respectively, in quercetin-treated cultures. This suggests that the effect of high concentration of quercetin on MSC osteoblastic and adipogenic differentiation is mediated via Wnt/β-catenin inhibition. In conclusion, quercetin supplementation inhibited osteoblastic differentiation and promoted adipogenesis at the highest tested concentration. Such possible adverse effects of high quercetin concentrations should be taken into account in nutraceutical or pharmaceutical strategies using such flavonol."</t>
  </si>
  <si>
    <t>10.1016/j.jnutbio.2016.03.005</t>
  </si>
  <si>
    <t>The high-production volume fungicide pyraclostrobin induces triglyceride accumulation associated with mitochondrial dysfunction, and promotes adipocyte differentiation independent of PPARγ activation, in 3T3-L1 cells</t>
  </si>
  <si>
    <t>Pyraclostrobin is one of the most heavily used fungicides, and has been detected on a variety of produce, suggesting human exposure occurs regularly. Recently, pyraclostrobin exposure has been linked to a variety of toxic effects, including neurodegeneration and triglyceride (TG) accumulation. As pyraclostrobin inhibits electron transport chain complex III, and as mitochondrial dysfunction is associated with metabolic syndrome (cardiovascular disease, type II diabetes, obesity), we designed experiments to test the hypothesis that mitochondrial dysfunction underlies its adipogenic activity. 3T3-L1 cells were differentiated according to standard protocols in the presence of pyraclostrobin, resulting in TG accumulation. However, TG accumulation occurred without activation of the peroxisome proliferator activated nuclear receptor gamma (PPARγ), the canonical pathway mediating adipogenesis. Furthermore, cells failed to express many markers of adipogenesis (PPARγ, lpl, CEBPα), while co-exposure to pyraclostrobin and two different PPARγ antagonists (GW9662, T0070907) failed to mitigate TG accumulation, suggesting TG accumulation occurred through a PPARγ-independent mechanism. Instead, pyraclostrobin reduced steady-state ATP, mitochondrial membrane potential, basal mitochondrial respiration, ATP-linked respiration, and spare respiratory capacity, demonstrating mitochondrial dysfunction, while reduced expression of genes involved in glucose transport (Glut-4), glycolysis (Pkm, Pfkl, Pfkm), fatty acid oxidation (Cpt-1b), and lipogenesis (Fasn, Acacα, Acacβ) further suggested a disruption of metabolism. Finally, inhibition of cAMP responsive element binding protein (CREB), a PPARγ coactivator, partially mitigated pyraclostrobin-induced TG accumulation, suggesting TG accumulation is occurring through a CREB-driven mechanism. In contrast, rosiglitazone, a known PPARγ agonist, induced TG accumulation in a PPARγ-dependent manner and enhanced mitochondrial function. Collectively, these results suggest pyraclostrobin-induced mitochondrial dysfunction inhibits lipid homeostasis, resulting in TG accumulation. Exposures that disrupt mitochondrial function may have the potential to contribute to the rising incidence of metabolic syndrome, and thus more research is needed to understand the human health impact of pyraclostrobin exposure.</t>
  </si>
  <si>
    <t>10.1016/j.tox.2017.11.010</t>
  </si>
  <si>
    <t>A. L. Strong; D. F. B. Miller; A. M. Buechlein; F. Fang; J. Glowacki; J. A. McLachlan; K. P. Nephew; M. E. Burow; B. A. Bunnell</t>
  </si>
  <si>
    <t>Bisphenol A alters the self-renewal and differentiation capacity of human bone-marrow-derived mesenchymal stem cells</t>
  </si>
  <si>
    <t>Bisphenol A (BPA) is an endocrine disruptor commonly used in industry to manufacture polycarbonate plastics. This endocrine disrupting chemical has been shown to mimic estrogens and has been associated with many serious health conditions. The effects of BPA on bone marrow derived mesenchymal stem cells (BMSCs) were investigated in vitro in the present study. BMSCs were exposed to BPA and assessed for proliferation and self-renewal capacity. The impact of BPA on osteogenic and adipogenic differentiation of BMSCs were also explored. Inhibitor studies were conducted to determine whether BPA alters BMSC biology through estrogen receptor (ER) signaling or MAPK signaling pathways. Although BMSCs treated with BPA demonstrated enhanced proliferation rate, BPA-treated BMSCs demonstrated a reduction in the total number of colony forming units (CFU); however, each CFU was larger (composed of more cells). BPA enhanced adipogenic differentiation of BMSCs, which correlated with increased mRNA expression levels for LEP, PPARG, and LPL following treatment with BPA. The administration of the mitogen-activated protein kinase (MAPK) pathway inhibitor PD184,352 reversed the effects of BPA on proliferation and adipogenesis, whereas the treatment of the cells with ICI182,780 blocked the effects of BPA on selfrenewal and adipogenesis. Together, these results suggest that BPA markedly impacts BMSC biology, by enhancing proliferation through MAPK signaling, inhibiting self-renewal through ER signaling, and enhancing adipogenesis through both ER signaling or MAPK signaling.</t>
  </si>
  <si>
    <t>10.1080/23273747.2016.1200344</t>
  </si>
  <si>
    <t>The effects of perfluorinated chemicals on adipocyte differentiation in vitro</t>
  </si>
  <si>
    <t>The 3T3-L1 preadipocyte culture system has been used to examine numerous compounds that influence adipocyte differentiation or function. The perfluoroalkyl acids (PFAAs), used as surfactants in a variety of industrial applications, are of concern as environmental contaminants that are detected worldwide in human serum and animal tissues. This study was designed to evaluate the potential for PFAAs to affect adipocyte differentiation and lipid accumulation using mouse 3T3-L1 cells. Cells were treated with perfluorooctanoic acid (PFOA) (5-100 μM), perfluorononanoic acid (PFNA) (5-100 μM), perfluorooctane sulfonate (PFOS) (50-300 μM), perfluorohexane sulfonate (PFHxS) (40-250 μM), the peroxisome proliferator activated receptor (PPAR) PPARα agonist Wyeth-14,643 (WY-14,643), and the PPARγ agonist rosiglitazone. The PPARγ agonist was included as a positive control as this pathway is critical to adipocyte differentiation. The PPARα agonist was included as the PFAA compounds are known activators of this pathway. Cells were assessed morphometrically and biochemically for number, size, and lipid content. RNA was extracted for qPCR analysis of 13 genes selected for their importance in adipocyte differentiation and lipid metabolism. There was a significant concentration-related increase in cell number and decreased cell size after exposure to PFOA, PFHxS, PFOS, and PFNA. All four PFAA treatments produced a concentration-related decrease in the calculated average area occupied by lipid per cell. However, total triglyceride levels per well increased with a concentration-related trend for all compounds, likely due to the increased cell number. Expression of mRNA for the selected genes was affected by all exposures and the specific impacts depended on the particular compound and concentration. Acox1 and Gapdh were upregulated by all six compounds. The strongest overall effect was a nearly 10-fold induction of Scd1 by PFHxS. The sulfonated PFAAs produced numerous, strong changes in gene expression similar to the effects after treatment with the PPARγ agonist rosiglitazone. By comparison, the effects on gene expression were muted for the carboxylated PFAAs and for the PPARα agonist WY-14,643. In summary, all perfluorinated compounds increased cell number, decreased cell size, increased total triglyceride, and altered expression of genes associated with adipocyte differentiation and lipid metabolism.</t>
  </si>
  <si>
    <t>10.1016/j.mce.2014.10.020</t>
  </si>
  <si>
    <t>Dihydroxy-cholecalciferol stimulates adipocytic differentiation of porcine mesenchymal stem cells</t>
  </si>
  <si>
    <t>Dihydroxy-cholecalciferol [1,25(OH)2D3] has been shown to have pleiotropic effects on the differentiation of mesenchymal stem cells (MSC) based on species and culture conditions. We have examined the effects of 1,25(OH)2D3 on the differentiation of porcine MSC under culture conditions designed to promote proliferation in order to attempt to mimic the conditions in young, rapidly growing animals. The MSC were isolated from bone marrow of a young pig and grown in basal media (BM) containing DMEM+10% fetal bovine serum and antibiotics. Cells received either BM, BM+10-8 M 1,25(OH)2D3 or BM+10-7 M 1,25(OH)2D3 with complete media changes every 3 days for a total of 12 days of culture. On days 3, 6, 9 and 12, viable cell numbers were determined, and samples were collected for gene expression analysis and cytochemical staining. There was a treatment-based reduction in cell numbers on 6, 9 and 12 days (P&lt;.05). The concentrations of mRNAs encoding peroxisome proliferator-activated receptor gamma, lipoprotein lipase, and adipocyte-binding protein 2 were increased (P&lt;.05) in a manner indicative of adipocytic differentiation by treatment with 1,25(OH)2D3 in a dose-dependent manner. However, the mRNA levels of osteocalcin, a late stage marker of osteoblastic differentiation, was also increased (P&lt;.05) by treatment with 1,25(OH)2D3. An increased percentage of lipid filling, based on Oil Red O staining, and decreased alkaline phosphatase activity, was also seen with 1,25(OH)2D3 treatment. These data suggest that 1,25(OH)2D3 stimulates the differentiation of porcine MSC towards an adipocytic phenotype. © 2009 Elsevier Inc. All rights reserved.</t>
  </si>
  <si>
    <t>10.1016/j.jnutbio.2008.05.010</t>
  </si>
  <si>
    <t>A. Pereira-Fernandes; H. Demaegdt; K. Vandermeiren; T. L. M. Hectors; P. G. Jorens; R. Blust; C. Vanparys</t>
  </si>
  <si>
    <t>Evaluation of a Screening System for Obesogenic Compounds: Screening of Endocrine Disrupting Compounds and Evaluation of the PPAR Dependency of the Effect</t>
  </si>
  <si>
    <t>Recently the environmental obesogen hypothesis has been formulated, proposing a role for endocrine disrupting compounds (EDCs) in the development of obesity. To evaluate this hypothesis, a screening system for obesogenic compounds is urgently needed. In this study, we suggest a standardised protocol for obesogen screening based on the 3T3-L1 cell line, a well-characterised adipogenesis model, and direct fluorescent measurement using Nile red lipid staining technique. In a first phase, we characterised the assay using the acknowledged obesogens rosiglitazone and tributyltin. Based on the obtained dose-response curves for these model compounds, a lipid accumulation threshold value was calculated to ensure the biological relevance and reliability of statistically significant effects. This threshold based method was combined with the well described strictly standardized mean difference (SSMD) method for classification of non-, weak- or strong obesogenic compounds. In the next step, a range of EDCs, used in personal and household care products (parabens, musks, phthalates and alkylphenol compounds), were tested to further evaluate the obesogenicity screening assay for its discriminative power and sensitivity. Additionally, the peroxisome proliferator activated receptor γ (PPARγ) dependency of the positive compounds was evaluated using PPARγ activation and antagonist experiments. Our results showed the adipogenic potential of all tested parabens, several musks and phthalate compounds and bisphenol A (BPA). PPARγ activation was associated with adipogenesis for parabens, phthalates and BPA, however not required for obesogenic effects induced by Tonalide, indicating the role of other obesogenic mechanisms for this compound. © 2013 Pereira-Fernandes et al.</t>
  </si>
  <si>
    <t>10.1371/journal.pone.0077481</t>
  </si>
  <si>
    <t>A. Perna; M. A. Carleo; S. Mascolo; A. Guida; M. Contieri; C. Sellitto; E. Hay; P. De Blasiis; A. Lucariello; G. Guerra; A. Baldi; A. De Luca; P. Maggi; V. Esposito</t>
  </si>
  <si>
    <t>Adipocyte differentiation of 3T3-L1 cells under tenofovir alafenamide, tenofovir disoproxil fumarate, and integrase strand transfer inhibitors selective challenge: An in-vitro model</t>
  </si>
  <si>
    <t>Objective:Integrase strand transfer inhibitors (INSTIs) are a class of antiretroviral therapy (ART) medications with a good tolerability profile and a high genetic barrier to HIV drug resistance. However, several studies report significant weight gain among persons receiving INSTI-based ART regimens compared with other regimens.Design:In-vitro model of adipogenesis.Methods:We used 3T3-L1 cells to investigate the effects of the nucleoside reverse transcriptase inhibitors (NRTIs) tenofovir disoproxil fumarate (TDF) and tenofovir alafenamide (TAF), alone or in combination with INSTIs: raltegravir (RAL), elvitegravir (ELV), dolutegravir (DTG), and bictegravir (BIC) on adipose differentiation. To monitor adipocyte differentiation, expression levels of PPAR and C/EBPα and the intracellular lipid accumulation by Red Oil staining were used. Furthermore, we evaluated the immunohistochemical expression of ER-TR7, a fibroblastic marker, after INSTIs treatment.Results:Compared with control, INSTIs were able to increase adipogenesis, especially RAL and ELV. TAF and TDF inhibited adipogenesis alone and in combination with INSTIs. This ability was more evident when TAF was used in combination with DTG and BIC. Finally, INSTIs increased the expression of ER-TR7 compared with control and cells treated with TAF or TDF.Conclusion:Our data support the evidence that in-vitro challenge of 3T3-L1 cells with INSTIs is able to increase adipocytic differentiation and to drive a number of these cells toward the expression of fibroblastic features, with a different degree according to the various drugs used whereas TAF and TDF have an antagonistic role on this phenomenon.</t>
  </si>
  <si>
    <t>10.1097/qad.0000000000003455</t>
  </si>
  <si>
    <t>A. Salehpour; F. Shidfar; M. Hedayati; A. Neshatbini Tehrani; A. A. Farshad; S. Mohammadi</t>
  </si>
  <si>
    <t>Bisphenol A enhances adipogenic signaling pathways in human mesenchymal stem cells</t>
  </si>
  <si>
    <t>Background: The endocrine disruptor Bisphenol-A (BPA), has been involved in dysregulating adipose tissue development and increasing the risk of obesity. The objective of this experiment was to investigate whether treatment of human mesenchymal stem cells with BPA could modulate adipogenesis and adipocyte differentiation. Methods: In this experimental study, the human adipose-derived mesenchymal stem cells (hASCs) were cultured for 2 weeks with continuous exposure to 10- 10 M or 10- 8 M concentrations of BPA. The extent of triglyceride accumulation was visualized by Oil Red O staining. To evaluate BPA effect on the expression levels of key adipogenic trascripotion factors and proteins, we used Quantitative reverse transcriptase-polymerase chain reaction (qRT-PCR) and ELISA. Results: The results presented a dose-dependent triglyceride accumulation in treated cells with BPA. Additionally, we observed that BPA induced transcription of the Peroxisome proliferator-activated receptor-gamma (PPARγ), CCAAT-enhancer-binding protein-alpha (C/EBPα), CCAAT-enhancer-binding protein-beta (C/EBPβ), sterol regulatory element-binding protein-1c (SREBP1c), Fatty acid synthase (FASN), and lipoprotein lipase (LPL); BPA suppressed the expression of Fatty acid binding protein-4 (FABP4) and Estrogen receptor-beta (ERβ). Conclusions: Our findings supported the hypothesis that BPA enhances adipogenic differentiation thereby may play a role in development of obesity and dysregulation of metabolic homoeostasis.</t>
  </si>
  <si>
    <t>10.1186/s41021-020-00150-6</t>
  </si>
  <si>
    <t>A. Sawamoto; K. Doi; Y. Amakura; M. Nakanishi; S. Okuyama; M. Nakajima</t>
  </si>
  <si>
    <t>N-Caffeoyltryptophan enhances adipogenic differentiation in preadipocytes and improves glucose tolerance in mice</t>
  </si>
  <si>
    <t>Coffee consumption has been shown to reduce the risk of developing type 2 diabetes mellitus (T2DM) in humans; however, the exact mechanism is not completely understood. Here, we demonstrate that N-caffeoyltryptophan (CTP), an ingredient of coffee, enhances adipogenic differentiation and promotes glucose uptake into adipocytes. CTP increased lipid accumulation and adipogenic markers (PPARγ, C/EBPα, and FABP4) expression in mouse 3T3-L1 preadipocyte cell lines and primary preadipocytes. In addition, CTP promoted glucose uptake in 3T3-L1 cells. In the oral glucose tolerance test, daily administration of CTP (30 mg/kg/day, i.p.) for a week reduced blood glucose levels in mice. In 3T3-L1 cells, adipogenic differentiation and increased adipogenic markers expression induced by CTP were inhibited by U0126, a selective MEK1/2 inhibitor. Furthermore, mRNA induction of Pparg by CTP was abrogated in SIRT1 siRNA-transfected 3T3-L1 cells. These results suggest the involvement of the MEK/ERK signaling and SIRT1 in the mechanism of adipogenic function of CTP. Taken together, CTP might contribute to the reduction in postprandial glycemia and a subsequent reduction in onset risk for T2DM.</t>
  </si>
  <si>
    <t>10.1016/j.bbagen.2022.130277</t>
  </si>
  <si>
    <t>A. Schaffert; I. Karkossa; E. Ueberham; R. Schlichting; K. Walter; J. Arnold; M. Blüher; J. T. Heiker; J. Lehmann; M. Wabitsch; B. I. Escher; M. von Bergen; K. Schubert</t>
  </si>
  <si>
    <t>Di-(2-ethylhexyl) phthalate substitutes accelerate human adipogenesis through PPARγ activation and cause oxidative stress and impaired metabolic homeostasis in mature adipocytes</t>
  </si>
  <si>
    <t>The obesity pandemic is presumed to be accelerated by endocrine disruptors such as phthalate-plasticizers, which interfere with adipose tissue function. With the restriction of the plasticizer di-(2-ethylhexyl)-phthalate (DEHP), the search for safe substitutes gained importance. Focusing on the master regulator of adipogenesis and adipose tissue functionality, the peroxisome proliferator-activated receptor gamma (PPARγ), we evaluated 20 alternative plasticizers as well as their metabolites for binding to and activation of PPARγ and assessed effects on adipocyte lipid accumulation. Among several compounds that showed interaction with PPARγ, the metabolites MINCH, MHINP, and OH-MPHP of the plasticizers DINCH, DINP, and DPHP exerted the highest adipogenic potential in human adipocytes. These metabolites and their parent plasticizers were further analyzed in human preadipocytes and mature adipocytes using cellular assays and global proteomics. In preadipocytes, the plasticizer metabolites significantly increased lipid accumulation, enhanced leptin and adipsin secretion, and upregulated adipogenesis-associated markers and pathways, in a similar pattern to the PPARγ agonist rosiglitazone. Proteomics of mature adipocytes revealed that both, the plasticizers and their metabolites, induced oxidative stress, disturbed lipid storage, impaired metabolic homeostasis, and led to proinflammatory and insulin resistance promoting adipokine secretion. In conclusion, the plasticizer metabolites enhanced preadipocyte differentiation, at least partly mediated by PPARγ activation and, together with their parent plasticizers, affected the functionality of mature adipocytes similar to reported effects of a high-fat diet. This highlights the need to further investigate the currently used plasticizer alternatives for potential associations with obesity and the metabolic syndrome.</t>
  </si>
  <si>
    <t>10.1016/j.envint.2022.107279</t>
  </si>
  <si>
    <t>A. Schaffert; L. Krieg; J. Weiner; R. Schlichting; E. Ueberham; I. Karkossa; M. Bauer; K. Landgraf; K. M. Junge; M. Wabitsch; J. Lehmann; B. I. Escher; A. C. Zenclussen; A. Körner; M. Blüher; J. T. Heiker; M. von Bergen; K. Schubert</t>
  </si>
  <si>
    <t>Alternatives for the worse: Molecular insights into adverse effects of bisphenol a and substitutes during human adipocyte differentiation</t>
  </si>
  <si>
    <t>Bisphenol A (BPA), which is used in a variety of consumer-related plastic products, was reported to cause adverse effects, including disruption of adipocyte differentiation, interference with obesity mechanisms, and impairment of insulin- and glucose homeostasis. Substitute compounds are increasingly emerging but are not sufficiently investigated. We aimed to investigate the mode of action of BPA and four of its substitutes during the differentiation of human preadipocytes to adipocytes and their molecular interaction with peroxisome proliferator-activated receptor γ (PPARγ), a pivotal regulator of adipogenesis. Binding and effective biological activation of PPARγ were investigated by surface plasmon resonance and reporter gene assay, respectively. Human preadipocytes were continuously exposed to BPA, BPS, BPB, BPF, BPAF, and the PPARγ-antagonist GW9662. After 12 days of differentiation, lipid production was quantified via Oil Red O staining, and global protein profiles were assessed using LC-MS/MS-based proteomics. All tested bisphenols bound to human PPARγ with similar efficacy as the natural ligand 15d-PGJ2 in vitro and provoked an antagonistic effect on PPARγ in the reporter gene assay at non-cytotoxic concentrations. During the differentiation of human preadipocytes, all bisphenols decreased lipid production. Global proteomics displayed a down-regulation of adipogenesis and metabolic pathways, similar to GW9662. Interestingly, pro-inflammatory pathways were up-regulated, MCP1 release was increased, and adiponectin decreased. pAKT/AKT ratios revealed significantly reduced insulin sensitivity by BPA, BPB, and BPS upon insulin stimulation. Thus, our results show that not only BPA but also its substitutes disrupt crucial metabolic functions and insulin signaling in adipocytes under low, environmentally relevant concentrations. This effect, mediated through inhibition of PPARγ, may promote hypertrophy of adipose tissue and increase the risk of developing metabolic syndrome, including insulin resistance.</t>
  </si>
  <si>
    <t>10.1016/j.envint.2021.106730</t>
  </si>
  <si>
    <t>Effects of topiramate on adipocyte differentiation and gene expression of certain carbonic anhydrase isoenzymes</t>
  </si>
  <si>
    <t>Background: Topiramate, an antiepileptic drug, besides its known effects in neurons, is a carbonic anhydrase inhibitor and causes weight loss in treated subjects, but, the mechanisms of weight loss effect have not been yet identified.. Objective: In this study, effects of topiramate on 3T3-L1 adipocyte differentiation and expressions of carbonic anhydrase I, II, III, VA, VB were investigated to determine possible roles of carbonic anhydrase isoenzymes and adipocytes in weight loss effect of topiramate. Material and methods: Adipocyte differentiation was detected by Oil Red O staining. Carbonic anhydrase I, II, III, VA, VB expressions were determined by Real-Time PCR method. Results: It was found that topiramate induced adipogenesis at all concentrations (p &lt; 0.0001). CA expressions increased significantly with adipogenesis (p = 0.0001). Topiramate stimulated adipogenesis in 3T3-L1 cells and reduced CA II, VA and VB and, an increased CA III expression was observed at low concentrations. CA II, VA and, VB expressions were found increased and CA III expression decreased at high topiramate concentrations. Conclusion: It was concluded that changes in CA III expression were consistent with its reduction in obesity, alterations of CA II, VA and VB expressions could be attributed to compensation mechanism of cells.</t>
  </si>
  <si>
    <t>10.1515/tjb-2019-0067</t>
  </si>
  <si>
    <t>Phloretin promotes adipogenesis via mitogen-activated protein kinase pathways in mouse marrow stromal ST2 cells</t>
  </si>
  <si>
    <t>Phloretin, a glucose transporter (GLUT) inhibitor, has pleiotropic effects. The present study examined the effects of phloretin on the commitment of marrow stromal cells to adipocytes, using the mouse marrow stromal cell line ST2. Oil red O staining showed that treatment with phloretin 10–100 µM promoted lipid accumulation. Real-time PCR showed that phloretin significantly increased the expression of adipogenic markers, including PPARγ, C/EBPα, fatty acid synthase, fatty acid-binding protein 4, and adiponectin. Western blotting showed that phloretin inhibited ERK1/2 and JNK but activated p38 MAPK. Treatment with a MAPK/ERK kinase inhibitor and a JNK inhibitor enhanced adipogenesis, similar to phloretin. In contrast, a p38 MAPK inhibitor suppressed phloretin-induced adipogenesis. Although phloretin phosphorylated AMP-activated protein kinase (AMPK), co-incubation with an AMPK inhibitor did not block phloretin-induced adipogenesis. The 2-deoxyglucose colorimetric assay showed that phloretin and siRNA silencing of GLUT1 decreased glucose uptake. However, unlike phloretin treatment, GLUT1 silencing inhibited adipogenesis. In addition, phloretin enhanced adipogenesis in GLUT1 knocked-down cells. Taken together, phloretin induced adipogenesis of marrow stromal cells by inhibiting ERK1/2 and JNK and by activating p38 MAPK. The adipogenic effects of phloretin were independent of glucose uptake inhibition. Phloretin may affect energy metabolism by influencing adipogenesis and adiponectin expression.</t>
  </si>
  <si>
    <t>10.3390/ijms19061772</t>
  </si>
  <si>
    <t>Modulation of adipogenesis and lipogenesis by indomethacin and pantoprazole</t>
  </si>
  <si>
    <t>Endocrine disruptors are suggested to act as potential “obesogens” by interacting with various metabolic processes in adipose tissue. Besides industrial chemicals that are blamed for acting as endocrine disruptors as well as obesogens, pharmaceuticals can also cause obesogenic effects as unintended adverse effects. However, limited studies evaluated the obesogenic adverse effects of pharmaceuticals. Based on this information, the present study aimed to investigate the possible in vitro adipogenic/lipogenic potential of indomethacin and pantoprazole that are prescribed during pregnancy. Their effects on lipid accumulation, adiponectin level, glycerol-3-phosphate dehydrogenase (G3PDH) activity, and expression of adipogenic genes and proteins were investigated in 3 T3-L1 cell line. The range of concentrations of the pharmaceuticals was selected according to their Cmax values. Lipid accumulation was increased dependently with indomethacin dose and with pantoprazole at its highest concentration. Both pharmaceuticals also increased adiponectin levels, which was thought to play a role in stimulating the adipogenesis pathway. Moreover, both pharmaceuticals altered the gene and/or protein expression of some adipogenic/lipogenic transcriptional factors, which may lead to disruption of metabolic pathways during the fetal period. In conclusion, indomethacin and pantoprazole may have obesogenic effects through different mechanisms and their potential to cause obesity should be investigated by further in vivo and epidemiological studies.</t>
  </si>
  <si>
    <t>10.1016/j.tiv.2024.105895</t>
  </si>
  <si>
    <t>B. Kim; K. M. Choi; H. S. Yim; H. T. Park; J. H. Yim; M. G. Lee</t>
  </si>
  <si>
    <t>Adipogenic and lipolytic effects of ascorbic acid in ovariectomized rats</t>
  </si>
  <si>
    <t>Purpose: Ascorbic acid has been reported to have an adipogenic effect on 3T3-L1 preadipocytes, while evidence also suggests that ascorbic acid reduces body weight in humans. In this study, we tested the effects of ascorbic acid on adipogenesis and the balance of lipid accumulation in ovariectomized rats, in addition to long-term culture of differentiated 3T3-L1 adipocytes. Materials and Methods: Murine 3T3-L1 fibroblasts and ovariectomized rats were treated with ascorbic acid at various time points. In vitro adipogenesis was analyzed by Oil Red O staining, and in vivo body fat was measured by a body composition analyzer using nuclear magnetic resonance. Results: When ascorbic acid was applied during an early time point in 3T3-L1 preadipocyte differentiation and after bilateral ovariectomy (OVX) in rats, adipogenesis and fat mass gain significantly increased, respectively. However, lipid accumulation in well-differentiated 3T3-L1 adipocytes showed a significant reduction when ascorbic acid was applied after differentiation (10 days after induction). Also, oral ascorbic acid administration 4 weeks after OVX in rats significantly reduced both body weight and subcutaneous fat layer. In comparison to the results of ascorbic acid, which is a well-known cofactor for an enzyme of collagen synthesis, and the antioxidant ramalin, a potent antioxidant but not a cofactor, showed only a lipolytic effect in well-differentiated 3T3-L1 adipocytes, not an adipogenic effect. Conclusion: Taking these results into account, we concluded that ascorbic acid has both an adipogenic effect as a cofactor of an enzymatic process and a lipolytic effect as an antioxidant.</t>
  </si>
  <si>
    <t>10.3349/ymj.2018.59.1.85</t>
  </si>
  <si>
    <t>Ascorbic acid enhances adipogenesis of 3T3-L1 murine preadipocyte through differential expression of collagens</t>
  </si>
  <si>
    <t>Background: Adipogenesis from preadipocytes into mature adipocyte is precisely coordinated by transcription factors such as CCAAT-enhancer-binding proteins (C/EBPs) and peroxisome proliferator-activated receptor γ (PPARγ), cytokines, and hormones, which is accompanied by extracellular matrix remodeling. Besides anti-oxidant activity, ascorbic acid (ASC) is participating in collagen biosynthesis and increase production and processing of collagens. Moreover, several studies demonstrated that ASC enhanced differentiation from preadipocytes into mature adipocytes. Methods. The adipogenic effect of ascorbic acid was evaluated in chemical induced 3T3-L1 by Oil Red O staining. This effect was elucidated by immunoblotting which detected the expression level of collagens and transcription factors in adipogenesis. The immunocytochemical determination of type I collagen was performed in 3T3-L1 adipocyte to show the change of extracellular matrix during adipogenesis. Results: In this study, Oil Red O staining in 3T3-L1 preadipocytes was increased dose-dependently by addition of ASC. These ASC-treated adipocytes increased collagen processing of 1(I) and 1(V) and expressed 1(VI) and 2(VI) collagens differentially. ASC also stimulated expression of C/EBP and PPARγ, which is preceded by collagen enhancement. In addition, inhibition of ASC activity by ethyl-3,4-dihydroxybenzoate showed reduction of lipid accumulation by removal of large lipid droplets, not by inhibition of lipid production. This observation went with loss of 1(I) deposition on adipocyte surface, increase of 1(V) and 2(VI) collagens and decrease of C/EBPs. Conclusion: Our findings imply that various actions of ASC on adipogenesis through differential collagen expression may provide diverse applications of ASC to adipose tissue technology. © 2013 Kim et al.; licensee BioMed Central Ltd.</t>
  </si>
  <si>
    <t>10.1186/1476-511x-12-182</t>
  </si>
  <si>
    <t>B. Rubbo; Z. Li; P. Tachachartvanich; B. O. Baumert; H. Wang; S. Pan; S. Rock; J. R. Ryder; T. Jenkins; S. Sisley; X. Lin; S. Bartell; T. H. Inge; S. Xanthakos; B. McNeil; A. R. Robuck; M. A. La Merrill; D. I. Walker; D. V. Conti; R. McConnell; S. P. Eckel; L. Chatzi</t>
  </si>
  <si>
    <t>Exposure to 4,4′-DDE in visceral adipose tissue and weight loss in adolescents from the Teen-LABS cohort</t>
  </si>
  <si>
    <t>Objective: Dichlorodiphenyldichloroethylene (DDE), an obesogen accumulating in adipose tissue, is released into circulation with weight loss, although its impact is underexplored among adolescents. We tested the association using an integrative translational approach of epidemiological analysis among adolescents with obesity and in vitro measures exploring the impact of DDE on adipogenesis via preadipocytes. Methods: We included 63 participants from the Teen-Longitudinal Assessment of Bariatric Surgery (Teen-LABS) cohort. We assessed 4,4′-DDE in visceral adipose tissue at surgery and BMI and waist circumference at surgery and 0.5, 1, 3, and 5 years after. We conducted longitudinal analysis to estimate the interaction on weight loss between DDE and time since surgery. In vitro analysis quantified adipogenic differentiation in commercial human preadipocytes exposed to 4,4′-DDE via fluorescent staining and imaging. Results: A dose–response relationship was observed, with the low-exposure group having a greater reduction in BMI during the first year compared to higher-exposure groups and showing smaller regains compared to higher-exposure groups after the first year. In vitro analysis of preadipocytes treated with 4,4′-DDE during adipogenic differentiation for 12 days showed a concentration-dependent increase in lipid accumulation. Conclusions: DDE could contribute to weight trajectory among adolescents undergoing bariatric surgery, potentially mediated via promoted adipogenesis in preadipocytes.</t>
  </si>
  <si>
    <t>10.1002/oby.24009</t>
  </si>
  <si>
    <t>B. Xiao; D. D. Li; Y. Wang; E. L. Kim; N. Zhao; S. W. Jin; D. H. Bai; L. D. Sun; J. H. Jung</t>
  </si>
  <si>
    <t>Cyclooxygenase-2 inhibitor parecoxib was disclosed as a ppar-γ agonist by in silico and in vitro assay</t>
  </si>
  <si>
    <t>In a search for effective PPAR-γ agonists, 110 clinical drugs were screened via molecular docking, and 9 drugs, including parecox-ib, were selected for subsequent biological evaluation. Molecular docking of parecoxib to the ligand-binding domain of PPAR-γ showed high binding affinity and relevant binding conformation compared with the PPAR-γ ligand/antidiabetic drug rosiglitazone. Per the docking result, parecoxib showed the best PPAR-γ transactivation in Ac2F rat liver cells. Further docking simulation and a luciferase assay suggested parecoxib would be a selective (and partial) PPAR-γ agonist. PPAR-γ activation by parecoxib induced adipocyte differentiation in 3T3-L1 murine preadipocytes. Parecoxib promoted adipogenesis in a dose-dependent manner and en-hanced the expression of adipogenesis transcription factors PPAR-γ, C/EBPα, and C/EBPβ. These data indicated that parecoxib might be utilized as a partial PPAR-γ agonist for drug repositioning study.</t>
  </si>
  <si>
    <t>10.4062/biomolther.2021.008</t>
  </si>
  <si>
    <t>Comparative analysis of diisononyl phthalate and di(isononyl)cyclohexane-1,2 dicarboxylate plasticizers in regulation of lipid metabolism in 3T3-L1 cells</t>
  </si>
  <si>
    <t>Diisononyl phthalate (DINP) and di(isononyl)cyclohexane-1,2-dicarboxylate (DINCH) are plasticizers introduced to replace previously used phthalate plasticizers in polymeric products. Exposure to DINP and DINCH has been shown to impact lipid metabolism. However, there are limited studies that address the mechanisms of toxicity of these two plasticizers. Here, a comparative toxicity analysis has been performed to evaluate the impacts of DINP and DINCH on 3T3-L1 cells. The preadipocyte 3T3-L1 cells were exposed to 1, 10, and 100 μM of DINP or DINCH for 10 days and assessed for lipid accumulation, gene expression, and protein analysis. Lipid staining showed that higher concentrations of DINP and DINCH can induce adipogenesis. The gene expression analysis demonstrated that both DINP and DINCH could alter the expression of lipid-related genes involved in adipogenesis. DINP and DINCH upregulated Pparγ, Pparα, C/EBPα Fabp4, and Fabp5, while both compounds significantly downregulated Fasn and Gata2. Protein analysis showed that both DINP and DINCH repressed the expression of FASN. Additionally, we analyzed an independent transcriptome dataset encompassing temporal data on lipid differentiation within 3T3-L1 cells. Subsequently, we derived a gene set that accurately portrays significant pathways involved in lipid differentiation, which we subsequently subjected to experimental validation through quantitative polymerase chain reaction. In addition, we extended our analysis to encompass a thorough assessment of the expression profiles of this identical gene set across 40 discrete transcriptome datasets that have linked to diverse pathological conditions to foreseen any potential association with DINP and DINCH exposure. Comparative analysis indicated that DINP could be more effective in regulating lipid metabolism.</t>
  </si>
  <si>
    <t>10.1002/tox.24010</t>
  </si>
  <si>
    <t>C. C. Chen; L. W. Hsu; T. Nakano; K. T. Huang; K. D. Chen; C. Y. Lai; S. Goto; C. L. Chen</t>
  </si>
  <si>
    <t>DHL-HisZn, a novel antioxidant, enhances adipogenic differentiation and antioxidative response in adipose-derived stem cells</t>
  </si>
  <si>
    <t>Adipose-derived stem cells (ASCs) are multipotent progenitor cells that have the capacity to differentiate into specific mesenchymal cell lineages including adipocytes in response to environmental cues. Dysfunctional adipose tissue, rather than an excess of adipose tissue, has been proposed as a key factor in the pathogenesis of obesity-related diseases. The insulin-sensitizing effects of antidiabetic drugs are mediated by activation of peroxisome proliferator-activated receptor gamma (PPARγ). Here, we investigated the effects of sodium zinc histidine dithiooctanamide (DHL-HisZn), a strong antioxidant, on PPARγ activation, adipocyte differentiation and insulin sensitivity. Additionally, the effects of DHL-HisZn on cellular antioxidant response and inflammatory cytokine production were also evaluated. In ASCs, DHL-HisZn enhanced adipocyte differentiation and PPARγ expression in a dose-dependent manner. DHL-HisZn also increased the relative abundance of insulin-responsive glucose transporter 4 (GLUT4) and adiponectin mRNA. Furthermore, DHL-HisZn upregulated PPARγ downstream target gene expression. In addition, treatment with DHL-HisZn upregulated mRNA levels of endogenous antioxidants, such as glucose-6-phosphate dehydrogenase (G6PD), superoxide dismutase 2 (SOD2), catalase (CAT) and glutathione reductase (GR). DHL-HisZn treatment enhanced insulin signaling and inhibited NF-κB activation, which subsequently suppressed inflammatory cytokine IL-6 expression. Our results indicate that DHL-HisZn enhances insulin sensitivity in adipocytes by increasing the expression of GLUT4 and IRS-1 via the activation of PPARγ and improving the antioxidant response during adipogenic differentiation. Therefore, DHL-HisZn may have the capability to reduce insulin resistance.</t>
  </si>
  <si>
    <t>10.1016/j.biopha.2016.10.066</t>
  </si>
  <si>
    <t>Nonionic Ethoxylated Surfactants Induce Adipogenesis in 3T3-L1 Cells</t>
  </si>
  <si>
    <t>Recent studies have demonstrated that a number of environmental contaminants can act as metabolic disruptors and modulate metabolic function both in vitro and in vivo. 3T3-L1 mouse preadipocytes are commonly utilized to assess perturbations to adipogenesis, providing insight into environmental contaminants that may impact in vivo metabolic health. This study sought to assess whether various alkylphenol ethoxylates and alcohol ethoxylates (APEOs and AEOs, respectively), ubiquitous contaminants used in common household products, could disrupt metabolic health. 3T3-L1 cells were exposed to increasing concentrations of individual ethoxylated surfactants and base hydrophobes, and assessed for triglyceride accumulation (relative to a rosiglitazone-induced maximumresponse) and preadipocyte proliferation (relative to a differentiated vehicle control). We report herein that nonionic APEOs and AEOs promoted triglyceride accumulation and/or preadipocyte proliferation in 3T3-L1 cells at concentrations from 0.1 to 10 lM. Activity appeared to be an effect of the polyethoxylate chain length, as the alkylphenol/alcohol hydrophobes exhibited minimal or no adipogenic activity. In addition, nonylphenol ethoxylates (NPEO) of various ethoxylate chain lengths exhibited biphasic adipogenic activity, with increasing triglyceride accumulation and preadipocyte proliferation from NPEO (0, average ethoxylate number) through NPEO (4), and then decreasing activities from NPEO (4) through NPEO (20). Our results suggest potential metabolic impacts of these compounds at environmentally relevant concentrations, demonstrating a need to further assess molecular mechanisms and better characterize environmental concentrations of the specific AEOs and APEOs that are inducing the greatest degree of adipogenic activity herein.</t>
  </si>
  <si>
    <t>10.1093/toxsci/kfx234</t>
  </si>
  <si>
    <t>Thy1 (CD90) expression is reduced by the environmental chemical tetrabromobisphenol-A to promote adipogenesis through induction of microRNA-103</t>
  </si>
  <si>
    <t>Environmental chemicals termed obesogens" disrupt the endocrine system to promote adipogenesis and obesity. Tetrabromobisphenol-A (TBBPA) has been reported to increase adipogenesis; however, the mechanism(s) of action are unclear. Thy1 (CD90) is a glycophosphatidylinositol-anchored membrane protein that serves as a marker for stem cells and also plays an important role in regulating adipogenesis and obesity. We investigated whether or not TBBPA promotes adipogenesis in human and mouse cells by reducing Thy1 levels. We further sought to identify the molecular mechanism(s) whereby TBBPA targets Thy1 expression. Mouse and human cells were exposed to TBBPA, and Thy1 expression was analyzed using flow cytometry, Western blotting, and qPCR. We tested whether microRNAs predicted to target Thy1 (miR- 103 and miR-107) were upregulated by TBBPA using quantitative PCR assays. We also determined if Thy1 mRNA was a bona fide miR-103/107 target. Our results show that Thy1 expression was reduced in both human and mouse cells after exposure to TBBPA. Both Thy1 mRNA and protein levels were decreased by low-dose TBBPA exposure. TBBPA reduced Thy1 levels and further increased adipogenesis when an adipogenic medium was used. Mechanistically, we show that miR-103 and miR-107 are induced by TBBPA and that miR-103 targets Thy1 to reduce its expression. Our results reveal for the first time that Thy1 is a target of TBBPA. Furthermore, our data support the concept that Thy1 is a key marker targeted by environmental chemicals that promote adipogenesis and obesity."</t>
  </si>
  <si>
    <t>10.1093/toxsci/kfx046</t>
  </si>
  <si>
    <t>Adipogenic Activity of Oligomeric Hexafluoropropylene Oxide (Perfluorooctanoic Acid Alternative) through Peroxisome Proliferator-Activated Receptor γ Pathway</t>
  </si>
  <si>
    <t>Hexafluoropropylene oxide trimer acid (HFPO-TA) and hexafluoropropylene oxide dimer acid (HFPO-DA) have been used as perfluorooctanoic acid (PFOA) alternatives in the fluoropolymer industry for years. Their widespread environmental distribution, high bioaccumulation capability, and human exposure have caused great concern. Nevertheless, their potential toxicity and health risk remain largely unknown. In the present study, we compared potential disruption effects of HFPO-TA, HFPO-DA, and PFOA on peroxisome proliferator-activated receptor γ (PPARγ) via the investigation of receptor binding, receptor activity, and cell adipogenesis effects. The receptor binding experiment showed HFPO-TA exhibited 4.8-7.5 folds higher binding affinity with PPARγ than PFOA, whereas HFPO-DA exhibited weaker binding affinity than PFOA. They also showed agonistic activity toward PPARγ signaling pathway in HEK 293 cells in the order of HFPO-TA &gt; PFOA &gt; HFPO-DA. Molecular docking simulation indicated HFPO-TA formed more hydrogen bonds than PFOA, whereas HFPO-DA formed fewer hydrogen bonds than PFOA. HFPO-TA promoted adipogenic differentiation and lipid accumulation in both mouse and human preadipocytes with potency higher than PFOA. Adipogenesis in human preadipocytes is a more sensitive end point than mouse preadipocytes. Collectively, HFPO-TA exerts higher binding affinity, agonistic activity, and adipogenesis activity than PFOA. The potential health risk of HFPO-TA should be of concern.</t>
  </si>
  <si>
    <t>10.1021/acs.est.8b06978</t>
  </si>
  <si>
    <t>C. H. Li; X. M. Ren; T. Ruan; L. Y. Cao; Y. Xin; L. H. Guo; G. Jiang</t>
  </si>
  <si>
    <t>Chlorinated Polyfluorinated Ether Sulfonates Exhibit Higher Activity toward Peroxisome Proliferator-Activated Receptors Signaling Pathways than Perfluorooctanesulfonate</t>
  </si>
  <si>
    <t>Chlorinated polyfluorinated ether sulfonates (Cl-PFAESs) are the alternative products of perfluorooctanesulfonate (PFOS) in the metal plating industry in China. The similarity in chemical structures between Cl-PFAESs and PFOS makes it reasonable to assume they possess similar biological activities. In the present study, we investigated whether Cl-PFAESs could induce cellular effects through peroxisome proliferator-activated receptors (PPARs) signaling pathways like PFOS. By using fluorescence competitive binding assay, we found two dominant Cl-PFAESs (6:2 Cl-PFAES and 8:2 Cl-PFAES) bound to PPARs with affinity higher than PFOS. Based on the luciferase reporter gene transcription assay, the two Cl-PFAESs also showed agonistic activity toward PPARs signaling pathways with potency similar to (6:2 Cl-PFAES) or higher than (8:2 Cl-PFAES) PFOS. Molecular docking simulation showed the two Cl-PFAESs fitted into the ligand binding pockets of PPARs with very similar binding mode as PFOS. The cell function results showed Cl-PFAESs promoted the process of adipogenesis in 3T3-L1 cells with potency higher than PFOS. Taken together, we found for the first time that Cl-PFAESs have the ability to interfere with PPARs signaling pathways, and current exposure level of 6:2 Cl-PFAES in occupational workers has exceeded the margin of safety. Our study highlights the potential health risks of Cl-PFAESs as PFOS alternatives.</t>
  </si>
  <si>
    <t>10.1021/acs.est.7b06327</t>
  </si>
  <si>
    <t>The endocrine disruptor mono-(2-ethylhexyl) phthalate promotes adipocyte differentiation and induces obesity in mice</t>
  </si>
  <si>
    <t>The environmental obesogen hypothesis proposes that exposure to endocrine disruptors during developmental 'window' contributes to adipogenesis and the development of obesity. MEHP [mono-(2-ethylhexyl) phthalate], a metabolite of the widespread plasticizer DEHP [di-(2-ethylhexyl) phthalate], has been found in exposed organisms and identified as a selective PPARγ (peroxisome-proliferator-activated receptor γ) modulator. However, implication of MEHP on adipose tissue development has been poorly investigated. In the present study, we show the dose-dependent effects of MEHP on adipocyte differentiation and GPDH (glycerol-3-phosphate dehydrogenase) activity in the murine 3T3-L1 cell model. MEHP induced the expression of PPARγ as well as its target genes required for adipogenesis in vitro. Moreover, MEHP perturbed key regulators of adipogenesis and lipogenic pathway in vivo. In utero exposure to a low dose of MEHP significantly increased b.w. (body weight) and fat pad weight in male offspring at PND (postnatal day) 60. In addition, serum cholesterol, TAG (triacylglycerol) and glucose levels were also significantly elevated. These results suggest that perinatal exposure to MEHP may be expected to increase the incidence of obesity in a sex-dependent manner and can act as a potential chemical stressor for obesity and obesity-related disorders. © 2012 The Author(s).</t>
  </si>
  <si>
    <t>10.1042/bsr20120042</t>
  </si>
  <si>
    <t>Perinatal exposure to diethyl-hexyl-phthalate induces obesity in mice</t>
  </si>
  <si>
    <t>The environmental obesogen hypothesis proposes that exposure to endocrine disruptors during developmental window" contributes to adipogenesis and the development of obesity. Implication of environmental endocrine disruptor such as diethyl-hexyl-phthalate (DEHP) on adipose tissue development has been poorly investigated. Here, we evaluated the effects of DEHP on adipocyte differentiation in vitro and in vivo, and explored potential mechanism involved in its action. DEHP had no effect on adipocyte differentiation in the murine 3T3-L1 cell model, whereas DEHP induced the expression of transcriptional factors peroxisome proliferator-activated receptor (PPAR) gamma, CCAAT/enhancer-binding protein (C/EBP) alpha and sterol regulatory element binding factor 1 (Srebf1) as well as downstream target genes required for adipogenesis in vivo. Furthermore, perinatal exposure to DEHP had an impact on filial adipogenesis. Body weight, adipose tissue deposition, serum lipids and glucose levels were significantly elevated in offspring at postnatal day (PND) 60. Therefore, these results suggested that perinatal exposure to DEHP might be expected to increase the incidence of obesity in offspring and could act as a potential chemical stressor for obesity and obesity-related disorders."</t>
  </si>
  <si>
    <t>10.2741/e653</t>
  </si>
  <si>
    <t>The endocrine disruptor diethylstilbestrol induces adipocyte differentiation and promotes obesity in mice</t>
  </si>
  <si>
    <t>Epidemiology studies indicate that exposure to endocrine disruptors during developmental window" contributes to adipogenesis and the development of obesity. Implication of endocrine disruptor such as diethylstilbestrol (DES) on adipose tissue development has been poorly investigated. Here we evaluated the effects of DES on adipocyte differentiation in vitro and in vivo, and explored potential mechanism involved in its action. DES induced 3T3-L1 preadipocyte differentiation in a dose-dependent manner, and activated the expression of estrogen receptor (ER) and peroxisome proliferator-acivated receptor (PPAR) γ as well as its target genes required for adipogenesis in vitro. ER mediated the enhancement of DES-induced PPARγ activity. Moreover, DES perturbed key regulators of adipogenesis and lipogenic pathway in vivo. In utero exposure to low dose of DES significantly increased body weight, liver weight and fat mass in female offspring at postnatal day (PND) 60. In addition, serum triglyceride and glucose levels were also significantly elevated. These results suggest that perinatal exposure to DES may be expected to increase the incidence of obesity in a sex-dependent manner and can act as a potential chemical stressor for obesity and obesity-related disorders. © 2012 Elsevier Inc."</t>
  </si>
  <si>
    <t>10.1016/j.taap.2012.06.003</t>
  </si>
  <si>
    <t>The endocrine disruptor 4-nonylphenol promotes adipocyte differentiation and induces obesity in mice</t>
  </si>
  <si>
    <t>Background/Aim: The environmental obesogen hypothesis proposes that exposure to endocrine disruptors during developmental window" contributes to adipogenesis and the development of obesity. Implication of environmental endocrine disruptor such as 4Nonylphenol (4-NP) on adipose tissue development has been poorly investigated. Methods: 3T3-L1 preadipocytes were incubated with different doses of 4-NP. Six-week-old C57BL/6J male mice received an intraperitoneal injection of vehicle, troglitazone or 4-NP (0.5 mg/kg). Gene expression of adipogenic regulators was analyzed. Pregnant mice were dosed by gavage with vehicle or 4-NP (0.05, 0.25 or 0.5 mg/kg) from day 12 of gestation until day 7 of lactation. The body weight, liver weight, fat mass, and serum lipids and glucose levels were measured in offspring at postnatal day 60. Results: Low concentration of 4-NP induced adipocyte differentiation, glycerol-3-phosphate dehydrogenase activity, and expression of peroxisome proliferator-acivated receptor γ as well as its target genes required for adipogenesis. 4-NP perturbed key regulators of adipogenesis and lipogenic pathway in vivo. Perinatal exposure to 4-NP increased body weight, fat mass, and serum total cholesterol and glucose levels in offspring. Conclusions: 4-NP may be expected to increase the incidence of obesity and can act as a potential chemical stressor for obesity and obesity-related disorders. © 2012 S. Karger AG, Basel."</t>
  </si>
  <si>
    <t>10.1159/000339032</t>
  </si>
  <si>
    <t>C. Kausch; J. Krützfeldt; A. Witke; A. Rettig; O. Bachmann; K. Rett; S. Matthaei; F. Machicao; H. U. Häring; M. Stumvoll</t>
  </si>
  <si>
    <t>Effects of troglitazone on cellular differentiation, insulin signaling, and glucose metabolism in cultured human skeletal muscle cells</t>
  </si>
  <si>
    <t>To determine the immediate effect of thiazolidinediones on human skeletal muscle, differentiated human myotubes were acutely (1 day) and myoblasts chronically (during the differentiation process) treated with troglitazone (TGZ). Chronic TGZ treatment resulted in loss of the typical multinucleated phenotype. The increase of muscle markers typically observed during differentiation was suppressed, while adipocyte markers increased markedly. Chronic TGZ treatment increased insulin-stimulated phosphatidylinositol (PI) 3-kinase activity and membranous protein kinase B/Akt (PKB/Akt) Ser-473 phosphorylation more than 4-fold. Phosphorylation of p42/44 mitogen-activated protein kinase (42/44 MAPK/ERK) was unaltered. Basal glucose uptake as well as both basal and insulin-stimulated glycogen synthesis increased ∼1.6- and ∼2.5-fold after chronic TGZ treatment, respectively. A 2-fold stimulation of PI 3-kinase but no other significant TGZ effect was found after acute TGZ treatment. In conclusion, chronic TGZ treatment inhibited myogenic differentiation of that human muscle while inducing adipocyte-specific gene expression. The effects of chronic TGZ treatment on basal glucose transport may in part be secondary to this transdifferentiation. The enhancing effect on PI 3-kinase and PKB/Akt involved in both differentiation and glycogen synthesis appears to be pivotal in the cellular action of TGZ. © 2001 Academic Press.</t>
  </si>
  <si>
    <t>10.1006/bbrc.2000.4216</t>
  </si>
  <si>
    <t>C. Liu; K. Huang; G. Li; P. Wang; C. Liu; C. Guo; Z. Sun; J. Pan</t>
  </si>
  <si>
    <t>Ascorbic acid promotes 3T3-L1 cells adipogenesis by attenuating ERK signaling to upregulate the collagen VI</t>
  </si>
  <si>
    <t>Background: Type VI collagen is supposed to be a regulation factor in adipogenesis. This study aimed to assess the promoting effect of vitamin C (VC) on adipogenic differentiation of preadipocytes as well as its mechanism. Methods: Five sets of different combinations of chemicals were used to inhibit synthesis of type I to VI collagens, blocking ERK1/2 phosphorylation during adipogenesis of 3T3-L1 preadipocytes. Furthermore, to explore whether collagen VI plays a critical role during adipogenesis, specific knockdown of collagen VI was performed by using RNA interference. The morphology and expression patterns of several target factors involved in adipogenesis were assessed at various time points. Results: A reduction in ERK1/2 phosphorylation and an increase in collagen VI and adipogenic-specific factors, such as C/EBPβ, PPARγ and C/EBPα, were observed after treating adipogenic 3T3-L1 cells with AA2P, a stable derivative of VC. Inhibition of collagen synthesis by ethyl-3, 4-dihydroxybenzoate (EDHB) or by specific knockdown of collagen VI by RNAi could promote ERK1/2 phosphorylation. The ERK1/2 phosphorylation in both cases could be attenuated by AA2P treatment. In addition, the inhibition of ERK1/2 phosphorylation by U0126, a highly selective inhibitor of both MEK1 and MEK2 and a type of MAPK/ERK kinase, up-regulated the expression of collagen VI, while it down-regulated the adipogenic-specific factors. Conclusion: AA2P could up-regulate the expression of collagen VI by attenuating ERK1/2 phosphorylation, further up-regulating adipocyte-specific factors, thus finally promoting the adipogenesis of 3T3-L1 preadipocytes.</t>
  </si>
  <si>
    <t>10.1186/s12986-017-0234-y</t>
  </si>
  <si>
    <t>C. Lorthongpanich; T. Charoenwongpaiboon; P. Septham; C. Laowtammathron; P. Srisook; P. Kheolamai; S. Manochantr; S. Issaragrisil</t>
  </si>
  <si>
    <t>Effect of the polyphenol flavonoids fisetin and quercetin on the adipogenic differentiation of human mesenchymal stromal cells</t>
  </si>
  <si>
    <t>Fisetin and quercetin, polyphenol flavonoids, have been shown to have a wide range of beneficial pharmacological effects including anti-inflammatory, antioxidative, and anti-cancer. Our previous work shows that fisetin also affects the specification of the adipogenic-osteogenic lineage of human mesenchymal stem cells (hMSCs) by modulating the Hippo-YAP signaling pathway. Although quercetin has a structure similar to that of fisetin, its effects on the functional properties of hMSCs have not yet been investigated. The objective of the present study is to determine the effects of quercetin on the various properties of hMSCs, including proliferation, migration, and differentiation capacity toward adipogenic and osteogenic lineages. The results show that while fisetin increases hMSC adipogenic differentiation, quercetin inhibited adipogenic differentiation of hMSCs. The inhibition is mediated, at least in part, by the activation of hippo signaling and up-regulation of miR-27b, which inhibits the expression of genes involved in all critical steps of lipid droplet biogenesis, resulting in a decrease in the number of lipid droplets in hMSCs. It is possible that the lack of hydroxylation of the 5 position on the A ring of quercetin could be responsible for its different effect on the adipogenic-osteogenic lineage specification of hMSCs compared with fisetin. Molecular docking and molecular dynamics simulation suggested that fisetin and quercetin possibly bind to serine / threonine protein kinases 4 (STK4/MST1), which is an upstream kinase responsible for LATS phosphorylation. Taken together, our results demonstrate more insight into the mechanism underlying the role of flavonoid fisetin and quercetin in the regulation of adipogenesis.</t>
  </si>
  <si>
    <t>10.1042/bsr20240623</t>
  </si>
  <si>
    <t>Tricyclic antipsychotics promote adipogenic gene expression to potentiate preadipocyte differentiation in vitro</t>
  </si>
  <si>
    <t>Antipsychotic-induced weight gain is a well-established but poorly understood clinical phenomenon. New mechanistic insights into how antipsychotics modulate adipose physiology are sorely needed, in hopes of either devising a therapeutic intervention to ameliorate weight gain or contributing to improved design of future agents. In this study, we have hypothesized that the weight gain-associated tricyclic antipsychotics clozapine and chlorpromazine directly impact adipose tissue by potentiating adipogenic differentiation of preadipocytes. Utilizing a well-established in vitro model system (3T3-L1 preadipocyte cell line), we demonstrate that, when applied specifically during induction of adipogenic differentiation, both clozapine and chlorpromazine significantly potentiate in vitro adipogenesis, observed as morphological changes and increased intracellular lipid accumulation. These persistent effects, observed at endpoints well after the end of antipsychotic exposure, are accompanied by increased transcript- and protein-level expression of the mature adipocyte marker perilipin-1, as indicated by RT-qPCR and Western blotting, but not by further upregulation of pro-adipogenic transcription factors versus positive controls. Our findings point to a possible physiological mechanism of antipsychotic-induced hyperplasia, with potentiated expression of mature adipocyte markers enhancing the differentiation and maturation of preadipocytes.</t>
  </si>
  <si>
    <t>10.1007/s13577-020-00372-4</t>
  </si>
  <si>
    <t>C. Marques; D. Teixeira; A. Cunha; M. Meireles; D. Pestana; E. Keating; C. Calhau; R. Monteiro; A. Faria</t>
  </si>
  <si>
    <t>Methotrexate enhances 3T3-L1 adipocytes hypertrophy</t>
  </si>
  <si>
    <t>Methotrexate (MTX) is broadly used in the treatment of chronic inflammatory diseases such as rheumatoid arthritis (RA). The prevalence of metabolic syndrome (MeS) in patients with this condition is relatively high. Given the importance of adipose tissue in the development of obesity metabolic complications, this study aimed to investigate the effect of methotrexate on preadipocyte proliferation, adipogenesis, and glucose uptake by adipocytes. 3T3-L1 preadipocytes proliferation was evaluated by sulforhodamine B staining and 3H-thymidine incorporation, after 24 or 48 h of treatment with MTX (0.1 and 10 μM). Preadipocytes were induced to differentiate with an appropriate adipogenic cocktail in the presence or absence of MTX. Adipogenesis was determined by measuring lipid accumulation after staining with oil red O. 3H-Deoxyglucose (3H-DG) uptake was determined by liquid scintillation counting. MTX treatment reduced culture protein content in a concentration-dependent manner and 3H-thymidine incorporation (P &lt; 0.05). MTX (0.1 μM) treatment increased lipid accumulation and basal 3H-DG uptake by adipocytes (P &lt; 0.05). In 0.1 μM MTX-treated adipocytes, insulin stimulation did not result in an increase of 3H-DG uptake, contrarily to what was observed in control cells. These results demonstrate that methotrexate interferes with adipocyte proliferation and promotes the hypertrophic growth of adipocytes. These molecular effects may have implications on metabolic profile of RA patients treated with MTX. © 2013 Springer Science+Business Media Dordrecht.</t>
  </si>
  <si>
    <t>10.1007/s10565-013-9255-0</t>
  </si>
  <si>
    <t>Lead enhancement of 3T3-L1 fibroblasts differentiation to adipocytes involves ERK, C/EBPβ and PPARγ activation</t>
  </si>
  <si>
    <t>Lead (Pb) is an environmental and industrial contaminant that still represents a public health problem. Elevated Pb exposure has been inversely correlated with femoral bone density and associated with osteoporosis. In the last years, it has been shown that inhibition of osteogenesis from mesenchymal stem cells activates adipogenesis and vice versa. In this paper, we investigated the effect of Pb on the differentiation of 3T3-L1 fibroblasts to adipocytes which is the cell model most used to study adipogenesis. After induction of differentiation, 2 days post-confluent cells re-enter the cell cycle and undergo mitotic clonal expansion (MCE) followed by expression of genes that produce the adipocyte phenotype. The presence of concentrations of Pb up to 10 μM during differentiation of 3T3-L1 fibroblasts did not interfere with MCE but enhanced the accumulation of cytosolic lipids that occur during adipogenesis, as well as, the induction of PPARγ, the master gene in adipogenesis. It is known that PPARγ upregulation is subsequent to induction of C/EBPβ and ERK activation, which are early events in adipogenesis. We found that both events were enhanced by Pb treatment. Our results support a stimulatory effect of Pb on adipogenesis which involves ERK activation and C/EBPβ upregulation prior to PPARγ and adipogenesis activation.</t>
  </si>
  <si>
    <t>10.1007/s11010-017-3093-y</t>
  </si>
  <si>
    <t>C. N. Ramskov Tetzlaff; T. Svingen; A. M. Vinggaard; A. K. Rosenmai; C. Taxvig</t>
  </si>
  <si>
    <t>Bisphenols B, E, F, and S and 4-cumylphenol induce lipid accumulation in mouse adipocytes similarly to bisphenol A</t>
  </si>
  <si>
    <t>Bisphenol A (BPA) has been widely reported to exert endocrine disrupting effects, including the induction of adipogenesis in cultured preadipocytes and intact animals. Because of the potential harm to human health, BPA is being substituted by structurally related bisphenols. Whether or not such BPA analogues are safe substitutes, however, remains largely unknown. Here, we investigated the potential of bisphenol B (BPB), bisphenol E (BPE), bisphenol F (BPF), bisphenol S (BPS), and 4-cumylphenol (4-CP) to affect lipid and hormone levels in 3 T3-L1 cells. We found that BPB, BPE, BPF, BPS, and 4-CP all affected lipid accumulation and leptin levels to the same extent and potencies as BPA. Based on these and other results, we conclude that these BPA analogues and 4-CP most likely will elicit similar effects on adipocytes as BPA. Using them to substitute BPA in products should be done with caution.</t>
  </si>
  <si>
    <t>10.1002/tox.22889</t>
  </si>
  <si>
    <t>A pharmacological study of pioglitazone in the regulation of adipocyte differentiation</t>
  </si>
  <si>
    <t>As a pathological result of the abnormal differentiation of adipocytes, the occurrence of obesity will not only lead to weight gain, abnormal energy metabolism, but also the development of the diseases such as diabetes. Early studies have focused on the discovery of protein factors that regulate this process. Recently, long noncoding RNAs (lncRNAs) are found to actively participate in the process of adipocyte differentiation. By means of literature investigation, we get to know that in the treatment of diabetes, taking pioglitazone for a long time will lead to weight gain and obesity. However, the undeerlying mechanisms are far from being clarified. To this aspect, the effects of pioglitazone treatment on adipocyte differentiation were systematically investigated, in the present study. Using an in vitro adipocyte differentiation model of 3T3-L1 cells, pioglitazone treatment was found to promot the process of differentiation. Studies were then performed with the effects on protein signaling pathway, in terms of the expressional regulation of PPARγ, C/EBPα, FABP4 and CD36. To further elucidate the effects of pioglitazone, regulation of a adipogenic lncRNA was also investigated in the study.</t>
  </si>
  <si>
    <t>10.5246/jcps.2022.03.015</t>
  </si>
  <si>
    <t>Tyramine and benzylamine partially but selectively mimic insulin action on adipose differentation in 3T3-L1 cells</t>
  </si>
  <si>
    <t>Biogenic amines like tyramine, methylamine and the non-naturally occuring amine, benzylamine, have been described to promote adipose conversion of murine 3T3 preadipocytes. To further investigate these novel effects of amines, we studied whether they selectively mimic the long-term adipogenic action of insulin. To this aim, we decided to use the 3T3-L1 cell line since this model needs a complex combination of inducers to trigger the differentiation programme: insulin, isobutyl-methylxanthine (IBMX, an activator of cAMP-signal transduction pathway) and the synthetic glucocorticold, dexamethasone. A cell culture protocol was designed, by which each component of the differentiation cocktail was replaced with either benzylamine or tyramine, in order to determine whether these amine oxidase substrates could substitute any of the differentiation inducers in 3T3-L1 cells. The incomplete lipid accumulation found in cells grown under IBMX- or dexamethasone-free conditions was not improved by the daily addition of amines to the culture medium. Insulin was the only component of adipose differentiation cocktail of 3T3-L1 that could be replaced, although partially, by tyramine or benzylamine. When used at 0.5 mM, these amines resulted in a significant increase of triacylglycerol accumulated eight days after confluence, when compared to cells kept without insulin. This partial insulin replacement was totally abolished by SSAO-inhibitors, while MAO-blockade did not reduce lipid accumulation. As previously reported for other insulin-sensitive processes, such as stimulation of glucose transport or lipolysis inhibition in mature adipocytes, the stimulation of adipogenesis by tyramine and benzylamine was an SSAO-dependent mechanism that apparently shared common signaling pathways with insulin.</t>
  </si>
  <si>
    <t>10.1007/bf03179917</t>
  </si>
  <si>
    <t>C. Y. Chiu; S. C. Sun; C. K. Chiang; C. C. Wang; D. C. Chan; H. J. Chen; S. H. Liu; R. S. Yang</t>
  </si>
  <si>
    <t>Plasticizer di(2-ethylhexyl)phthalate interferes with osteoblastogenesis and adipogenesis in a mouse model</t>
  </si>
  <si>
    <t>Plasticizer di(2-ethylhexyl)phthalate (DEHP) can leach from medical devices such as blood storage bags and the tubing. Recently, epidemiological studies showed that phthalate metabolites levels in the urine are associated with low bone mineral density (BMD) in older women. The detailed effect and mechanism of DEHP on osteoblastogenesis and adipogenesis, and bone loss remain to be clarified. Here, we investigated the effect and mechanism of DEHP and its active metabolite mono(2-ethylhexyl)phthalate (MEHP) on osteoblastogenesis and adipogenesis. The in vitro study showed that osteoblast differentiation of bone marrow stromal cells (BMSCs) was significantly and dose-dependently decreased by DEHP and MEHP (10–100 µM) without cytotoxicity to BMSCs. The mRNA expressions of alkaline phosphatase, Runx2, osteocalcin (OCN), Wnt1, and β-catenin were significantly decreased in DEHP- and MEHP-treated BMSCs during differentiation. MEHP, but not DEHP, significantly increased the adipocyte differentiation of BMSCs and PPARγ mRNA expression. Both DEHP and MEHP significantly increased the ratios of phosphorylated β-catenin/β-catenin and inhibited osteoblastogenesis, which could be reversed by Wnt activator lithium chloride and PPARγ inhibitor T0070907. Moreover, exposure of mice to DEHP (1, 10, and 100 mg/kg) for 8 weeks altered BMD and microstructure. In BMSCs isolated from DEHP-treated mice, osteoblastogenesis and Runx2, Wnt1, and β-catenin expression were decreased, but adipogenesis and PPARγ expression were increased. These findings suggest that DEHP and its metabolite MEHP exposure may inhibit osteoblastogenesis and promote adipogenesis of BMSCs through the Wnt/β-catenin-regulated and thus triggering bone loss. PPARγ signaling may play an important role in MEHP- and DEHP-induced suppression of osteogenesis. © 2017 Orthopaedic Research Society. Published by Wiley Periodicals, Inc. J Orthop Res 36:1124–1134, 2018.</t>
  </si>
  <si>
    <t>10.1002/jor.23740</t>
  </si>
  <si>
    <t>The brominated flame retardant BDE 47 upregulates purine metabolism and mitochondrial respiration to promote adipocyte differentiation</t>
  </si>
  <si>
    <t>Adipocyte differentiation is closely associated with obesity and obesity-induced metabolic disorders. Epidemiological studies have demonstrated the association of obesity with environmental pollutants, such as polybrominated diphenyl ethers (PBDEs), common flame retardants in various consumer products. However, their obesogenic effects and mechanism are underexplored. We employed non-targeted metabolomics studies based on liquid chromatography-high resolution mass spectrometry to determine how 2,2′,4,4′-tetra-brominated biphenyl ether (BDE 47), one of the main congeners of PBDEs detected in human tissue, promotes adipocyte differentiation of mouse preadipocyte 3 T3-L1 cells. The promoting effects of BDE 47 exposure (5 or 10 μM) on adipocyte differentiation were confirmed by enhancing lipid accumulation and expression levels of biomarkers of adipogenesis. For the first time, we demonstrated that BDE 47 upregulated purine metabolism and altered glutathione metabolism to promote oxidative stress and uric acid production in adipocytes. BDE 47 also elevated mitochondrial respiration and glycolysis in adipocytes to induce more ATP to combat oxidative stress. Antioxidant treatments, including the suppression of xanthine oxidase, inhibited the effects of BDE 47 on inducing oxidative stress and lipid accumulation. BDE 47 may be a potential environmental obesogen by providing a permissive oxidative environment to induce adipocyte differentiation.</t>
  </si>
  <si>
    <t>10.1016/j.scitotenv.2018.07.087</t>
  </si>
  <si>
    <t>Polychlorinated biphenyl congener 180 (PCB 180) regulates mitotic clonal expansion and enhances adipogenesis through modulation of C/EBPβ SUMOylation in preadipocytes</t>
  </si>
  <si>
    <t>PCB 180 is a typical non-dioxin-like polychlorinated biphenyl (NDL-PCB). It is one of the most prevalent PCB-congeners found in human adipose tissue. However, the role of PCB 180 in obesity remains poorly understood. The aim of this study was to explore the adipogenic effect and mechanism of PCB 180. Significant enhancement in adipogenesis was observed when differentiating murine 3T3-L1 preadipocytes or human preadipocytes-visceral (HPA-v) that were exposed to PCB 180. Furthermore, exposure to PCB 180 during the first two days was critical to the adipogenic effect. According to results from sequential cell cycle analyses, cell counting, BrdU incorporation, and cyclin D1, cyclin B1, and p27 protein quantification, PCB 180 was found to enhance mitotic clonal expansion (MCE) during early adipogenic differentiation. Molecular mechanistic investigation revealed that PCB 180 promoted accumulation of the C/EBPβ protein, a key regulator that controls MCE. Finally, it was found that PCB 180 mitigated degradation of the C/EBPβ protein by repressing the SUMOylation and subsequent ubiquitination of C/EBPβ by the upregulation of SENP2. In summary, it was shown for the first time that PCB 180 facilitated adipogenesis by alleviating C/EBPβ protein SUMOylation. This result provides novel evidence regarding obesogenic effect of PCB 180.</t>
  </si>
  <si>
    <t>10.1016/j.fct.2021.112205</t>
  </si>
  <si>
    <t>D. Bozdag; J. van Voorthuizen; N. Korpel; S. Lentz; H. Gurer-Orhan; J. H. Kamstra</t>
  </si>
  <si>
    <t>Dysregulation of adipogenesis and disrupted lipid metabolism by the antidepressants citalopram and sertraline</t>
  </si>
  <si>
    <t>Selective Serotonin Reuptake Inhibitors (SSRIs) are widely used medications for the treatment of major depressive disorder. However, long-term SSRI use has been associated with weight gain and altered lipid profiles. These findings suggest that SSRIs may have negative effects on metabolism. Exposure to certain chemicals called ‘obesogens’ is known to promote lipid accumulation and obesity by modulating adipogenesis. Here, we investigated whether citalopram (CIT) and sertraline (SER) interfere with the process of adipogenesis, using human mesenchymal stem cells (MSCs) in a 2D and a 3D model. Assessment of intracellular lipid accumulation by fluorescence staining was used as a measure for enhanced adipogenesis. To explore possible mechanisms behind SSRIs' effects, receptor mediated activity was studied using responsive cell lines for various nuclear receptors. Furthermore, RNA sequencing was performed in the 3D model, followed by differential gene expression and pathway analysis. A dose dependent increase in lipid accumulation was observed in both models with CIT and SER. For the 3D model, the effect was seen in a range close to reported steady-state plasma concentrations (0.065–0.65 μM for SER and 0.12–0.92 μM for CIT). Pathway analysis revealed unexpected results of downregulation in adipogenesis-related pathways and upregulation in phospholipids and lysosomal pathways. This was confirmed by an observed increase in lysosomes in the 2D model. Our findings suggest lysosomal dysfunction and disrupted lipid metabolism in mature adipocytes, leading to excessive phospholipid synthesis. Moreover, important adipogenic processes are inhibited, potentially leading to dysfunctional adipocytes, which might have implications in the maintenance of a healthy metabolic balance.</t>
  </si>
  <si>
    <t>10.1016/j.taap.2024.116937</t>
  </si>
  <si>
    <t>Dual effects of metformin on adipogenic differentiation of 3T3-L1 preadipocyte in AMPK-dependent and independent manners</t>
  </si>
  <si>
    <t>Metformin has been reported to have body weight lowering effects while treating type 2 diabetes. However, limited studies examined the effects of metformin on adipogenesis in vitro, and available data are inconclusive and contradictory. In this study, we examined the effects of a variety of concentrations of metformin on adipocyte differentiation of 3T3-L1 preadipocytes and found metformin exhibits a dual effect on adipogenesis. Metformin at lower concentrations (1.25–2.5 mM) significantly induced adipogenesis while at higher concentrations (5–10 mM) metformin significantly inhibited adipogenesis in 3T3-L1 cells. The biphasic effect of different doses of metformin on adipogenesis was accompanied by increasing or decreasing the expression of adipogenic and lipogenic genes including peroxisome proliferator-activated receptor (PPARγ), CCAAT/enhancer binding protein α (C/EBPα), and fatty acid synthase (FASN) at both messenger RNA (mRNA) and protein levels. Furthermore, only the higher concentrations of metformin induced the phosphorylation of adenosine 5′-monophosphate (AMP)-activated protein kinase (AMPK), p38, and c-Jun N-terminal kinase (JNK) and reduced the phosphorylation of extracellular regulated protein kinases (ERK) and Akt. Pretreatment with compound C, a specific AMPK inhibitor, significantly countered high concentration of metformin-induced inhibition of adipogenesis. Taken together, these findings demonstrate that the effect of metformin on adipocyte differentiation is biphasic and dose-dependent. Lower concentrations of metformin induce adipogenesis, which could be mediated in an AMPK-independent manner, while higher concentrations of metformin inhibit adipogenesis via AMPK activation.</t>
  </si>
  <si>
    <t>10.3390/ijms19061547</t>
  </si>
  <si>
    <t>D. G. Skledar; A. Carino; J. Trontelj; J. Troberg; E. Distrutti; S. Marchianò; T. Tomašič; A. Zega; M. Finel; S. Fiorucci; L. P. Mašič</t>
  </si>
  <si>
    <t>Endocrine activities and adipogenic effects of bisphenol AF and its main metabolite</t>
  </si>
  <si>
    <t>Bisphenol AF (BPAF) is a fluorinated analog of bisphenol A (BPA), and it is a more potent estrogen receptor (ER) agonist. BPAF is mainly metabolized to BPAF-glucuronide (BPAF-G), which has been reported to lack ER agonist activity and is believed to be biologically inactive. The main goal of the current study was to examine the influence of the metabolism of BPAF via glucuronidation on its ER activity and adipogenesis. Also, as metabolites can have different biological activities, the effects of BPAF-G on other nuclear receptors were evaluated. First, in-vitro BPAF glucuronidation was investigated using recombinant human enzymes. Specific reporter-gene assays were used to determine BPAF and BPAF-G effects on estrogen, androgen, glucocorticoid, and thyroid receptor pathways, and on PXR, FXR, and PPARγ pathways. Their effects on lipid accumulation and differentiation were determined in murine 3T3L1 preadipocytes using Nile Red, with mRNA expression analysis of the adipogenic markers adiponectin, Fabp4, Cebpα and PPARγ. BPAF showed strong agonistic activity for hERα and moderate antagonistic activities for androgen and thyroid receptors, and for PXR. BPAF-G was antagonistic for PXR and PPARγ. BPAF (0.1 μM) and BPAF-G (1.0 μM) induced lipid accumulation and increased expression of key adipogenic markers in murine preadipocytes. BPAF-G is therefore not an inactive metabolite of BPAF. Further toxicological and epidemiological investigations of BPAF effects on human health are warranted, to provide better understanding of the metabolic end-elimination of BPAF.</t>
  </si>
  <si>
    <t>10.1016/j.chemosphere.2018.10.129</t>
  </si>
  <si>
    <t>In Vitro Evaluation of Clinical Candidates of γ-Secretase Inhibitors: Effects on Notch Inhibition and Promoting Beige Adipogenesis and Mitochondrial Biogenesis</t>
  </si>
  <si>
    <t>Purpose: Inhibition of Notch signaling has been recently demonstrated to promote beige adipocyte biogenesis. However, most γ-secretase inhibitors (GSIs) used to achieve pharmacological inhibition of Notch signaling are at the basic research or preclinical stage, limiting the translation of fundamental findings into clinical practice. This present study aimed to evaluate the potential of several clinical candidates of GSIs as browning agents for the treatment of obesity. Methods: Seven GSIs that are clinical candidates for the treatment of Alzheimer’s disease or cancer were selected and their impacts on Notch inhibition as well as promoting beige biogenesis were compared using in vitro culture of 3T3-L1 preadipocytes. Results: Four compounds (i.e.RO4929097, PF-03084014, LY3039478, and BMS-906024) that efficiently inhibited the expression of Notch target genes in 3T3-L1 preadipocytes were identified. Moreover, these compounds were optimized for dose-dependent effects at three gradient concentrations (0.5, 1, and 10 μM) to promote beige adipogenesis and mitochondrial biogenesis in 3T3-L1 preadipocytes without causing severe cytotoxicity. Conclusions: Our findings not only highlight the potential of cross-therapeutic application of these GSIs for obesity treatment via inhibition of γ-secretase-mediated processing of Notch signaling, but also provide important experimental evidence to support further design and development of clinically translatable Notch-inhibiting drug delivery systems.</t>
  </si>
  <si>
    <t>10.1007/s11095-020-02916-7</t>
  </si>
  <si>
    <t>D. Pasquali; G. M. Pierantoni; A. Fusco; S. Staibano; V. Colantuoni; A. De Bellis; A. Bellastella; A. A. Sinisi</t>
  </si>
  <si>
    <t>Fenofibrate increases the expression of high mobility group AT-hook 2 (HMGA2) gene and induces adipocyte differentiation of orbital fibroblasts from Graves' ophthalmopathy</t>
  </si>
  <si>
    <t>Expansion of adipose tissue in the orbits is a key feature of Graves' ophthalmopathy. Recent evidence shows that orbital fibroblasts are committed to differentiate into adipocytes under appropriate stimuli. Rosiglitazone, an agonist of the nuclear hormone receptor, peroxisome proliferator-activated receptor γ (PPARγ) is able to induce both differentiation of orbital fibroblasts into mature adipocytes and expression of the TSH receptor (TSHr) gene. Several studies have suggested an important role of the high mobility group AT-hook 2 (HMGA2) gene in adipocytic cell growth and development. To investigate further the association between adipogenesis-related genes and orbital fibroblasts, we treated fibroblasts from Graves' ophthalmopathy (FGOs) and from normal orbital tissues with fenofibrate, a specific agonist for PPARα. We then evaluated the expression of the PPARα, PPARγ2, HMGA2, leptin and TSHr genes before and after 24 h of fenofibrate treatment, using semiquantitative and real-time PCR. For up to 96 h after exposure to fenofibrate, FGOs differentiated into adipocytes. PPARα and PPARγ2 were expressed more in FGOs than in normal cultures, whereas TSHr mRNA was detected only in FGOs. Expression of HMGA2 mRNA and protein was significantly increased in FGOs from 6 to 24 h after fenofibrate, confirming its role in the early phase of adipocyte differentiation. Treatment with fenofibrate for 24 h significantly increased the expression of leptin and TSHr genes. Moreover, TSH treatment significantly increased the accumulation of cAMP, demonstrating that FGOs express functional TSHr. The high level of expression of PPARα other than PPARγ2 transcripts and the stimulating effect of fenofibrate on adipogenesis and on HMGA2, leptin and TSHr genes also indicate that the PPARα pathway plays an important part in the adipocyte differentiation of FGOs. These findings suggest that novel drugs to antagonize PPARα, other than the PPARγ signalling system, may also need to be considered in the treatment or prevention of Graves' ophthalmopathy. © 2004 Society for Endocrinology.</t>
  </si>
  <si>
    <t>10.1677/jme.0.0330133</t>
  </si>
  <si>
    <t>Carbamazepine enhances adipogenesis by inhibiting Wnt/β-catenin expression</t>
  </si>
  <si>
    <t>Carbamazepine is a drug that is widely used in the treatment of epilepsy and bipolar disorder. The prevalence of obesity in patients treated with carbamazepine has been frequently reported. However, whether carbamazepine affects adipogenesis, one of the critical steps in the development of obesity, remains unclear. Here, we show that carbamazepine increased the expression levels of peroxisome proliferator-activated receptor γ (PPARγ), CCAAT/enhancer-binding protein β (C/EBPβ), and fatty acid synthase (FASN) in 3T3-L1 cells. Notably, carbamazepine inhibited the expression levels of β-catenin, a negative regulator of adipogenesis, leading to enhanced adipogenesis. Conversely, β-catenin overexpression abolished the effect of carbamazepine on adipogenic gene expression. However, depletion of β-catenin further enhanced PPARγ expression. In addition, carbamazepine reduced β-catenin expression by lowering the levels of phospho-low density lipoprotein receptor-related protein 6 (p-LRP6) and phospho-glycogen synthase kinase 3β (p-GSK3β) in Wnt/β-catenin signaling. Moreover, carbamazepine reduced Wnt mRNA expression and decreased the promoter activities of TCF, the target of β-catenin during adipogenesis. These results suggest that carbamazepine enhances adipogenesis by suppressing Wnt/β-catenin expression, indicating its potential effects on obesity-related metabolism.</t>
  </si>
  <si>
    <t>10.3390/cells8111460</t>
  </si>
  <si>
    <t>D. W. Shin; S. N. Kim; S. M. Lee; W. Lee; M. J. Song; S. M. Park; T. R. Lee; J. H. Baik; H. K. Kim; J. H. Hong; M. Noh</t>
  </si>
  <si>
    <t>(-)-Catechin promotes adipocyte differentiation in human bone marrow mesenchymal stem cells through PPARγ transactivation</t>
  </si>
  <si>
    <t>Green tea intake has been shown to confer various health benefits to patients suffering from metabolic disorders. Here, we studied the effect of several major green tea polyphenols on adipocyte differentiation in human bone marrow mesenchymal stem cells (hBM-MSCs) and compared it to the effect of representative antidiabetic drugs. (-)-Catechin was the most potent of the eight green tea polyphenols evaluated in promoting adipocyte differentiation in hBM-MSCs, and this effect was dose-dependent. (-)-Catechin increased the mRNA levels of various adipogenic markers, such as adiponectin, peroxisome proliferator-activated receptor gamma (PPARγ), FABP4, and LPL, as measured during adipocyte differentiation in hBM-MSCs. In addition, (-)-catechin upregulated the secretion of adiponectin in hBM-MSC culture. Using a reporter gene assay and a competitive ligand binding study, (-)-catechin also significantly activated PPARγ in a dose-dependent fashion; however, (+)-catechin, the enantiomer of (-)-catechin, was not effective as a PPARγ agonist, which seems to imply that the effect of (-)-catechin on PPARγ is stereospecific. In conclusion, our data suggest that (-)-catechin promotes adipocyte differentiation and increased sensitivity to insulin in part by direct activation of PPARγ, which could be at the basis of the observed pharmacological benefits of green tea intake in reducing the risk of type 2 diabetes. © 2008 Elsevier Inc. All rights reserved.</t>
  </si>
  <si>
    <t>10.1016/j.bcp.2008.09.033</t>
  </si>
  <si>
    <t>Rosiglitazone-induced adipogenesis in a bone marrow mesenchymal stem cell line</t>
  </si>
  <si>
    <t>In vitro modeling of adipose tissue is essential for the study of adipogenesis and related diseases as well as for the development of surgical reconstruction procedures and tissue-engineering applications. Peroxisome proliferator activated receptor γ (PPARγ) has been shown to play an integral role in stimulating adipogenesis. There are several established ligands for PPARγ, including rosiglitazone. D1 cells, a multipotential cell line derived from mouse bone marrow, were treated with increasing (0.1, 1, 10, and 30 μM) concentrations of rosiglitazone in DMEM for 48 hours followed by treatment by DMEM alone for up to 15 days. All doses of rosiglitazone stimulated the accumulation of lipids, which was notable by day 6. The adipogenic effect of rosiglitazone was maximized at doses of 10 and 30 μM. Adipogenesis for rosiglitazone-treated cells was greater than that for cells treated with dexamethasone, a conventional method used to stimulate adipogenesis. Significantly higher levels of triglyceride-G (TG) and mature adipocyte markers (PPAR-γ, adipocyte fatty acid-binding protein) were observed with rosiglitazone treatment after 6 days. Cytokines in the supernatants were analyzed by multiplex-based ELISA assays at day 6 after treatment; these cells release adiponectin, resistin, PAI-1, MCP-1, and VEGF with either rosiglitazone or dexamethasone treatment. However, rosiglitazone treatment had lower osteocalcin release than did the control. This study provides evidence that rosiglitazone treatment is a reliable method that can be used to induce adipogenesis of D1 cells, a pluripotential cell line from mouse bone marrow.</t>
  </si>
  <si>
    <t/>
  </si>
  <si>
    <t>E. Akiyama; H. Kakutani; T. Nakao; Y. Motomura; Y. Takano; R. Sorakubo; A. Mizuno; O. Aozasa; K. Tachibana; T. Doi; S. Ohta</t>
  </si>
  <si>
    <t>Facilitation of adipocyte differentiation of 3T3-L1 cells by debrominated tetrabromobisphenol A compounds detected in Japanese breast milk</t>
  </si>
  <si>
    <t>Tetrabromobisphenol A (TeBBPA) is widely used type of brominated flame retardant. In this study, we newly synthesized materials for the debrominated congeners, 2,2',6-tribromobisphenol A (TriBBPA), 2,2'-dibromobisphenol A (2,2'-DiBBPA), 2,6-dibromobisphenol A (2,6-DiBBPA), and 2-monobromobisphenol A (MoBBPA) and evaluated the actual extent of contamination with bisphenol A (BPA), TeBBPA and debrominated congeners in Japanese breast milk samples. TriBBPA was detected at higher levels than that of TeBBPA, while DiBBPA and MoBBPA were detected at lower levels than that of TeBBPA. This observation suggested that humans are exposed to debrominated congeners, which might cause adverse effects. Contamination of the congeners in breast milk was concern about risk infant health, having vulnerable defense system. As pilot study by in vitro experiment, we assessed the toxic potency of debrominated congeners by studying their effect on adipocyte differentiation in 3T3-L1 cells. We observed 2,6-DiBBPA, TriBBPA and TeBBPA elevated the lipid accumulation and adipocyte-specific protein 2 expression in a manner dependent on the number of substituted bromines. Moreover, PPARγ transcriptional activities increased in a dose-dependent manner in the presence of 2,6-DiBBPA and TriBBPA as well as TeBBPA. Our study clarified that TeBBPA and its debrominated congeners accumulated in breast milk and the debrominated congeners promoted adipocyte differentiation, showing that a comprehensive evaluation of the influences of these compounds including the debrominated congeners of TeBBPA on health in infants is necessary.</t>
  </si>
  <si>
    <t>10.1016/j.envres.2015.03.035</t>
  </si>
  <si>
    <t>E. J. Park; S. Lee; J. Y. Kim; J. Choi; Y. S. Lee; M. Park; J. H. Jeon; H. J. Lee</t>
  </si>
  <si>
    <t>The obesogen bisphenol A promotes adipogenesis in canine adipose-derived stem cells: Potential implication in dog obesity</t>
  </si>
  <si>
    <t>The growing number of companion dogs has contributed to a rapidly growing market for pet products, including dog toys. However, little is known about the hazardous substances released from dog toys. This study aims to examine the potential presence of obesogens, a subset of endocrine-disrupting chemicals (EDCs) that are widely utilized as raw materials in the manufacture of dog toy components, and their effects on dog health. To achieve this, we adapted and employed a migration method typically used for children's products to simulate obesogen exposure in dogs through sucking or chewing toys. We demonstrated that out of various obesogens, bisphenol A (BPA) was released from dog toys into synthetic saliva, whereas phthalates and azo dyes were not detected in any of the leachates. Additionally, we found that BPA induced adipogenic differentiation in canine adipose-derived stem cells (cADSCs). Our RNA sequencing experiments revealed that BPA alters the adipogenesis-related gene signature in cADSCs by elevating the expression levels of ADIPOQ, PLIN1, PCK1, CIDEC, and FABP4. The associated transcriptional changes are involved in the peroxisome proliferator-activated receptor (PPAR) signaling pathway, which may contribute to the promotion of adipogenesis by BPA. Our findings suggest that companion dogs are at risk of BPA exposure, which may contribute to obesity in dogs. Therefore, the implementation of precautionary measures is crucial.</t>
  </si>
  <si>
    <t>10.1016/j.chemosphere.2024.142579</t>
  </si>
  <si>
    <t>E. Lutfi; N. Riera-Heredia; M. Córdoba; C. Porte; J. Gutiérrez; E. Capilla; I. Navarro</t>
  </si>
  <si>
    <t>Tributyltin and triphenyltin exposure promotes in vitro adipogenic differentiation but alters the adipocyte phenotype in rainbow trout</t>
  </si>
  <si>
    <t>Numerous environmental pollutants have been identified as potential obesogenic compounds affecting endocrine signaling and lipid homeostasis. Among them, well-known organotins such as tributyltin (TBT) and triphenyltin (TPT), can be found in significant concentrations in aquatic environments. The aim of the present study was to investigate in vitro the effects of TBT and TPT on the development and lipid metabolism of rainbow trout (Onchorynchus mykiss) primary cultured adipocytes. Results showed that TBT and TPT induced lipid accumulation and slightly enhanced peroxisome proliferator-activated receptor gamma (PPARγ) and CCAAT enhancer binding protein alpha (C/EBPα) protein expression when compared to a control, both in the presence or absence of lipid mixture. However, the effects were higher when combined with lipid, and in the absence of it, the organotins did not cause complete mature adipocyte morphology. Regarding gene expression analyses, exposure to TBT and TPT caused an increase in fatty acid synthase (fasn) mRNA levels confirming the pro-adipogenic properties of these compounds. In addition, when added together with lipid, TBT and TPT significantly increased cebpa, tumor necrosis factor alpha (tnfa) and ATP-binding cassette transporter 1 (abca1) mRNA levels suggesting a synergistic effect. Overall, our data highlighted that TBT and TPT activate adipocyte differentiation in rainbow trout supporting an obesogenic role for these compounds, although by themselves they are not able to induce complete adipocyte development and maturation suggesting that these adipocytes might not be properly functional.</t>
  </si>
  <si>
    <t>10.1016/j.aquatox.2017.05.001</t>
  </si>
  <si>
    <t>Organotin mixtures reveal interactions that modulate adipogenic differentiation in 3T3-L1 preadipocytes</t>
  </si>
  <si>
    <t>Organotin chemicals (butyltins and phenyltins) are the most widely used organometallic chemicals worldwide and are used in industrial applications, such as biocides and anti-fouling paints. Tributyltin (TBT) and more recently, dibutyltin (DBT) and triphenyltin (TPT) have been reported to stimulate adipogenic differentiation. Although these chemicals co-exist in the environment, their effect in combination remains unknown. We first investigated the adipogenic effect of eight organotin chemicals (monobutyltin (MBT), DBT, TBT, tetrabutyltin (TeBT), monophenyltin (MPT), diphenyltin (DPT), TPT, and tin chloride (SnCl4)) in the 3T3-L1 preadipocyte cell line in single exposures at two doses (10 and 50 ng/ml). Only three out of the eight organotins induced adipogenic differentiation with TBT eliciting the strongest adipogenic differentiation (in a dose-dependent manner) followed by TPT and DBT, as demonstrated by lipid accumulation and gene expression. We then hypothesized that, in combination (TBT, DBT, and TPT), adipogenic effects will be exacerbated compared to single exposures. However, at the higher dose (50 ng/ml), TBT-induced differentiation was reduced by TPT and DBT when in dual or triple combination. We tested whether TPT or DBT would interfere with adipogenic differentiation stimulated by a peroxisome proliferator-activated receptor (PPARγ) agonist (rosiglitazone) or a glucocorticoid receptor agonist (dexamethasone). Both DBT50 and TPT50 reduced rosiglitazone-, but not dexamethasone-stimulated adipogenic differentiation. In conclusion, DBT and TPT interfere with TBT’s adipogenic differentiation possibly via PPARγ signaling. These findings highlight the antagonistic effects among organotins and the need to understand the effects and mechanism of action of complex organotin mixtures on adipogenic outcomes.</t>
  </si>
  <si>
    <t>10.1007/s00204-023-03512-5</t>
  </si>
  <si>
    <t>Induction of adipocyte differentiation by polybrominated diphenyl ethers (PBDEs) in 3T3-L1 cells</t>
  </si>
  <si>
    <t>Polybrominated diphenyl ethers (PBDEs) are a class of brominated flame retardants that were extensively used in commercial products. PBDEs are ubiquitous environmental contaminants that are both lipophilic and bioaccumulative. Effects of PBDEs on adipogenesis were studied in the 3T3-L1 preadipocyte cell model in the presence and absence of a known adipogenic agent, dexamethasone (DEX). A PBDE mixture designed to mimic body burden of North Americans was tested, in addition to the technical mixture DE-71 and the individual congener BDE-47. The mixture, DE-71, and BDE-47 all induced adipocyte differentiation as assessed by markers for terminal differentiation [fatty acid binding protein 4 (aP2) and perilipin] and lipid accumulation. Characterization of the differentiation process in response to PBDEs indicated that adipogenesis induced by a minimally effective dose of DEX was enhanced by these PBDEs. Moreover, C/EBPα, PPARγ, and LXRα were induced late in the differentiation process. Taken together, these data indicate that adipocyte differentiation is induced by PBDEs; they act in the absence of glucocorticoid and enhance glucocorticoid-mediated adipogenesis. © 2014 Tung et al.</t>
  </si>
  <si>
    <t>10.1371/journal.pone.0094583</t>
  </si>
  <si>
    <t>Firemaster® 550 and its components isopropylated triphenyl phosphate and triphenyl phosphate enhance adipogenesis and transcriptional activity of peroxisome proliferator activated receptor (Pparγ) on the adipocyte protein 2 (aP2) promoter</t>
  </si>
  <si>
    <t>Firemaster® 550 (FM550) is a chemical mixture currently used as an additive flame retardant in commercial products, and is comprised of 2-ethylhexyl-2,3,4,5-tertrabromobenzoate (TBB), bis(2-ethylhexyl) tetrabromophthalate (TBPH), triphenyl phosphate (TPP), and isopropylated triphenyl phosphate (IPTP). Animal and in vitro studies suggest that FM550, TPP and IPTP may have adipogenic effects and may exert these effects through PPARγ activation. Using murine 3T3-L1 preadipocytes, we investigated the detailed expression of transcription factors and adipogenic markers in response to FM550 and its components. Further we investigated the mechanism of action of the peroxisome proliferator activated receptor gamma (PPARγ) on downstream targets of the receptor by focussing on the mature adipocyte marker, adipocyte protein 2 (aP2). In addition, we set to elucidate the components responsible for the adipogenic effects seen in the FM550 mixture. We show that FM550 and its components TPP, IPTP, and TBPH, but not TBB induced lipid accumulation in a dose-dependent manner. Interestingly, despite displaying enhanced lipid accumulation, TBPH did not alter the mRNA or protein expression of terminal differentiation markers. In contrast, FM550, TPP, and IPTP treatment enhanced lipid accumulation, and mRNA and protein expression of terminal differentiation markers. To further delineate the mechanisms of action of FM550 and its components we focussed on aP2 promoter activity. For this purpose we used the enhancer region of the mouse aP2 promoter using a 584-bp reporter construct containing an active PPRE located 5.4 kb away from the transcription start site of aP2. Exposure to FM550, IPTP, and TPP significantly increased PPARγ mediated aP2 enhancer activity. Furthermore, we show that TPP- and IPTP-dependent upregulation of aP2 was significantly inhibited by the selective PPARγ antagonist GW9662. In addition, chromatin immunoprecipitation experiments showed that IPTP and TPP treatment led to the recruitment of PPARγ to the regulatory region of aP2.</t>
  </si>
  <si>
    <t>10.1371/journal.pone.0175855</t>
  </si>
  <si>
    <t>E. W. Y. Tung; V. Peshdary; R. Gagné; A. Rowan-Carroll; C. L. Yauk; A. Boudreau; E. Atlas</t>
  </si>
  <si>
    <t>Adipogenic effects and gene expression profiling of firemaster ® 550 components in human primary preadipocytes</t>
  </si>
  <si>
    <t>BACKGROUND: Exposure to flame retardants has been associated with negative health outcomes including metabolic effects. As polybrominated diphenyl ether flame retardants were pulled from commerce, human exposure to new flame retardants such as Firemaster® 550 (FM550) has increased. Although previous studies in murine systems have shown that FM550 and its main components increase adipogenesis, the effects of FM550 in human models have not been elucidated. OBJECTIVES: The objectives of this study were to determine if FM550 and its components are active in human preadipocytes, and to further investigate their mode of action. METHODS: Human primary preadipocytes were differentiated in the presence of FM550 and its components. Differentiation was assessed by lipid accumulation and expression of peroxisome proliferator-activated receptor γ (PPARG), fatty acid binding protein (FABP) 4 and lipoprotein lipase (LPL). mRNA was collected for Poly (A) RNA sequencing and was used to identify differentially expressed genes (DEGs). Functional analysis of DEGs was undertaken in Ingenuity Pathway Analysis. RESULTS: FM550 triphenyl phosphate (TPP) and isopropylated triphenyl phosphates (IPTP), increased adipogenesis in human primary preadipocytes as assessed by lipid accumulation and mRNA expression of regulators of adipogenesis such as PPARγ, CCAAT enhancer binding protein (C/EBP) α and sterol regulatory element binding protein (SREBP) 1 as well as the adipogenic markers FABP4 LPL and perilipin. Poly (A) RNA sequencing analysis revealed potential modes of action including liver X receptor/retinoid X receptor (LXR/RXR) activation, thyroid receptor (TR)/RXR, protein kinase A, and nuclear receptor subfamily 1 group H members activation. CONCLUSIONS: We found that FM550, and two of its components, induced adipogenesis in human primary preadipocytes. Further, using global gene expression analysis we showed that both TPP and IPTP likely exert their effects through PPARG to induce adipogenesis. In addition, IPTP perturbed signaling pathways that were not affected by TPP.</t>
  </si>
  <si>
    <t>10.1289/ehp1318</t>
  </si>
  <si>
    <t>The adipogenic effect of palmitate in mouse bone marrow-derived mesenchymal stem cells</t>
  </si>
  <si>
    <t>In the present study, we examined the effect of palmitate on adipocyte differentiation in mouse bone marrow- derived mesenchymal stem cells (MSCs). Obesity is associated with increased adipocyte differentiation of preadipocytes or MSCs. Free fatty acids (FFAs) have been reported to have an influence on adipogenesis. Thus, the elevated level of FFAs in obese individuals may set off a vicious cycle of events leading to further increased adipogenesis. Palmitate is one of the most abundant FFAs in plasma. The results in this study showed that treatment with palmitate for 3 days, followed by maintenance with insulin for 4 days (palmitate 3d/insulin 4d), induced lipid accumulation and adipocyte protein 2 (aP2) expression in bone marrow-derived MSCs. Our results also showed that treatment with palmitate 3d/insulin 4d induced expressions of adipogenic transcription factors, namely CCAAT enhancer-binding protein (C/EBP) β, C/EBPa, and PPAR? in bone marrow-derived MSCs. In comparison of palmitate with stearate, the levels of lipid accumulation, aP2, and adipogenic transcription factors in cells treated with palmitate 3d/insulin 4d were generally higher than those of cells treated with same concentration of stearate 3d/insulin 4d. Taken together, our results suggest that palmitate is a potent adipogenic FFA that triggers adipocyte differentiation of bone marrow-derived MSCs. © Springer, Part of Springer Science+Business Media.</t>
  </si>
  <si>
    <t>10.1007/s13770-013-0005-4</t>
  </si>
  <si>
    <t>F. A. Milton; M. G. Lacerda; S. B. P. Sinoti; P. G. Mesquita; D. Prakasan; M. S. Coelho; C. L. de Lima; A. G. Martini; G. T. Pazzine; M. F. Borin; A. A. Amato; F. A. R. Neves</t>
  </si>
  <si>
    <t>Dibutyltin compounds effects on PPARγ/RXRα activity, adipogenesis, and inflammation in mammalians cells</t>
  </si>
  <si>
    <t>Organotins are a group of chemical compounds that have a tin atom covalently bound to one or more organic groups. The best-studied organotin is tributyltin chloride, which is an environmental pollutant and an endocrine disruptor. Tributyltin chloride has been shown to bind to PPARγ/RXRα and induces adipogenesis in different mammalian cells. However, there are few studies with other organotin compounds, such as dibutyltins. The aim of this study was to investigate the effect of dibutyltins diacetate, dichloride, dilaurate, and maleate on the transcriptional activity of the nuclear PPARγ and RXRα receptors, and on adipogenesis and inflammation. Analogous to tributyltin chloride, in reporter gene assay using HeLa cells, we observed that dibutyltins diacetate, dichloride, dilaurate, and maleate are partial agonists of PPARγ. Unlike tributyltin chloride, which is a full agonist of RXRα, dibutyltins dichloride and dilaurate are partial RXRα agonists. Additionally, the introduction of the C285S mutation, which disrupts tributyltin chloride binding to PPARγ, abrogated the dibutyltin agonistic activity. In 3T3-L1 preadipocytes, all dibutyltin induced adipogenesis, although the effect was less pronounced than that of rosiglitazone and tributyltin chloride. This adipogenic effect was confirmed by the expression of adipogenic markers Fabp4, Adipoq, and Glut4. Exposure of 3T3-L1 cells with dibutyltin in the presence of T0070907, a specific PPARγ antagonist, reduced fat accumulation, suggesting that adipogenic effect occurs through PPARγ. Furthermore, dibutyltins dichloride, dilaurate, and maleate inhibited the expression of proinflammatory genes in 3T3-L1 cells, such as Vcam1, Dcn, Fn1, S100a8, and Lgals9. Additionally, in RAW 264.7 macrophages, tributyltin chloride and dibutyltin dilaurate reduced LPS-stimulated TNFα expression. Our findings indicate that dibutyltins diacetate, dichloride, dilaurate, and maleate are PPARγ partial agonists and that dibutyltins dichloride and dilaurate are also partial RXRα agonists. Furthermore, dibutyltins induce adipogenesis in a PPARγ-dependent manner and repress inflammatory genes in 3T3-L1 and RAW 264.7 cells. Although dibutyltins display some partial PPARγ/RXRα agonistic effects, the translation of cell-based results assays into in vivo effects on inflammation and insulin resistance is not entirely known. Nevertheless, further studies are necessary to address their effects in different periods of life and to elucidate the actions of organostanic compounds in whole-body context.</t>
  </si>
  <si>
    <t>10.3389/fphar.2017.00507</t>
  </si>
  <si>
    <t>F. Ariemma; V. D'Esposito; D. Liguoro; F. Oriente; S. Cabaro; A. Liotti; I. Cimmino; M. Longo; F. Beguinot; P. Formisano; R. Valentino</t>
  </si>
  <si>
    <t>Low-Dose bisphenol-A impairs adipogenesis and generates dysfunctional 3T3-L1 adipocytes</t>
  </si>
  <si>
    <t>Environmental endocrine disruptors (EDCs), including bisphenol-A (BPA), have been recently involved in obesity and diabetes by dysregulating adipose tissue function. Our aim was to examine whether prolonged exposure to low doses of BPA could affect adipogenesis and adipocyte metabolic functions. Therefore, 3T3-L1 pre-Adipocytes were cultured for three weeks with BPA 1nM to mimic human environmental exposure. We evaluated BPA effect on cell proliferation, differentiation, gene expression and adipocyte metabolic function. BPA significantly increased pre-Adipocyte proliferation (p&lt;0.01). In 3T3-L1 adipocytes differentiated in the presence of BPA, the expression of Peroxisome proliferator-Activated receptor gamma (PPAR), Fatty Acid Binding Protein 4/Adipocyte Protein 2 (FABP4/AP2) and CCAAT/enhancer binding protein (C/EBPα) was increased by 3.5, 1.5 and 3 folds, respectively. Mature adipocytes also showed a significant increase in lipid accumulation (p&lt;0.05) and alterations of insulin action, with significant reduction in insulin-stimulated glucose utilization (p&lt;0.001). Moreover, in mature adipocytes, mRNA levels of Leptin, interleukin-6 (IL6) and interferon-(IFN) were significantly increased (p&lt;0.05). In conclusion, BPA prolonged exposure at low doses, consistent with those found in the environment, may affect adipocyte differentiation program, enhancing pre-Adipocyte proliferation and anticipating the expression of the master genes involved in lipid/glucose metabolism. The resulting adipocytes are hypertrophic, with impaired insulin signaling, reduced glucose utilization and increased pro-inflammatory cytokine expression. Thus, these data supported the hypothesis that BPA exposure, during critical stages of adipose tissue development, may cause adipocyte metabolic dysfunction and inflammation, thereby increasing the risk of developing obesity-related diseases.</t>
  </si>
  <si>
    <t>10.1371/journal.pone.0150762</t>
  </si>
  <si>
    <t>F. Grün; H. Watanabe; Z. Zamanian; L. Maeda; K. Arima; R. Cubacha; D. M. Gardiner; J. Kanno; T. Iguchi; B. Blumberg</t>
  </si>
  <si>
    <t>Endocrine-disrupting organotin compounds are potent inducers of adipogenesis in vertebrates</t>
  </si>
  <si>
    <t>Dietary and xenobiotic compounds can disrupt endocrine signaling, particularly of steroid receptors and sexual differentiation. Evidence is also mounting that implicates environmental agents in the growing epidemic of obesity. Despite a long-standing interest in such compounds, their identity has remained elusive. Here we show that the persistent and ubiquitous environmental contaminant, tributyltin chloride (TBT), induces the differentiation of adipocytes in vitro and increases adipose mass in vivo. TBT is a dual, nanomolar affinity ligand for both the retinoid X receptor (RXR) and the peroxisome proliferator-activated receptor γ (PPARγ). TBT promotes adipogenesis in the murine 3T3-L1 cell model and perturbs key regulators of adipogenesis and lipogenic pathways in vivo. Moreover, in utero exposure to TBT leads to strikingly elevated lipid accumulation in adipose depots, liver, and testis of neonate mice and results in increased epididymal adipose mass in adults. In the amphibian Xenopus laevis, ectopic adipocytes form in and around gonadal tissues after organotin, RXR, or PPARγ ligand exposure. TBT represents, to our knowledge, the first example of an environmental endocrine disrupter that promotes adipogenesis through RXR and PPARγ activation. Developmental or chronic lifetime exposure to organotins may therefore act as a chemical stressor for obesity and related disorders. Copyright © 2006 by The Endocrine Society.</t>
  </si>
  <si>
    <t>10.1210/me.2005-0367</t>
  </si>
  <si>
    <t>Adipogenic effect of alcohol on human bone marrow - Derived mesenchymal stem cells</t>
  </si>
  <si>
    <t>Background: In addition to a decrease in bone mass in alcoholics their osteopenic skeletons show an increase in bone marrow adiposity. Human bone marrow mesenchymal stem cells (hMSC) in vivo differentiate into several phenotypes including osteogenic and adipogenic cells, both of which remain as resident populations of bone marrow. In vitro, the lineage commitment and differentiation of hMSC toward the adipogenic pathway can be promoted by alcohol. Methods: Human male and female mesenchymal stem cells from joint replacement surgery were cultured. Cells were grouped as: 1) Control (no additions to the culture medium), 2) EtOH (50 mM alcohol added to the culture medium), 3) OS (osteogenic inducers added to the culture medium), and 4) OS + EtOH (osteogenic inducers and 50 mM alcohol added to the culture medium). Cultures stained with Nile Red confirmed the development of differentiated adipocytes. Population analysis was performed using fluorescence-activated cell sorting. Gene expression of early, middle, late, and terminal differentiation stage markers (PPAR)γ2, lipoprotein lipase, adipsin, leptin, and adipocyte P2 (aP2)] was studied by Northern hybridization, and protein synthesis of aP2 was determined by Western analysis. Results: Nile red staining confirmed increased adipocyte development 10 days after the onset of treatment with 50 mM alcohol and osteogenic induction. By day 21 the number of adipocytes increased to 13.6% of the total population. Alcohol up-regulated the gene expression of PPARγ2 whereas no up-regulation was observed for the other genes. Protein production of aP2 was significantly increased in hMSC cells by culture in the presence of alcohol. Conclusions: The data suggest that alcohol's adipogenic effect on cultured hMSC is through upregulation of PPARγ2 at the point of lineage commitment as well as through enhancement of lipid transport and storage through increased aP2 synthesis. The alcohol-induced expression and synthesis changes account for the increased Nile red staining of cultured hMSC.</t>
  </si>
  <si>
    <t>10.1097/01.Alc.0000130808.49262.F5</t>
  </si>
  <si>
    <t>Identifying adipogenic chemicals: Disparate effects in 3T3-L1, OP9 and primary mesenchymal multipotent cell models</t>
  </si>
  <si>
    <t>3T3-L1 pre-adipocytes are used commonly to identify new adipogens, but this cell line has been shown to produce variable results. Here, potential adipogenic chemicals (identified in the ToxCast dataset using the Toxicological Priority Index) were tested for their ability to induce adipocyte differentiation in 3T3-L1 cells, OP9 cells and primary mouse bone marrow multipotent stromal cells (BM-MSC). Ten of the 36 potential adipogens stimulated lipid accumulation in at least one model (novel: fenthion, quinoxyfen, prallethrin, allethrin, pyrimethanil, tebuconzaole, 2,4,6-tris (tert-butyl)phenol; known: fentin, pioglitazone, 3,3′,5,5′-tetrabromobisphenol A). Only prallethrin and pioglitazone enhanced lipid accumulation in all models. OP9 cells were significantly more sensitive to chemicals known to activate PPARγ through RXR than the other models. Coordinate effects on adipocyte and osteoblast differentiation were investigated further in BM-MSCs. Lipid accumulation was correlated with the ability to stimulate expression of the PPARγ target gene, Plin1. Induction of lipid accumulation also was associated with reduction in alkaline phosphatase activity. Allethrin, prallethrin, and quinoxyfen strongly suppressed osteogenic gene expression. BM-MSCs were useful in coordinately investigating pro-adipogenic and anti-osteogenic effects. Overall, the results show that additional models should be used in conjunction with 3T3-L1 cells to identify a broader spectrum of adipogens and their coordinate effects on osteogenesis.</t>
  </si>
  <si>
    <t>10.1016/j.tiv.2020.104904</t>
  </si>
  <si>
    <t>Triphenyl phosphate enhances adipogenic differentiation, glucose uptake and lipolysis via endocrine and noradrenergic mechanisms</t>
  </si>
  <si>
    <t>The use of triphenyl phosphate (TPhP) as a flame retardant or plasticizer has increased during the last decade, resulting in widespread human exposure without commensurate toxicity assessment. The main objectives of this study were to assess the in vitro effect of TPhP and its metabolite diphenyl phosphate (DPhP) on the adipogenic differentiation of 3T3-L1 cells, as well as glucose uptake and lipolysis in differentiated 3T3-L1 adipocytes. TPhP increased pre-adipocyte proliferation and subsequent adipogenic differentiation of 3T3-L1 cells, coinciding with increased transcription in the CEBP and PPARG pathway. Treatment of mature adipocytes with TPhP increased the basal- and insulin stimulated- uptake of the glucose analog 2-[N (-7-nitrobenz-2-oxa1, 3-diazol-4-yl) amino]-2-deoxy-D-glucose (2-NBDG). This effect was ablated by inhibition of PI3K, a member of the insulin signaling pathway. DPhP had no significant effect on cell proliferation and, compared to TPhP, a weaker effect on adipogenic differentiation and on 2-NBDG uptake. Both TPhP and DPhT significantly enhanced the isoproterenol-induced lipolysis, most likely by increasing the expression of lipolytic genes during and after differentiation. This study suggests that TPhP increases adipogenic differentiation, glucose uptake, and lipolysis in 3T3-L1 cells through endocrine and noradrenergic mechanisms.</t>
  </si>
  <si>
    <t>10.1016/j.tiv.2017.01.021</t>
  </si>
  <si>
    <t>Exposure to bioaccumulative organochlorine compounds alters adipogenesis, fatty acid uptake, and adipokine production in NIH3T3-L1 cells</t>
  </si>
  <si>
    <t>Exposure to the organochlorine compounds p,. p'-dichlorodiphenyldichloroethylene (DDE) and oxychlordane have been associated with an increased prevalence of diabetes. Although the exact etiology of diabetes, especially type 2 diabetes, is not known, it is thought that adipose dysfunction plays a vital role in the progression of this disease. Thus, the present study examined whether exposure to these bioaccumulative compounds promotes adipocyte dysfunction including alterations in adipogenesis, fatty acid storage, and adipokine production within the adipocyte. We employed the NIH3T3-L1 cell line as a model for adipogenesis and mature adipocyte function. Exposure to DDE or oxychlordane prior to and throughout differentiation did not affect adipogenesis. In mature NIH3T3-L1 adipocytes, exposure to oxychlordane, DDE, or dieldrin had no effect on insulin-stimulated fatty acid uptake but did increase basal fatty acid uptake over a 24 h period. There was no observed effect of exposure to these compounds on lipolysis. Exposure to DDE significantly increased the release of leptin, resistin, and adiponectin from mature adipocytes with corresponding increases in expression of resistin and adiponectin. Taken together, the current data suggest that exposure to these compounds, especially DDE, may promote some aspects of adipocyte dysfunction that are commonly associated with obesity and type 2 diabetes. © 2010 Elsevier Ltd.</t>
  </si>
  <si>
    <t>10.1016/j.tiv.2010.10.015</t>
  </si>
  <si>
    <t>Dexamethasone induced preadipocyte recruitment and expression of CCAAT/enhancing binding protein α and peroxisome proliferator activated receptor-γ proteins in porcine stromal-vascular (S-V) cell cultures obtained before and after the onset of fetal adipogenesis</t>
  </si>
  <si>
    <t>The present study examined the influence of dexamethasone (DEX) treatment on preadipocyte recruitment and expression of transcription factor proteins in adipose tissue stromal-vascular (S-V) cell cultures from 50 and 75 day old pig fetuses and young pigs. C/EBPα, C/EBPδ, and PPARγ immunoreactive cells had evenly reactive nuclei and unreactive nucleoli. DEX recruited many more preadipocytes in 75 day than in 50 day fetal S-V cultures. However, DEX did not increase the number of differentiated preadipocytes (lipid+, C/EBPα+) in 50 day S-V cultures and only slightly increased this number in 75 day fetal S-V cultures. In fetal cultures, extensive, precocious increases in C/EBPα expression (number of reactive cells) by day three were followed by extensive decreases in expression. However, PPARγ expression was not expressed precociously since preadipocyte lipid accretion and PPARγ immunoreactivity were strongly linked in fetal and pig S-V cultures. Nevertheless, all cells with lipid in fetal S-V cultures were C/EBPα and PPARγ reactive. DEX increases preadipocyte differentiation in pig S-V cultures and in this study DEX increased PPARγ expression to a much greater degree in pig than in fetal S-V cultures. These studies suggest that restricted adipogenesis in the pig fetus is attributable to limited DEX induced PPARγ expression.</t>
  </si>
  <si>
    <t>10.1016/s0016-6480(03)00149-7</t>
  </si>
  <si>
    <t>Palmitate enhances the differentiation of mouse embryonic stem cells towards white adipocyte lineages</t>
  </si>
  <si>
    <t>The number of adipocyte progenitors is determined early in foetal and neonatal development in a process which may be altered by gender and excess nutrient intake, and which in turn determines fat mass in adulthood and the risk of developing obesity. Here we investigate the hypothesis that excess nutrients, in this case the long chain fatty acid palmitate, can program differentiating stem cells towards white fat lineages. The experiments were performed on mouse embryonic stem cells in chemically defined media (CDM) supplemented with bone morphogenetic protein 4 (BMP4) and all . trans-retinoic acid (RA). Subsequent treatment for 21. days with palmitate not only promoted the expression of adipocyte markers and monolocular lipid deposition as observed by RT/QPCR and immunocytochemistry, but also stimulated a considerable enrichment in adipocytes as measured by flow cytometry and a lipolytic response to catecholamines. Palmitate increased protein levels of adiponectin that is preferentially expressed in subcutaneous fat, while inhibiting IGFBP2 and IGFBP3 that are associated with visceral fat. In keeping with this finding, palmitate also increased expression of the subcutaneous markers Shox2 and Twist1 and oestrogenising enzymes. Collectively, these results suggest that palmitate induces differentiation towards subcutaneous fat and that this could occur through its oestrogenising effects on the preadipocyte, suggesting a role for palmitate in programming fat development towards a metabolically favourable profile. © 2012 Elsevier Ireland Ltd.</t>
  </si>
  <si>
    <t>10.1016/j.mce.2012.03.010</t>
  </si>
  <si>
    <t>G. R. Beck; N. B. Khazai; G. F. Bouloux; C. E. Camalier; Y. Lin; L. M. Garneys; J. Siqueira; L. Peng; F. Pasquel; D. Umpierrez; D. Smiley; G. E. Umpierrez</t>
  </si>
  <si>
    <t>The effects of thiazolidinediones on human bone marrow stromal cell differentiation in vitro and in thiazolidinedione-treated patients with type 2 diabetes</t>
  </si>
  <si>
    <t>Thiazolidinedione (TZD) therapy has been associated with an increased risk of bone fractures. Studies in rodents have led to a model in which decreased bone quality in response to TZDs is due to a competition of lineage commitment between osteoblasts (OBs) and adipocytes (ADs) for a common precursor cell, resulting in decreased OB numbers. Our goal was to investigate the effects of TZD exposure on OB-AD lineage determination from primary human bone marrow stromal cells (hBMSCs) both in vitro and in vivo from nondiabetic subjects and patients with type 2 diabetics. Our experimental design included 2 phases. Phase 1 was an in vitro study of TZD effects on the differentiation of hBMSCs into OBs and ADs in nondiabetic subjects. Phase 2 was a randomized, placebo-controlled trial to determine the effects of 6-month pioglitazone treatment in vivo on hBMSC differentiation using AD/OB colony forming unit assays in patients with type 2 diabetes. In vitro, TZDs (pioglitazone and rosiglitazone) enhanced the adipogenesis of hBMSCs, whereas neither altered OB differentiation or function as measured by alkaline phosphatase activity, gene expression, and mineralization. The ability of TZDs to enhance adipogenesis occurred at a specific time/stage of the differentiation process, and pretreating with TZDs did not further enhance adipogenesis. In vivo, 6-month TZD treatment decreased OB precursors, increased AD precursors, and increased total colony number in patients with type 2 diabetes. Our results indicate that TZD exposure in vitro potently stimulates adipogenesis but does not directly alter OB differentiation/mineralization or lineage commitment from hBMSCs. However, TZD treatment in type 2 diabetic patients results in decreased osteoblastogenesis from hBMSCs compared with placebo, indicating an indirect negative effect on OBs and suggesting an alternative model by which TZDs might negatively regulate bone quality. © 2013 Mosby, Inc. All rights reserved.</t>
  </si>
  <si>
    <t>10.1016/j.trsl.2012.08.006</t>
  </si>
  <si>
    <t>G. Shu; N. S. Lu; X. T. Zhu; Y. Xu; M. Q. Du; Q. P. Xie; C. J. Zhu; Q. Xu; S. B. Wang; L. N. Wang; P. Gao; Q. Y. Xi; Y. L. Zhang; Q. Y. Jiang</t>
  </si>
  <si>
    <t>Phloretin promotes adipocyte differentiation in vitro and improves glucose homeostasis in vivo</t>
  </si>
  <si>
    <t>Adipocyte dysfunction is associated with many metabolic diseases such as obesity, insulin resistance and diabetes. Previous studies found that phloretin promotes 3T3-L1 cells differentiation, but the underlying mechanisms for phloretin's effects on adipogenesis remain unclear. In this study, we demonstrated that phloretin enhanced the lipid accumulation in porcine primary adipocytes in a time-dependent manner. Furthermore, phloretin increased the utilization of glucose and nonesterified fatty acid, while it decreased the lactate output. Microarray analysis revealed that genes associated with peroxisome proliferator-activated receptor-γ (PPARγ), mitogen-activated protein kinase and insulin signaling pathways were altered in response to phloretin. We further confirmed that phloretin enhanced expression of PPARγ, CAAT enhancer binding protein-α (C/EBPα) and adipose-related genes, such as fatty acids translocase and fatty acid synthase. In addition, phloretin activated the Akt (Thr308) and extracellular signal-regulated kinase, and therefore, inactivated Akt targets protein. Wortmannin effectively blocked the effect of phloretin on Akt activity and the protein levels of PPARγ, C/EBPα and fatty acid binding protein-4 (FABP4/aP2). Oral administration of 5 or 10 mg/kg phloretin to C57BL BKS-DB mice significantly decreased the serum glucose level and improved glucose tolerance. In conclusion, phloretin promotes the adipogenesis of porcine primary preadipocytes through Akt-associated signaling pathway. These findings suggested that phloretin might be able to increase insulin sensitivity and alleviate the metabolic diseases.</t>
  </si>
  <si>
    <t>10.1016/j.jnutbio.2014.07.007</t>
  </si>
  <si>
    <t>The fat accumulation promotion effects of dihydrxytetraphenylmethane and its underlying mechanisms via transcriptome analysis</t>
  </si>
  <si>
    <t>Dihydrxytetraphenylmethane, also known as Bisphenol BP (BPBP), has been increasingly used in industrial production and more frequently detected in the environment as an alternative plasticizer of BPA. However, there are no reports about BPBP in food safety or its effects on cellular lipogenesis. The purpose of this research was to investigate the influence and potential mechanisms of BPBP on adipogenesis in 3T3-L1 cells. Cells were treated with 4 concentrations (0.01, 0.1, 1, and 10 μM) of BPBP and the results showed that treatment with at low concentrations (0.01 μM) promoted cell fat differentiation and triglyceride accumulation. RNA-seq data showed that a total of 370 differentially expressed genes between control and the low-dose BPBP-treated group were determined, including 227 upregulated genes and 143 downregulated genes. Some key genes related to adipocyte differentiation and adipogenesis were significantly enriched after BPBP treatment, including PPAR-γ, Adipoq, Nr1h3 and Plin1. Pathway analyses suggest that the activation of PPAR-γ signaling pathway may be key for BPBP to promote adipocyte differentiation and fat accumulation. Our work provides evidence for the potential obesogenic effect of BPBP and may call for further research on the safety of the chemical in food products.</t>
  </si>
  <si>
    <t>10.1016/j.crfs.2023.100534</t>
  </si>
  <si>
    <t>H. C. Nunes; S. C. Tavares; H. V. Garcia; M. S. Cucielo; S. A. A. dos Santos; M. C. E. Aal; M. A. de Golim; L. A. Justulin; A. O. Ribeiro; E. Deffune; W. R. Scarano; F. K. Delella</t>
  </si>
  <si>
    <t>Bisphenol A and 2,3,7,8-tetrachlorodibenzo-p-dioxin at non-cytotoxic doses alter the differentiation potential and cell function of rat adipose-stem cells</t>
  </si>
  <si>
    <t>The possibility of chemical contamination is an important issue to consider when designing a cell therapy strategy. Both bisphenol A (BPA) and 2,3,7,8-tetrachlorodibenzo-p-dioxin (TCDD) are among the most environmentally relevant endocrine disrupting chemicals (EDCs, compounds with a high affinity for adipose tissue) recently studied. Adipose-derived stem cells (ASCs) are mesenchymal stromal cells (MSCs) obtained from adipose tissue widely used in regenerative medicine to prevent and treat diseases in several tissues and organs. Although the experimental use of tissue-engineered constructs requires careful analysis for approval and implantation, there has been a recent increase in the number of approved clinical trials for this promising strategy. This study aimed to evaluate cell viability, apoptosis, DNA damage, and the adipogenic or osteogenic differentiation potential of rat adipose-derived stem cells (rASCs) exposed to previously established non-cytotoxic doses of BPA and TCDD in vitro. Results demonstrated that 10 μM of BPA and 10 nM of TCDD were able to significantly reduce cell viability, while all exposure levels resulted in DNA damage, although did not increase the apoptosis rate. According to the analysis of adipogenic differentiation, 1 μM of BPA induced the significant formation of oil droplets, suggesting an increased adipocyte differentiation, while both 10 μM of BPA and 10 nM of TCDD decreased adipocyte differentiation. Osteogenic differentiation did not differ among the treatments. As such, BPA and TCDD in the concentrations tested can modify important processes in rASCs such as cell viability, adipogenic differentiation, and DNA damage. Together, these findings prove that EDCs play an important role as contaminants, putatively interfering in cell differentiation and thus impairing the therapeutic use of ASCs.</t>
  </si>
  <si>
    <t>10.1002/tox.23598</t>
  </si>
  <si>
    <t>H. Cheng; L. Qiu; H. Zhang; M. Cheng; W. Li; X. Zhao; K. Liu; L. Lei; J. Ma</t>
  </si>
  <si>
    <t>Arsenic trioxide promotes senescence and regulates the balance of adipogenic and osteogenic differentiation in human mesenchymal stem cells</t>
  </si>
  <si>
    <t>Arsenic trioxide (ATO) as an anti-tumor drug could induce differentiation and apoptosis in tumor cells. Mesenchymal stem cells (MSCs) play important roles in the hematogenesis of bone marrow. Many reports have shown that the disorder of MSC adipogenic and osteogenic differentiation occurs in some diseases. However, reports about the effects of ATO on MSCs are limited. In this study, we found that 1 μM ATO promoted MSC senescence mainly through p21, although it had no effect on apoptosis at this dose. Furthermore, ATO promoted adipogenic differentiation, but inhibited osteogenic differentiation in MSCs. Our study also showed that CCAAT/enhancer-binding protein alpha C/EBPα and peroxisome proliferator-activated receptor gamma PPARγ might be involved in the regulation of adipogenic and osteogenic differentiation induced by ATO. Our results indicated that ATO may exert an anti-tumor effect by influencing bone marrow micro-environment. Moreover, it may regulate the adipogenic and osteogenic differentiation of MSCs. © The Author 2011. Published by ABBS Editorial Office in association with Oxford University Press on behalf of the Institute of Biochemistry and Cell Biology, Shanghai Institutes for Biological Sciences, Chinese Academy of Sciences.</t>
  </si>
  <si>
    <t>10.1093/abbs/gmq130</t>
  </si>
  <si>
    <t>Non-cytotoxic nanomolar concentrations of bisphenol A induce human mesenchymal stem cell adipogenesis and osteogenesis</t>
  </si>
  <si>
    <t>Bisphenol A (BPA) is a typical endocrine disrupting chemical with extensive applications, and has been correlated with various hazardous health effects, including obesity and other metabolic-related diseases. Human mesenchymal stem cells (hMSCs), due to their abilities to differentiate into adipocytes and osteoblasts, can be a good in vitro model to assess chemical-dependent toxicity on adipogenesis or osteogenesis. Here, we employed hMSCs as an evaluation system to assess BPA-related effects on cell viability, oxidative stress induction, self-renewal, and differentiation. Our results revealed that low concentrations (1 and 10 nM) of BPA did not impair cell proliferation nor self-renewal capacity, but stimulated adipogenesis and osteogenesis. Our findings support the concern of BPA contributing to the epidemic of obesity, and also reveal its underlying toxicity on osteogenesis.</t>
  </si>
  <si>
    <t>10.1016/j.ecoenv.2018.08.052</t>
  </si>
  <si>
    <t>H. G. Park; E. J. Bak; G. H. Woo; J. M. Kim; Z. Quan; J. M. Kim; H. K. Yoon; S. H. Cheon; G. Yoon; Y. J. Yoo; Y. Na; J. H. Cha</t>
  </si>
  <si>
    <t>Licochalcone E has an antidiabetic effect</t>
  </si>
  <si>
    <t>Licochalcone E (lico E) is a retrochalcone isolated from the root of Glycyrrhiza inflata. Retrochalcone compounds evidence a variety of pharmacological profiles, including anticancer, antiparasitic, antibacterial, antioxidative and superoxide-scavenging properties. In this study, we evaluated the biological effects of lico E on adipocyte differentiation in vitro and obesity-related diabetes in vivo. We employed 3T3-L1 preadipocyte and C3H10T1/2 stem cells for in vitro adipocyte differentiation study and diet-induced diabetic mice for in vivo study. The presence of lico E during adipogenesis induced adipocyte differentiation to a significant degree, particularly at the early induction stage. Licochalcone E evidenced weak, but significant, peroxisome proliferator-activated receptor gamma (PPARγ) ligand-binding activity. Two weeks of lico E treatment lowered blood glucose levels and serum triglyceride levels in the diabetic mice. Additionally, treatment with lico E resulted in marked reductions in adipocyte size and increases in the mRNA expression levels of PPARγ in white adipose tissue (WAT). Licochalcone E was also shown to significantly stimulate Akt signaling in epididymal WAT. In conclusion, lico E increases the levels of PPARγ expression, at least in part, via the stimulation of Akt signals and functions as a PPARγ partial agonist, and this increased PPARγ expression enhances adipocyte differentiation and increases the population of small adipocytes, resulting in improvements in hyperglycemia and hyperlipidemia under diabetic conditions. © 2012 Elsevier Inc..</t>
  </si>
  <si>
    <t>10.1016/j.jnutbio.2011.03.021</t>
  </si>
  <si>
    <t>Environmental chemical tributyltin augments adipocyte differentiation</t>
  </si>
  <si>
    <t>Scientific attention has been drawn to environmental factors that affect obesity and type II diabetes. Previously, acute organotin toxicosis was reported to induce hyperglycemia without morphological abnormalities in islet tissue, suggesting that these compounds have a direct effect on adipose tissue. Therefore, we investigated the effect of tributyltin (TBT) on adipocyte differentiation. When confluent 3T3-L1 cells were incubated with TBT for 2 days in the presence or absence of isobutyl methylxanthine, dexamethasone and insulin (MDI), the lipid accumulation in adipocytes was greatly enhanced. These morphological changes induced by TBT were accompanied by the expression of a differentiation marker for adipocytes in a dose-dependent manner. Co-treatment with the peroxisome proliferator-activated receptor (PPAR)γ antagonist GW9662 did not inhibit the effect of TBT, suggesting that the observed effect of TBT may not be PPARγ-dependent. Although TBT was reported to exert androgenic effects and inhibit the activity of aromatase, treatments with dihydrotestosterone or 17β-estradiol did not influence the aP2 expression in 3T3-L1 cells, suggesting that the TBT effect does not occur via sex-steroids. These findings indicate that TBT may be one of the environmental chemicals that lead to excessive accumulation of adipose tissue, which can result in obesity. © 2005 Elsevier Ireland Ltd. All rights reserved.</t>
  </si>
  <si>
    <t>10.1016/j.toxlet.2005.05.015</t>
  </si>
  <si>
    <t>H. Kato; G. Tanaka; S. Masuda; J. Ogasawara; T. Sakurai; T. Kizaki; H. Ohno; T. Izawa</t>
  </si>
  <si>
    <t>Melatonin promotes adipogenesis and mitochondrial biogenesis in 3T3-L1 preadipocytes</t>
  </si>
  <si>
    <t>Abstract Melatonin is synthesized in the pineal gland, but elicits a wide range of physiological responses in peripheral target tissues. Recent advances suggest that melatonin controls adiposity, resulting in changes in body weight. The aim of this study was to investigate the effect of melatonin on adipogenesis and mitochondrial biogenesis in 3T3-L1 mouse embryo fibroblasts. Melatonin significantly increased the expression of peroxisome proliferator-activated receptor-γ (PPAR-γ), a master regulator of adipogenesis, and promoted differentiation into adipocytes. Melatonin-treated cells also formed smaller lipid droplets and abundantly expressed several molecules associated with lipolysis, including adipose triglyceride lipase, perilipin, and comparative gene identification-58. Moreover, the hormone promoted biogenesis of mitochondria, as indicated by fluorescent staining, elevated the citrate synthase activity, and upregulated the expression of PPAR-γ coactivator 1α, nuclear respiratory factor-1, and transcription factor A. The expression of uncoupling protein 1 was also observable both at mRNA and at protein level in melatonin-treated cells. Finally, adiponectin secretion and the expression of adiponectin receptors were enhanced. These results suggest that melatonin promotes adipogenesis, lipolysis, mitochondrial biogenesis, and adiponectin secretion. Thus, melatonin has potential as an anti-obesity agent that may reverse obesity-related disorders.</t>
  </si>
  <si>
    <t>10.1111/jpi.12259</t>
  </si>
  <si>
    <t>H. Li; Y. Dong; C. Han; L. Xia; Y. Zhang; T. Chen; H. Wang; G. Xu</t>
  </si>
  <si>
    <t>Suramin, an antiparasitic drug, stimulates adipocyte differentiation and promotes adipogenesis</t>
  </si>
  <si>
    <t>Background: Previous studies demonstrated that mast cells with their degranulated component heparin are the major endogenous factors that stimulate preadipocyte differentiation and promote fascial adipogenesis, and this effect is related to the structure of heparin. Regarding the structural and physiological properties of the negatively charged polymers, hexasulfonated suramin, a centuries-old medicine that is still used for treating African trypanosomiasis and onchocerciasis, is assumed to be a heparin-related analog or heparinoid. This investigation aims to elucidate the influence of suramin on the adipogenesis. Methods: To assess the influence exerted by suramin on adipogenic differentiation of primary white adipocytes in rats, this exploration was conducted both in vitro and in vivo. Moreover, it was attempted to explore the role played by the sulfonic acid groups present in suramin in mediating this adipogenic process. Results: Suramin demonstrated a dose- and time-dependent propensity to stimulate the adipogenic differentiation of rat preadipocytes isolated from the superficial fascia tissue and from adult adipose tissue. This stimulation was concomitant with a notable upregulation in expression levels of pivotal adipogenic factors as the adipocyte differentiation process unfolded. Intraperitoneal injection of suramin into rats slightly increased adipogenesis in the superficial fascia and in the epididymal and inguinal fat depots. PPADS, NF023, and NF449 are suramin analogs respectively containing 2, 6, and 8 sulfonic acid groups, among which the last two moderately promoted lipid droplet formation and adipocyte differentiation. The number and position of sulfonate groups may be related to the adipogenic effect of suramin. Conclusions: Suramin emerges as a noteworthy pharmaceutical agent with the unique capability to significantly induce adipocyte differentiation, thereby fostering adipogenesis.</t>
  </si>
  <si>
    <t>10.1186/s12944-023-01980-3</t>
  </si>
  <si>
    <t>H. Liu; Y. L. Zhan; G. J. Luo; L. L. Zou; Y. Li; H. Y. Lu</t>
  </si>
  <si>
    <t>Liraglutide and insulin have contrary effects on adipogenesis of human adipose-derived stem cells via wnt pathway</t>
  </si>
  <si>
    <t>Background: Glucagon-like peptide-1 (GLP-1) has been reported to have beneficial impacts on improving human’s metabolism and ameliorating insulin resistance. While insulin is another important and conventional drug in diabetes treatment, but it has an adverse effect on weight gain. Purpose: To make sure whether GLP-1 and insulin play different roles in human adiposederived stem cells (hADSCs). Methods: We examined the in vitro roles and molecular mechanisms of liraglutide, a GLP-1 analogue, and human insulin on hADSCs isolated from subcutaneous adipose tissue. Different concentrations (0, 0.1, 1, 10, 100nM) of liraglutide and insulin were added to proliferation and differentiation medium of hADSCs, respectively. Results: Liraglutide inhibits while insulin promotes the proliferation and differentiation at the concentration of 100nM. Moreover, the levels of GSK-3 increase during differentiation and liraglutide could down-regulate it when compared with insulin. We also find that the activation of phosphorylated GSK-3α and GSK-3β is involved in the differentiation roles. And classical and non-classical Wnt pathways all play roles in the differentiation, which are characterized with the up/down-regulation of the expression of adipogenesis genes such as PPAR-γ and CEBP-α. Conclusion: Liraglutide and insulin have contrary effects on the proliferation and adipogenesis via Wnt pathway in primary cultured ADSCs. Those effects could partly explain the different roles of GLP-1 and insulin on weight gain and insulin resistance.</t>
  </si>
  <si>
    <t>10.2147/dmso.S253097</t>
  </si>
  <si>
    <t>Bisphenol A accelerates terminal differentiation of 3T3-L1 cells into adipocytes through the phosphatidylinositol 3-kinase pathway</t>
  </si>
  <si>
    <t>In order to identify whether bisphenol A (BPA) acts as an adipogenic agent, following the hormonal induction of differentiation into adipocytes, 3T3-L1 cells were treated for six days with BPA alone. Treatment with BPA increased the triacylglycerol (TG) content of the cultures, increased the percentage of Oil Red O-staining cells in the cultures, and increased the levels of lipoprotein lipase (LPL) and adipocyte-specific fatty acid binding protein (aP2) mRNAs. These findings indicate that BPA was able to accelerate terminal differentiation of 3T3-L1 cells into adipocytes. LY294002, a chemical inhibitor of phosphatidylinositol 3-kinase (PI 3-kinase), blocked completely the increasing effect of BPA on TG accumulation and expression of LPL and aP2 mRNAs. Western blot analysis revealed that BPA increased the level of phosphorylated Akt kinase. Based on these findings, we concluded that BPA acted through the PI 3-kinase and Akt kinase pathway, resulting in increased TG accumulation and expression of adipocyte genes. The structure-activity relationship for BPA-related chemicals was examined. Eight derivatives of BPA (three diphenylalkanes with different substituents at the central carbon atom, three diphenylalkanes with ester bonds on hydroxyl groups in the phenolic rings, one bisphenol consisting of a sulphur atom at the central position, one chemical with cyanic groups, instead of hydroxyl groups, in the phenolic rings) accelerated terminal adipocyte differentiation and their potencies to increase TG accumulation were 73-97% of that of BPA. Two diphenylalkanes with ether bonds on hydroxyl groups and two alkylphenols (4-nonylphenol and 4-tert-octylphenol) did not have the ability to accelerate terminal adipocyte differentiation. © The Author 2005. Published by Oxford University Press on behalf of the Society of Toxicology. All rights reserved.</t>
  </si>
  <si>
    <t>10.1093/toxsci/kfi088</t>
  </si>
  <si>
    <t>H. Qin; Y. Lang; Y. Wang; W. Cui; Y. Niu; H. Luan; M. Li; H. Zhang; S. Li; C. Wang; W. Liu</t>
  </si>
  <si>
    <t>Adipogenic and osteogenic effects of OBS and synergistic action with PFOS via PPARγ–RXRα heterodimers</t>
  </si>
  <si>
    <t>Sodium p-perfluorous nonenoxybenzenesulfonate (OBS) is a novel alternative to perfluorooctane sulfonate (PFOS), with environmental health risks largely unknown. The present study aims to unravel the adipogenesis effects and underlying molecular initiating events of OBS, which are crucial for understanding and predicting its adverse outcome. In undifferentiated human mesenchymal stem cells (hMSCs), exposure to 1–100 nM of OBS for 7 days stimulated reactive oxygen species production. In the subsequent multipotent differentiation, hMSCs favored adipogenesis and repressed osteogenesis. The point of departure (PoD) for cellular responses of OBS was 38.85 nM, higher than PFOS (0.39 nM). Notably, OBS/PFOS co-exposure inhibited osteogenesis and synergistically promoted adipogenesis. Consistently, the expression of adipogenic marker genes was up-regulated, while that of osteogenic marker genes was down-regulated. The decreased adiponectin and elevated tumor necrosis factor α (TNFα) secretion were observed in differentiated cells exposed to the mixture of OBS and PFOS. The co-treatment of a peroxisome proliferator-activated receptor γ (PPARγ) antagonist alleviated the adipogenic effects of PFOS and its combination with OBS. Moreover, OBS/PFOS co-exposure induced peroxisome PPARγ activation in reporter gene assays, and increased formation of PPARγ - retinoid X receptor α (RXRα) heterodimers measured by co-immunoprecipitation assays. Molecular docking showed interaction energy of OBS (-20.7 kcal/mol) with intact PPARγ-RXRα complex was lower than that of PFOS (-25.9 kcal/mol). Overall, single OBS exhibited lower potency in inducing adipogenesis but is comparable to PFOS in repressing osteogenesis, whereas OBS/PFOS co-exposure increases interaction with PPARγ-RXRα heterodimers, resulting in the synergistic activation of PPARγ, ultimately enhancing adipogenesis at the expense of osteogenic differentiation. The results indicate the potential health risks of increased obesity and decreased bone density caused by OBS and its co-exposure with PFOS, as well as other perfluorinated alkylated substances mixtures.</t>
  </si>
  <si>
    <t>10.1016/j.envint.2023.108354</t>
  </si>
  <si>
    <t>H. Routti; R. Lille-Langoy; M. K. Berg; T. Fink; M. Harju; K. Kristiansen; P. Rostkowski; M. Rusten; I. Sylte; L. Øygarden; A. Goksoyr</t>
  </si>
  <si>
    <t>Environmental Chemicals Modulate Polar Bear (Ursus maritimus) Peroxisome Proliferator-Activated Receptor Gamma (PPARG) and Adipogenesis in Vitro</t>
  </si>
  <si>
    <t>We studied interactions between polar bear peroxisome proliferator-activated receptor gamma (pbPPARG) and selected compounds using a luciferase reporter assay and predictions through molecular docking. Furthermore, we studied adipogenesis by liver and adipose tissue extracts from a polar bear and three synthetic mixtures of contaminants in murine 3T3-L1 preadipocytes and polar bear adipose tissue-derived stem cells (pbASCs). PCB153 and p,p′-DDE antagonized pbPPARG, although their predicted receptor-ligand affinity was weak. PBDEs, tetrabromobisphenol A, and PCB170 had a weak agonistic effect on pbPPARG, while hexabromocyclododecane, bisphenol A, oxychlordane, and endosulfan were weak antagonists. pbPPARG-mediated luciferase activity was suppressed by synthetic contaminant mixtures reflecting levels measured in polar bear adipose tissue, as were transcript levels of PPARG and the PPARG target gene fatty acid binding protein 4 (FABP4) in pbASCs. Contaminant extracts from polar bear tissues enhanced triglyceride accumulation in murine 3T3-L1 cells and pbASCs, whereas triglyceride accumulation was not affected by the synthetic mixtures. Chemical characterization of extracts using nontarget methods revealed presence of exogenous compounds that have previously been reported to induce adipogenesis. These compounds included phthalates, tonalide, and nonylphenol. In conclusion, major legacy contaminants in polar bear adipose tissue exert antagonistic effects on PPARG, but adipogenesis by a mixture containing emerging compounds may be enhanced through PPARG or other pathways.</t>
  </si>
  <si>
    <t>10.1021/acs.est.6b03020</t>
  </si>
  <si>
    <t>Anti-diabetic activity of swertiamarin is due to an active metabolite, gentianine, that upregulates PPAR-γ gene expression in 3T3-L1 cells</t>
  </si>
  <si>
    <t>We have previously shown the anti-diabetic effects of swertiamarin; however, pharmacokinetic analysis showed that swertiamarin had a plasma half-life of 1.3 h. Gentianine is an active metabolite of swertiamarin that possesses a pharmacophoric moiety. The aim of this study was to explore the possibility whether the anti-diabetic effect of swertiamarin is due to gentianine. Swertiamarin treatment had no significant effect on adipogenesis, or the mRNA expression of PPAR-γ and GLUT-4; however, there was a significant increase in the mRNA expression of adiponectin. On the other hand, treatment with gentianine significantly increased adipogenesis, which was associated with a significant increase in the mRNA expression of PPAR-γ, GLUT-4 and adiponectin. These findings suggest, for the first time, that the anti-diabetic effect of swertiamarin is due to gentianine, an active metabolite of swertiamarin. Copyright © 2012 John Wiley &amp; Sons, Ltd.</t>
  </si>
  <si>
    <t>10.1002/ptr.4763</t>
  </si>
  <si>
    <t>H. W. Kim; Y. A. Jung; J. M. Yun; Y. Kim; S. A. Kim; S. I. Suh; Y. W. Ryoo</t>
  </si>
  <si>
    <t>Effects of Poly-L-Lactic Acid on Adipogenesis and Collagen Gene Expression in Cultured Adipocytes Irradiated with Ultraviolet B Rays</t>
  </si>
  <si>
    <t>Background: Poly-L-lactic acid (PLLA), a synthetic, biocompatible, and biodegradable polymer, has been safely used in several clinical applications. Recently, PLLA has been widely used in the field of dermatology to treat wrinkles in aging skin. Reportedly, PLLA directly acts on dermal fibroblasts causing a significant increase in the expression of type I collagen. However, little is known about the effect of PLLA on adipocytes. Objective: This study aimed to analyze the effect of PLLA on adipocytes and examine its potential in treating deep wrinkles engendered by the loss of subcutaneous fat because of aging and photoaging. Methods: To elucidate the effect of PLLA on skin photoaging, cultured 3T3-L1 adipocytes were irradiated with ultraviolet B (UVB) rays. Oil red O staining was used to detect lipid accumulation in the adipocytes. Real-time quantitative polymerase chain reaction and Western blotting were performed to detect types IV and VI collagen mRNA and protein levels, respectively, under different conditions. Results: The differentiation of 3T3-L1 cells enhanced adipogenesis and the expression of types IV and VI collagens, both of which were inhibited by UVB irradiation. Following this irradiation, PLLA stimulated adipogenesis and the expression of types IV and VI collagens. Conclusion: PLLA may provide the beneficial effect on adipocytes from the aspect of adipogenesis and collagen expression in the subcutaneous adipose tissues.</t>
  </si>
  <si>
    <t>10.5021/ad.22.177</t>
  </si>
  <si>
    <t>Phytanic acid activates PPARα to promote beige adipogenic differentiation of preadipocytes</t>
  </si>
  <si>
    <t>A better understanding of the mechanisms of beige and brown adipogenesis is needed for developing strategies to prevent and treat obesity and associated metabolic disorders. Phytanic acid (PA) exists in a wide range of foods, especially in milk fat and marine foods, but its effects on obesity and beige adipogenesis remain poorly defined. The objective is to investigate the effects and regulatory mechanisms of PA in the beige adipogenesis. In 3T3-L1 preadipocytes, PA elevated the expression of brown adipogenic markers, suggesting that PA promotes beige adipogenic differentiation in committed adipogenic cells. In uncommitted C3H10T1/2 cells, while PA increased PGC1α expression, it did not increase brown adipogenic regulators PRDM16 or UCP1 expression, suggesting that PA had no significant effects on brown adipocyte commitment. PA also enhanced mitochondrial biogenesis and oxygen consumption. Promotion of both mitochondriogenesis and beige adipogenic differentiation were blocked by using PPARα antagonist or with Pparα knockdown, showing that PA-mediated beige/brown adipogenic differentiation is dependent on PPARα. Additionally, the PA-regulated effect is independent on β3-adrenergic receptor. Taken together, PA promotes beige adipogenic differentiation, but not the commitment of progenitor cells to the brown adipocyte lineage. PPARα is a key mediator during PA-induced beige/brown adipogenic differentiation.</t>
  </si>
  <si>
    <t>10.1016/j.jnutbio.2019.02.013</t>
  </si>
  <si>
    <t>H. Y. Kim; W. Y. Kwon; Y. A. Kim; Y. J. Oh; S. H. Yoo; M. H. Lee; J. Y. Bae; J. M. Kim; Y. H. Yoo</t>
  </si>
  <si>
    <t>Polychlorinated biphenyls exposure-induced insulin resistance is mediated by lipid droplet enlargement through Fsp27</t>
  </si>
  <si>
    <t>Although epidemiological and experimental studies demonstrated that polychlorinated biphenyls (PCBs) lead to insulin resistance, the mechanism underlying PCBs-induced insulin resistance has remained unsolved. In this study, we examined in vitro and in vivo effects of PCB-118 (dioxin-like PCB) and PCB-138 (non-dioxin-like PCB) on adipocyte differentiation, lipid droplet growth, and insulin action. 3T3-L1 adipocytes were incubated with PCB-118 or PCB-138 during adipocyte differentiation. For in vivo studies, C57BL/6 mice were administered PCB-118 or PCB-138 (37.5 mg/kg) by intraperitoneal injection and we examined adiposity and whole-body insulin action. PCB-118 and PCB-138 significantly promoted adipocyte differentiation and increased the lipid droplet (LD) size in 3T3-L1 adipocytes. In mice, both PCBs increased adipose mass and adipocyte size. Furthermore, both PCBs induced insulin resistance in vitro and in vivo. Expression of fat-specific protein 27 (Fsp27), which is localized to LD contact sites, was increased in PCB-treated 3T3-L1 adipocytes and mice. Depletion of Fsp27 by siRNA resulted in the inhibition of LD enlargement and attenuation of insulin resistance in PCB-treated 3T3-L1 adipocytes. An anti-diabetic drug, metformin, attenuated insulin resistance in PCB-treated 3T3-L1 adipocytes through the reduced expression of Fsp27 protein and LD size. This study suggests that PCB exposure-induced insulin resistance is mediated by LD enlargement through Fsp27.</t>
  </si>
  <si>
    <t>10.1007/s00204-016-1889-2</t>
  </si>
  <si>
    <t>Mechanism of butyrate stimulation of triglyceride storage and adipokine expression during adipogenic differentiation of porcine stromovascular cells</t>
  </si>
  <si>
    <t>Short chain fatty acids (SCFA), products of microbial fermentation of dietary fiber, exert multiple metabolic effects in cells. Previously, we had demonstrated that soluble fiber influenced fat mass accumulation, gut microbial community structure and SCFA production in pigs. The current study was designed to identify effects of SCFA treatment during adipogenic differentiation of porcine stromovascular cells on lipid metabolism and adipokine expression. Differentiating cells were treated with varying concentrations of butyrate. Results show that butyrate treatment enhanced adipogenesis and lipid accumulation, perhaps through upregulation of glucose uptake and de novo lipogenesis and other mechanisms that include induction of SREBP-1c, C/EBPα/β, GLUT4, LPL, PPARγ, GPAT4, DGAT1 and DGAT2 expression. In addition, butyrate induced adiponectin expression, resulting in activation of downstream target genes, such as AMPK and AKT. Activation of AMPK by butyrate led to phosphorylation of ACC. Although increased ACO gene expression was seen with butyrate treatment, experiments with the peroxisomal fatty acid inhibitor, thioridazine, suggest that butyrate may have an inhibitory effect on peroxisomal fatty acid oxidation. Our studies also provide evidence that butyrate may inhibit lipolysis, perhaps in an FFAR3-dependent manner. Therefore, this study presents a novel paradigm for butyrate action in adipocytes and shows that adipocytes are capable of utilizing butyrate, leading to increased expression of adiponectin for enhanced glucose uptake and improved insulin sensitivity.</t>
  </si>
  <si>
    <t>10.1371/journal.pone.0145940</t>
  </si>
  <si>
    <t>BPA, BPAF and TMBPF alter adipogenesis and fat accumulation in human mesenchymal stem cells, with implications for obesity</t>
  </si>
  <si>
    <t>Bisphenol A (BPA) is an endocrine-disrupting chemical used in the production of plastics, and is linked to developmental, reproductive, and metabolic disorders including obesity. Manufac-turers have begun using ‘BPA-free’ alternatives instead of BPA in many consumer products. How-ever, these alternatives have had much less testing and oversight, yet they are already being mass-produced and used across industries from plastics to food-contact coatings. Here, we used human female adipose-derived stem cells (hASCs), a type of adult mesenchymal stem cell, to compare the effects of BPA and BPA alternatives on adipogenesis or fat cell development in vitro. We focused on two commonly used BPA replacements, bisphenol AF (BPAF) and tetramethyl bisphenol F (TMBPF; monomer of the new valPure V70 food-contact coating). Human ASCs were differentiated into ad-ipocytes using chemically defined media in the presence of control differentiation media with and without 17β-estradiol (E2; 10 μM), or with increasing doses of BPA (0, 0.1 and 1 μM), BPAF (0, 0.1, 1 and 10 nM), or TMBPF (0, 0.01 and 0.1 μM). After differentiation, the cells were stained and im-aged to visualize and quantify the accumulation of lipid vacuoles and number of developing fat cells. Treated cells were also examined for cell viability and apoptosis (programmed cell death) using the respective cellular assays. Similar to E2, BPA at 0.1 μM and BPAF at 0.1 nM, significantly increased adipogenesis and lipid production by 20% compared to control differentiated cells (based on total lipid vacuole number to cell number ratios), whereas higher levels of BPA and BPAF significantly decreased adipogenesis (P &lt; 0.005). All tested doses of TMBPF significantly reduced adi-pogenesis and lipid production by 30–40%, likely at least partially through toxic effects on stem cells, as viable cell numbers decreased and apoptosis levels increased throughout differentiation. These findings indicate that low, environmentally-relevant doses of BPA, BPAF, and TMBPF have significant effects on fat cell development and lipid accumulation, with TMBPF having non-estro-genic, anti-adipogenic effects. These and other recent results may provide a potential cellular mechanism between exposure to bisphenols and human obesity, and underscore the likely impact of these chemicals on fat development in vivo.</t>
  </si>
  <si>
    <t>10.3390/ijms22105363</t>
  </si>
  <si>
    <t>I. Cuaranta-Monroy; Z. Simandi; Z. Kolostyak; Q. M. Doan-Xuan; S. Poliska; A. Horvath; G. Nagy; Z. Bacso; L. Nagy</t>
  </si>
  <si>
    <t>Highly efficient differentiation of embryonic stem cells into adipocytes by ascorbic acid</t>
  </si>
  <si>
    <t>Adipocyte differentiation and function have become the major research targets due to the increasing interest in obesity and related metabolic conditions. Although, late stages of adipogenesis have been extensively studied, the early phases remain poorly understood. Here we present that supplementing ascorbic acid (AsA) to the adipogenic differentiation cocktail enables the robust and efficient differentiation of mouse embryonic stem cells (mESCs) to mature adipocytes. Such ESC-derived adipocytes mimic the gene-expression profile of subcutaneous isolated adipocytes in vivo remarkably well, much closer than 3T3-L1 derived ones. Moreover, the differentiated cells are in a monolayer, allowing a broad range of genome-wide studies in early and late stages of adipocyte differentiation to be performed. © 2014.</t>
  </si>
  <si>
    <t>10.1016/j.scr.2014.04.015</t>
  </si>
  <si>
    <t>Growth arrest by octanoate is required for porcine preadipocyte differentiation</t>
  </si>
  <si>
    <t>A preadipocyte clonal line has been established from porcine subcutaneous tissue. This line, designated PSPA, showed a fibroblastic phenotype and kept on growing under a preadipose condition even after reaching confluence. When confluent cultures were stimulated with insulin, dexamethasone, biotin, pantothenate, and octanoate, growth was arrested, and the cells exhibited a marked increase in lipogenesis. However, adipose conversion was not induced upon exposure of PSPA cells to a standard hormonal mixture of mouse 3T3-L1 cells, and they continued dividing as did the preadipocytes in growth medium. By serially omitting each individual adipogenic agent from the PSPA differentiation medium, it was determined that octanoate was one of the most essential but the only factor able to induce growth arrest. Octanoate supplementation to 3T3-L1 medium increased the triglyceride accumulation of PSPA cells accompanied by growth arrest. Both RT-PCR and Western blot analysis supported the idea of octanoate as a potential agent with the antiproliferative activity requisite for porcine preadipocytes to enter terminal differentiation. © 2003 Elsevier Inc. All rights reserved.</t>
  </si>
  <si>
    <t>10.1016/j.bbrc.2003.08.057</t>
  </si>
  <si>
    <t>I. Reina-Pérez; A. Olivas-Martínez; V. Mustieles; F. J. Ruiz-Ojeda; J. M. Molina-Molina; N. Olea; M. F. Fernández</t>
  </si>
  <si>
    <t>Bisphenol F and bisphenol S promote lipid accumulation and adipogenesis in human adipose-derived stem cells</t>
  </si>
  <si>
    <t>Bisphenol F (BPF) and bisphenol S (BPS) are increasingly used as substitutes for bisphenol A (BPA), an endocrine disrupting chemical (EDC) with obesogenic activity. We investigated the in vitro effects of BPS and BPF on the adipogenesis of human adipose-derived stem cells (hASCs) exposed to different doses (0.01, 0.1, 1, 10 and 25 μM), stopping the adipogenic process at 7 or 14 days. Intracellular lipid accumulation was quantified by the Oil Red O assay, gene expression of peroxisome proliferator-activated receptor gamma (PPARγ), CCAT/enhancer-binding protein (C/EBPα), lipoprotein-lipase (LPL) and fatty acid binding protein 4 (FABP4), by quantitative real-time polymerase chain reaction (qRT-PCR) and protein levels by Western Blot. hASCs with BPF or BPS produced a linear dose-response increase in intracellular lipid accumulation and in gene expression of the adipogenic markers, confirmed by protein levels. Co-treatment ICI 182,780 significantly inhibited BPF- but not BPS-induced lipid accumulation. Given the affinity of bisphenols for diverse nuclear receptors, their obesogenic effects may result from a combination of pathways rather than a single mechanism. Further research is warranted on the manner in which chemicals interfere with adipogenic differentiation. To our best knowledge, this report shows for the first time the obesogenic potential of BPF in hASCs.</t>
  </si>
  <si>
    <t>10.1016/j.fct.2021.112216</t>
  </si>
  <si>
    <t>Effect of Hydroxytyrosol on Human Mesenchymal Stromal/Stem Cell Differentiation into Adipocytes and Osteoblasts</t>
  </si>
  <si>
    <t>Background and Aims Natural phenolic compounds are known for their antioxidant capacity, showing biological activity in numerous physiological processes. Such chemicals have been proposed for prevention or treatment of pathologies like osteoporosis and diabetes. One of these is hydroxytyrosol (HT), which may be involved in the differentiation of human mesenchymal stromal/stem cells (MSCs), which are precursors of osteoblasts and adipocytes. Yet, little information is available. Therefore, our objective was to study the possible effect of HT on MSC differentiation. Methods Differentiation markers were analyzed while human bone marrow MSCs were differentiated into osteoblasts or adipocytes in the presence of 1 or 100 μmol HT. Results High HT concentrations repressed the expression of osteoblastic markers in MSCs differentiating into osteoblasts, whereas they increased the expression of adipogenic genes and the formation of fat vesicles in MSCs differentiating into adipocytes. Conclusions High HT concentrations may inhibit osteoblastogenesis and promote adipogenesis, which can lead to bone loss. Therefore, the possible pharmacological use of extracts rich in HT should take into account this undesirable effect.</t>
  </si>
  <si>
    <t>10.1016/j.arcmed.2016.06.006</t>
  </si>
  <si>
    <t>J. Blanco; L. Guardia-Escote; M. Mulero; P. Basaure; J. Biosca-Brull; M. Cabré; M. T. Colomina; J. L. Domingo; D. J. Sánchez</t>
  </si>
  <si>
    <t>Obesogenic effects of chlorpyrifos and its metabolites during the differentiation of 3T3-L1 preadipocytes</t>
  </si>
  <si>
    <t>Chlorpyrifos (CPF) is an organophosphorus pesticide widely and extensively used in agriculture in more than one hundred countries and found ubiquitously in the environment. The present study was aimed at providing a better understanding of the obesogenic potential of CPF and its metabolites, as well as to evaluate their effects on the adipocyte differentiation process. For it, during the initial differentiation process, 3T3-L1 mouse preadipocytes were exposed to different concentrations of CPF, CPF-oxon (CPO), or 3,5,6-trichloropyridinol (TCP), which did not affect cell survival. Results showed how CPF and, to a lesser extent, its metabolite TCP, had a positive metabolic influence over the adipogenic process by fostering an increase in the number of differentiated 3T3-L1 preadipocytes, and by enhancing the capacity to store lipid droplets. These processes seem to occur through the upregulation of the transcription factors CCAAT/enhancer-binding protein α (C/EBPα) and peroxisome proliferator-activated receptor γ (PPARγ), which are related to a significant higher expression of the fatty acid-binding protein 4 (FABP4) adipokine. Based on this finding, CPF exposure could be one of the many factors that contributes to the worldwide increase in the incidence of obesity. However, additional investigations are clearly needed.</t>
  </si>
  <si>
    <t>10.1016/j.fct.2020.111171</t>
  </si>
  <si>
    <t>J. C. Shin; E. Lee; S. An; S. H. Jin; J. Ha; W. J. Choi; M. Noh</t>
  </si>
  <si>
    <t>Benzophenone-3 and benzophenone-8 exhibit obesogenic activity via peroxisome proliferator-activated receptor γ pathway</t>
  </si>
  <si>
    <t>Benzophenone-3 (BP-3) and benzopenone-8 (BP-8) are commonly used ultraviolet (UV) filter ingredients in diverse sunscreen products. Recently, the obesogenic activity of avobenzone, a long wave UV A filter, was elucidated in the adipogenesis model of human bone marrow mesenchymal stem cells (hBM-MSCs). In this study, the obesogenic potentials of BP-3 and BP-8 were investigated because of their chemical similarity to avobenzone. During the adipogenesis in hBM-MSCs, BP-3 and BP-8 (EC50, 25.05 and 43.20 μM, respectively) potently promoted adiponectin secretion than avobenzone (EC50, 72.69 μM). In target identification, both BP-3 and BP-8 directly bound to peroxisome proliferator-activated receptor γ (PPARγ), which was associated with the recruitment of steroid receptor coactivator-2 (SRC-2). BP-3 functioned as a PPARγ full agonist whereas BP-8 was a PPARγ partial agonist. In addition, BP-3 and BP-8 significantly increased the gene transcription of PPARα, PPARγ, and major lipid metabolism-associated enzymes in human epidermal keratinocytes, a major target site of UV filters in human skin. This study suggests that BP-3 and BP-8 are obesogenic environmental chemicals similar to phthalates, bisphenols, and organotins.</t>
  </si>
  <si>
    <t>10.1016/j.tiv.2020.104886</t>
  </si>
  <si>
    <t>Glycine enhances expression of adiponectin and IL-10 in 3T3-L1 adipocytes without affecting adipogenesis and lipolysis</t>
  </si>
  <si>
    <t>Glycine supplementation has been reported to enhance white-fat loss and improve sensitivity to insulin in animals with obesity or type 2 diabetes. However, the underlying mechanisms responsible for the beneficial effects of glycine remain largely unknown. The purpose of this study was to test the hypothesis that glycine regulates adipocyte differentiation, adipogenesis, and lipolysis, therefore, contributing to white-fat reduction. 3T3-L1 pre-adipocytes were induced to differentiate into adipocytes in the presence of glycine (0, 0.25, 1.0, and 2.0 mmol/L) or resveratrol (50 or 100 μmol/L, served as a positive control) during the differentiation process. Hela and HepG2 cells cultured with oleic acid to induce lipid accumulation in the presence of glycine (0, 1.0, and 2.0 mmol/L) or 10 μmol/L isoproterenol (served as a positive control) for 24 h. Intracellular lipid accumulation, intracellular triglycerides, lipid droplets’ diameters of mature adipocytes, mRNA, and protein levels of genes involved in the adipogenesis and lipolysis were analyzed. Isobutylxanthine–dexamethasone–insulin (MDI)-induced adipogenesis in 3T3-L1 cells were blocked by resveratrol, but not by glycine, as shown by decreased lipid contents, reduced diameters of lipid droplets, decreased protein abundances for peroxisome proliferator-activated receptor γ (PPARγ), CCAAT-enhancer-binding protein α (C/EBPα), as well as increased protein abundance of peroxisome proliferator-activated receptor coactivator-1α (PGC-1α), critical transcriptional factors that regulates adipogenesis. However, the mRNA levels of adiponectin and interleukin-10 (IL-10), two adipose-derived adipocytokines with anti-inflammatory effects, were greatly enhanced (P &lt; 0.05) by 2 mmol/L glycine. Compared with non-treated controls, 10 μmol/L isoproterenol significantly decreased (P &lt; 0.05) the intracellular lipid and triglyceride contents induced by oleic acid in Hela and HepG2 cells. mRNA level of fatty acid synthase (FASN), a gene involved in fatty acid synthesis, was significantly reduced (P &lt; 0.05), while that for ATGL (adipose triglyceride lipase) and HSL (hormone-sensitive lipase), genes involved in lipolysis were significantly enhanced (P &lt; 0.05) by isoproterenol. However, oleic acid induced the accumulation of intracellular triglyceride and lipid contents were not affected by glycine. In conclusion, glycine exposure enhanced the mRNA levels of adipose-derived adiponectin and IL-10 without affecting adipogenesis and lipolysis in 3T3-L1 adipocytes. These findings provide a possible explanation for the anti-obesity and anti-diabetic effects of glycine that were previously reported in animal models. More studies are needed to uncover the underlying mechanisms responsible for this regulatory effect of glycine on anti-inflammatory adipocytokines expression in both in vitro and in vivo models.</t>
  </si>
  <si>
    <t>10.1007/s00726-018-2537-3</t>
  </si>
  <si>
    <t>Maraviroc reduces cytokine expression and secretion in human adipose cells without altering adipogenic differentiation</t>
  </si>
  <si>
    <t>Maraviroc (MVC) is a drug approved for use as part of HAART in treatment-experienced HIV-1 patients with CCR5-tropic virus. Despite the current concerns on the alterations in adipose tissue that frequently appear in HIV-infected patients under HAART, there is no information available on the effects of MVC on adipose tissue. Here we studied the effects of MVC during and after the differentiation of human adipocytes in culture, and compared the results with the effects of efavirenz (EFV). We measured the acquisition of adipocyte morphology; the gene expression levels of markers for mitochondrial toxicity, adipogenesis and inflammation; and the release of adipokines and cytokines to the medium. Additionally, we determined the effects of MVC on lipopolysaccharide (LPS)-induced pro-inflammatory cytokine expression in adipocytes. Unlike EFV-treated pre-adipocytes, MVC-treated pre-adipocytes showed no alterations in the capacity to differentiate into adipocytes and accumulated lipids normally. Consistent with this, there were no changes in the mRNA levels of PPARγ or SREBP-1c, two master regulators of adipogenesis. In addition, MVC caused a significant decrease in the gene expression and release of pro-inflammatory cytokines, whereas EFV had the opposite effect. Moreover, MVC lowered inflammation-related gene expression and inhibited the LPS-induced expression of pro-inflammatory genes in differentiated adipocytes. We conclude that MVC does not alter adipocyte differentiation but rather shows anti-inflammatory properties by inhibiting the expression and secretion of pro-inflammatory cytokines. Collectively, our results suggest that MVC may minimize adverse effects on adipose tissue development, metabolism, and inflammation, and thus could be a potentially beneficial component of antiretroviral therapy. © 2013 Elsevier Ltd.</t>
  </si>
  <si>
    <t>10.1016/j.cyto.2012.12.013</t>
  </si>
  <si>
    <t>J. E. Campbell; A. J. Peckett; A. M. D'Souza; T. J. Hawke; M. C. Riddell</t>
  </si>
  <si>
    <t>Adipogenic and lipolytic effects of chronic glucocorticoid exposure</t>
  </si>
  <si>
    <t>Glucocorticoids have been proposed to be both adipogenic and lipolytic in action within adipose tissue, although it is unknown whether these actions can occur simultaneously. Here we investigate both the in vitro and in vivo effects of corticosterone (Cort) on adipose tissue metabolism. Cort increased 3T3-L1 preadipocyte differentiation in a concentration-dependent manner, but did not increase lipogenesis in adipocytes. Cort increased lipolysis within adipocytes in a concentration-dependent manner (maximum effect at 1-10 μM). Surprisingly, removal of Cort further increased lipolytic rates (∼320% above control, P &lt; 0.05), indicating a residual effect on basal lipolysis. mRNA and protein expression of adipose triglyceride lipase and phosphorylated status of hormone sensitive lipase (Ser563/Ser660) were increased with 48 h of Cort treatment. To test these responses in vivo, Sprague-Dawley rats were subcutaneously implanted with wax pellets with/without Cort (300 mg). After 10 days, adipose depots were removed and cultured ex vivo. Both free fatty acids and glycerol concentrations were elevated in fed and fasting conditions in Cort-treated rats. Despite increased lipolysis, Cort rats had more visceral adiposity than sham rats (10.2 vs. 6.9 g/kg body wt, P &lt; 0.05). Visceral adipocytes from Cort rats were smaller and more numerous than those in sham rats, suggesting that adipogenesis occurred through preadipocyte differentiation rather than adipocyte hypertrophy. Visceral, but not subcutaneous, adipocyte cultures from Cort-treated rats displayed a 1.5-fold increase in basal lipolytic rates compared with sham rats (P &lt; 0.05). Taken together, our findings demonstrate that chronic glucocorticoid exposure stimulates both lipolysis and adipogenesis in visceral adipose tissue but favors adipogenesis primarily through preadipocyte differentiation. Copyright © 2011 the American Physiological Society.</t>
  </si>
  <si>
    <t>10.1152/ajpcell.00045.2010</t>
  </si>
  <si>
    <t>J. F. Ohlstein; A. L. Strong; J. A. McLachlan; J. M. Gimble; M. E. Burow; B. A. Bunnell</t>
  </si>
  <si>
    <t>Bisphenol a enhances adipogenic differentiation of human adipose stromal/stem cells</t>
  </si>
  <si>
    <t>Exposure of humans to the endocrine disrupter bisphenol A (BPA) has been associated with increased weight and obesity. However, the mechanism(s) by which BPA increases adipose tissue in humans remains to be determined. The goal of this study was to determine the effects of BPA on adipogenesis of cultured human adipose stromal/stem cells (ASCs), precursors to mature adipocytes. ASCs from three donors were cultured for either 14 or 21 days in adipogenic differentiation media containing increasing concentrations of BPA (100 pM–10 mM). The extent of adipogenic differentiation in the ASCs was assessed by staining with Oil Red O to visualize adipogenic differentiation and then quantified by extraction and optical density measurement of the retained dye. BPA significantly enhanced adipogenesis at a concentration of 1 mM after 21 days of culture. Additionally, we found that BPA increased transcription of the estrogen receptor (ER (ESR1)) and that treatment with the ER antagonist ICI 182 780, blocked the effects of BPA, indicating that BPA may act via an ER-mediated pathway. The results of molecular analyses indicated that the expression of the adipogenesis-associated genes dual leucine zipper-bearing kinase (DLK (MAP3K12)), IGF1, CCAAT/enhancer-binding protein alpha (C/EBPa (CEBPA)), peroxisome proliferator-activated receptor gamma (PPARg (PPARG)), and lipoprotein lipase (LPL) was temporally accelerated and increased by BPA. In summary, these results indicate that BPA significantly enhances adipogenesis in ASCs through an ER-mediated pathway at physiologically relevant concentrations.</t>
  </si>
  <si>
    <t>10.1530/jme-14-0052</t>
  </si>
  <si>
    <t>Bisphenol a induces differentiation of human preadipocytes in the absence of glucocorticoid and is inhibited by an estrogen-receptor antagonist</t>
  </si>
  <si>
    <t>background: Obesity is a major health concern in the developed world, and increasing evidence suggests that exposures to common environmental substances may enhance the risk for the development of this disease. objectiveS: The current study examines the effect of the ubiquitous plastic monomer bisphenol A (BPA) on the differentiation of primary human preadipocytes in vitro and the role of the estrogen and glucocorticoid receptors. mathods: In this study, the mechanism of BPA-induced adipogenesis in preadipocytes from donors with healthy body mass index in the absence of exogenous glucocorticoid was evaluated. The effects of estradiol, the estrogen-receptor (ER) antagonist ICI and the glucocorticoid receptor (GR) antagonist RU486 on BPA-induced adipogenesis were examined. The expression levels of key adipogenic factors were assessed. results: Treatment of preadipocytes with 1-50 mM BPA induced a dose-dependent increase in differentiation and lipid accumulation as determined by lipid staining and triacylglyceride quantification. BPA also induced expression of the adipogenic markers aP2, adipsin, peroxisome proliferator-activated receptor g and the CCAAT-enhancer-binding proteins a and b. Co-treatment of cells with ICI inhibited the BPA-induced increase in aP2 levels, while treatment with ICI or estradiol alone had no effect. Treatment of cells with the GR antagonist RU486 had no effect on BPA-induced differentiation as evaluated by aP2 levels. conclusionS: This study is one of the first to show that BPA induces human adipocyte differentiation in the absence of exogenous glucocorticoid through a non-classical ER pathway rather than through GR activation. These studies add to the growing evidence that endocrine-disrupting chemicals such as BPA have the potential to modulate adipogenesis and impact human biology.© 2014 Macmillan Publishers Limited.</t>
  </si>
  <si>
    <t>10.1038/nutd.2013.43</t>
  </si>
  <si>
    <t>In vitro effects of bisphenol A β-D-glucuronide (BPA-G) on adipogenesis in human and murine preadipocytes</t>
  </si>
  <si>
    <t>BACKGROUND: Exposure to common environmental substances, such as bisphenol A (BPA), has been associated with a number of negative health outcomes. In vivo, BPA is rapidly converted to its predominant metabolite, BPA-glucuronide (BPA-G), which has long been believed to be biologically inactive because it lacks estrogenic activity. However, the effects of BPA-G on cellular metabolism have not been characterized. In the present study we examined the effect of BPA-G on adipogenesis. METHODS: The effect of BPA-G on the differentiation of human and 3T3L1 murine preadipocytes was evaluated in vitro by quantifying lipid accumulation and the expression of adipogenic markers. RESULTS: Treatment of 3T3L1 preadipocytes with 10 μM BPA-G induced a significant increase in lipid accumulation, mRNA expression of the adipogenic markers sterol regulatory element binding factor 1 (SREBF1) and lipoprotein lipase (LPL), and protein levels of LPL, aP2, and adipsin. Treatment of primary human preadipocytes with BPA-G also induced adipogenesis as determined by aP2 levels. Co-treatment of cells with the estrogen receptor (ER) antagonist fulvestrant (ICI) significantly inhibited the BPA-G—induced increase in LPL and aP2 levels, whereas treatment with ICI alone had no effect. Moreover, BPA-G did not display any significant estrogenic activity. CONCLUSIONS: To our knowledge, this study is the first to report that BPA-G induces adipocyte differentiation and is not simply an inactive metabolite. The fact that BPA-G induced adipogenesis and was inhibited by an ER antagonist yet showed no estrogenic activity suggests that it has no classical ER transcriptional activation function and acts through a pathway that remains to be determined.</t>
  </si>
  <si>
    <t>10.1289/ehp.1409143</t>
  </si>
  <si>
    <t>Bisphenol S induces adipogenesis in primary human preadipocytes from female donors</t>
  </si>
  <si>
    <t>Humanexposure to bisphenol A has been associated with negative health outcomes in humans and its use is now regulated in a number of countries. Bisphenol S (BPS) is increasingly used as a replacement for bisphenol A; however, its effects on cellular metabolism and potential role as an endocrine disruptor have not been fully characterized. In the current study, we evaluated the effect of BPS on adipogenesis in primary human preadipocytes. The effect of BPS on the differentiation of human preadipocytes was determined after treatment with BPS at concentrations ranging from 0.1nM to 25μ Mby quantifying lipid accumulation and mRNA and protein levels of key adipogenic markers. Treatment of preadipocytes with 25μ MBPS induced lipid accumulation and increased the mRNA and protein levels of several adipogenic markers including lipoprotein lipase and adipocyte protein 2 (aP2). Cotreatment of cells with the estrogen receptor antagonist ICI-182,780 significantly inhibited BPS-induced lipid accumulation and affected aP2 but not lipoprotein lipase protein levels. Cotreatment of cells with the glucocorticoid receptor antagonist RU486 had no effect on BPS-induced lipid accumulation or protein levels. Furthermore, reporter gene assays using a synthetic promoter containing peroxisome proliferator-activated receptor-β (PPARG)-response elements and a PPARG-responsive human aP2 promoter region showed that BPS was able to activate PPARG. To our knowledge, this study is the first to show that BPS induces lipid accumulation and differentiation of primary human preadipocytes, and this effect may be mediated through a PPARG pathway.</t>
  </si>
  <si>
    <t>10.1210/en.2015-1872</t>
  </si>
  <si>
    <t>J. Gorwood; C. Bourgeois; V. Pourcher; G. Pourcher; F. Charlotte; M. Mantecon; C. Rose; R. Morichon; M. Atlan; R. Le Grand; D. Desjardins; C. Katlama; B. Fève; O. Lambotte; J. Capeau; V. Béréziat; C. Lagathu</t>
  </si>
  <si>
    <t>The integrase inhibitors dolutegravir and raltegravir exert proadipogenic and profibrotic effects and induce insulin resistance in human/simian adipose tissue and human adipocytes</t>
  </si>
  <si>
    <t>Background. Although some integrase strand transfer inhibitors (INSTIs) promote peripheral and central adipose tissue/weight gain in people with human immunodeficiency virus (PHIV), the underlying mechanism has not been identified. Here, we used human and simian models to assess the impact of INSTIs on adipose tissue phenotype and function. Methods. Adipocyte size and fibrosis were determined in biopsies of subcutaneous and visceral adipose tissue (SCAT and VAT, respectively) from 14 noninfected macaques and 19 PHIV treated or not treated with an INSTI. Fibrosis, adipogenesis, oxidative stress, mitochondrial function, and insulin sensitivity were assessed in human proliferating or adipocyte-differentiated adipose stem cells after long-term exposure to dolutegravir or raltegravir. Results. We observed elevated fibrosis, adipocyte size, and adipogenic marker expression in SCAT and VAT from INSTI-treated noninfected macaques. Adiponectin expression was low in SCAT. Accordingly, SCAT and VAT samples from INSTI-exposed patients displayed higher levels of fibrosis than those from nonexposed patients. In vitro, dolutegravir and, to a lesser extent, raltegravir were associated with greater extracellular matrix production and lipid accumulation in adipose stem cells and/or adipocytes as observed in vivo. Despite the INSTIs’ proadipogenic and prolipogenic effects, these drugs promoted oxidative stress, mitochondrial dysfunction, and insulin resistance. Conclusions. Dolutegravir and raltegravir can directly impact adipocytes and adipose tissue. These INSTIs induced adipogenesis, lipogenesis, oxidative stress, fibrosis, and insulin resistance. The present study is the first to shed light on the fat modifications observed in INSTI-treated PHIV.</t>
  </si>
  <si>
    <t>10.1093/cid/ciaa259</t>
  </si>
  <si>
    <t>J. H. Kamstra; E. Hruba; B. Blumberg; A. Janesick; S. Mandrup; T. Hamers; J. Legler</t>
  </si>
  <si>
    <t>Transcriptional and epigenetic mechanisms underlying enhanced in vitro adipocyte differentiation by the brominated flame retardant bde-47</t>
  </si>
  <si>
    <t>Recent studies suggest that exposure to endocrine-disrupting compounds (EDCs) may play a role in the development of obesity. EDCs such as the flame retardant 2,2′,4,4′-tetrabrominated diphenyl ether (BDE-47) have been shown to enhance adipocyte differentiation in the murine 3T3-L1 model the mechanisms by which EDCs direct preadipocytes to form adipocytes are poorly understood. Here, we examined transcriptional and epigenetic mechanisms underlying the induction of in vitro adipocyte differentiation by BDE-47. Quantitative high content microscopy revealed concentration-dependent enhanced adipocyte differentiation following exposure to BDE-47 or the antidiabetic drug troglitazone (TROG). BDE-47 modestly activated the key adipogenic transcription factor peroxisome proliferator-activated receptor gamma (PPARγ) in COS7 cells, transiently transfected with a GAL4 reporter construct. Increased gene expression was observed for Pparγ2, leptin (Lep), and glucose-6-phophatase catalytic subunit (G6pc) in differentiated 3T3-L1 cells after BDE-47 exposure compared to TROG. Methylation-sensitive high resolution melting (MS-HRM) revealed significant demethylation of three CpG sites in the Pparγ2 promoter after exposure to both BDE-47 and TROG in differentiated 3T3-L1 cells. This study shows the potential of BDE-47 to induce adipocyte differentiation through various mechanisms that include Pparγ2 gene induction and promoter demethylation accompanied by activation of PPARγ, and possible disruption of glucose homeostasis and IGF1 signaling. © 2014 American Chemical Society.</t>
  </si>
  <si>
    <t>10.1021/es405524b</t>
  </si>
  <si>
    <t>Megestrol acetate increases the proliferation, migration, and adipogenic differentiation of adipose-derived stem cells via glucocorticoid receptor</t>
  </si>
  <si>
    <t>Because adipose-derived stem cells (ASCs) are usually expanded to acquire large numbers of cells for therapeutic applications, it is important to increase the production yield and regenerative potential during expansion. Therefore, a tremendous need exists for alternative ASC stimuli during cultivation to increase the proliferation and adipogenic differentiation of ASCs. The present study primarily investigated the involvement of megestrol acetate (MA), a progesterone analog, in the stimulation of ASCs, and identifies the target receptors underlying stimulation. Mitogenic and adipogenic effects of MA were investigated in vitro, and pharmacological inhibition and small interfering (si) RNA techniques were used to identify the molecular mechanisms involved in the MA-induced stimulation of ASCs. MA significantly increased the proliferation, migration, and adipogenic differentiation of ASCs in a dose-dependent manner. Glucocorticoid receptor (GR) is highly expressed compared with other nuclear receptors in ASCs, and this receptor is phosphorylated after MA treatment. MA also upregulated genes downstream of GR in ASCs, including ANGPTL4, DUSP1, ERRF11, FKBP5, GLUL, and TSC22D3. RU486, a pharmacological inhibitor of GR, and transfection of siGR significantly attenuated MA-induced proliferation, migration, and adipogenic differentiation of ASCs. Although the adipogenic differentiation potential of MA was inferior to that of dexamethasone, MA had mitogenic effects in ASCs. Collectively, these results indicate thatMAincreases the proliferation, migration, and adipogenic differentiation of ASCs via GR phosphorylation.</t>
  </si>
  <si>
    <t>10.5966/sctm.2015-0009</t>
  </si>
  <si>
    <t>Cigarette smoke extract decreases human bone marrow mesenchymal stromal cell adipogenic differentiation</t>
  </si>
  <si>
    <t>Background: Smoking and nicotine impose detrimental health effects including adipose tissue dysfunction. Despite extensive physiological evidence, the cellular mechanisms remain poorly understood, with few studies examining the effects of cigarette smoke extract (CSE) or nicotine on adipocyte differentiation. Methods: Primary human bone marrow-derived mesenchymal stromal cells (MSCs) were exposed to CSE or nicotine (50–500 ng/ml) during adipogenic differentiation. Cell viability and metabolic activity were assessed via MTT assay. Lipid droplet accumulation was evaluated using Sudan III staining and quantitative image analysis. Adiponectin, IL6, and IL8 concentrations were measured after 35 days using ELISA. Results: At these doses, CSE and nicotine do not immediately affect cell viability but inhibit undifferentiated cell proliferation. Notably, both agents at 50 ng/ml significantly increased lipid accumulation during adipogenesis, while higher CSE doses nearly completely inhibited this process. Additionally, CSE dose-dependently decreased adiponectin secretion and increased IL6 and IL8, indicating a shift towards an inflammatory state. Nicotine alone primarily increased IL6 secretion with less pronounced effects. Conclusion: The study highlights the complex impact of CSE and nicotine on adipocyte function during early differentiation from MSCs. Dose-dependent changes in lipid accumulation, cytokine, and adiponectin secretion induced by CSE and nicotine can partly explain smoking-related adipose tissue dysfunction.</t>
  </si>
  <si>
    <t>10.1016/j.tiv.2024.105949</t>
  </si>
  <si>
    <t>PPAR agonists stimulate adipogenesis at the expense of osteoblast differentiation while inhibiting osteoclast formation and activity</t>
  </si>
  <si>
    <t>Drugs used in the treatment of type 2 diabetes and cardiovascular disease, specifically peroxisome proliferator-activated receptor (PPAR) agonists, have been reported to affect bone cell function and fracture risk. In this study, we assessed the direct effects of PPAR-γ agonists (rosiglitazone and troglitazone), used in the treatment of diabetes, and a PPAR-α agonist (fenofibrate), used to treat hyperlipidaemia, on the function of primary osteoblasts and osteoclasts. Formation of 'trabecular' bone structures by rat calvarial osteoblasts was reduced by up to 85% in cultures treated with rosiglitazone and by 45% in troglitazone-treated or fenofibrate-treated cultures; at the same time, lipid droplet formation was increased by 40-70%. The expression of key osteogenic markers was similarly downregulated in cultures treated with PPAR agonists, whereas adipogenesis markers were upregulated. Formation of osteoclasts in cultures derived from mouse marrow diminished with fenofibrate treatment, whereas both glitazones reduced resorptive activity without affecting osteoclast number. Metformin, although not a PPAR agonist, is also commonly used in the treatment of type 2 diabetes. Here, metformin was found to have no effect on bone cell function. Taken together, these data suggest that PPAR-γ agonists may enhance bone loss via increased adipogenesis at the expense of osteoblast formation. In contrast, PPAR-α agonists may prevent bone loss. Given that the prevalence of diabetes and cardiovascular disease is expected to rise significantly, greater attention may need to be paid to the effects of PPAR agonists on bone homeostasis. © 2014 John Wiley &amp; Sons, Ltd.</t>
  </si>
  <si>
    <t>10.1002/cbf.3025</t>
  </si>
  <si>
    <t>J. J. Tomlinson; A. Boudreau; D. Wu; H. A. Salem; A. Carrigan; A. Gagnon; A. J. Mears; A. Sorisky; E. Atlas; R. J. G. Haché</t>
  </si>
  <si>
    <t>Insulin sensitization of human preadipocytes through glucocorticoid hormone induction of forkhead transcription factors</t>
  </si>
  <si>
    <t>Glucocorticoids are synthesized locally in adipose tissue and contribute to metabolic disease through the facilitation of adipose tissue expansion. Here we report that exposure of human primary preadipocytes to glucocorticoids increases their sensitivity to insulin and enhances their subsequent response to stimuli that promote differentiation. This effect was observed in primary human preadipocytes but not in immortalized 3T3-L1 murine preadipocytes or in fully differentiated primary human adipocytes. Stimulation of insulin signaling was mediated through induction of insulin receptor (IR), IR substrate protein 1 (IRS1), IRS2, and the p85 regulatory subunit of phosphoinositide-3-3-kinase, which led to enhanced insulin-mediated activation of Akt. Although induction of IRS2 was direct, induction of IR and IRS1 by glucocorticoids occurred subsequent to primary induction of the forkhead family transcription factors FoxO1A and FoxO3A. These results reveal a new role for glucocorticoids in preparing preadipocytes for differentiation. Copyright © 2010 by The Endocrine Society.</t>
  </si>
  <si>
    <t>10.1210/me.2009-0091</t>
  </si>
  <si>
    <t>Permethrin alters adipogenesis in 3T3-L1 adipocytes and causes insulin resistance in C2C12 myotubes</t>
  </si>
  <si>
    <t>Pyrethroids are a class of insecticides structurally derived from the naturally occurring insecticides called pyrethrins. Along with emerging evidence that exposure to insecticides is linked to altered weight gain and glucose homeostasis, exposure to pyrethroids has been linked to altered blood glucose levels in humans. Thus, the purpose of this study was to determine the role of permethrin on lipid and glucose metabolisms. Permethrin was treated to 3T3-L1 adipocytes and C2C12 myoblasts to determine its role in lipid and glucose metabolisms, respectively. Permethrin treatment resulted in increased expression of key markers of adipogenesis and lipogenesis in adipocytes. Permethrin significantly reduced insulin-stimulated glucose uptake in myotubes. This is the first report on the role of permethrin in altered lipid metabolism in adipocytes and impaired glucose homeostasis in myotubes. These results may help elucidate fundamental underlying mechanisms between insecticide exposure, particularly permethrin, and potential risk of developing obesity and its comorbidities.</t>
  </si>
  <si>
    <t>10.1002/jbt.21580</t>
  </si>
  <si>
    <t>Rutin stimulates adipocyte differentiation and adiponectin secretion in 3T3-L1 adipocytes</t>
  </si>
  <si>
    <t>Rutin is a flavonoid, which is found in many plants. It has been shown to reduce blood glucose and increase insulin levels in diabetic rats. In the present study, the authors aimed to elucidate the molecular basis for the observed antidiabetic activity using murine 3T3-L1 preadipocyte cultures. The treatment of differentiating 3T3-L1 cells with rutin at concentrations of 3, 10, 30 and 100 μM significantly increased lipid accumulation and mRNA expression of transcription factors, such as peroxisome proliferator-activated receptor gamma, CCAAT/enhancer-binding protein alpha, and adipocyte fatty acid-binding protein. Furthermore, rutin at concentrations of 10, 30 and 100 μM increased adiponectin mRNA expression together with stimulating the secretion of adiponectin in differentiating 3T3-L1 cells. These results indicate that the stimulatory effect of rutin on adipocyte differentiation likely occurs through up-regulation of adipogenic transcription factors and downstream adipocytespecific gene expression. Such effects of rutin on adiponectin secretion and adipocyte activity may account for, at least in part, the antidiabetic effects of consumption of food containing rutin.</t>
  </si>
  <si>
    <t>Umbelliferone increases the expression of adipocyte-specific genes in 3 T3-L1 adipocyte</t>
  </si>
  <si>
    <t>Umbelliferone (UMB), a natural product of coumarin family, has been shown to reduce blood glucose and to improve lipid profiles in streptozotocin (STZ)-induced diabetic rats. Our objective was to examine the effect of UMB on adipogenesis by investigating its stimulatory effect on lipid accumulation and mRNA expression of adipogenic transcription factors and adipocyte-specific genes in 3T3-L1 preadipocyte culture.An Oil Red Ostaining was used to monitor lipid accumulation, and we found that UMB treatment at concentration range of 10-100μMsignificantly increased lipid accumulation of differentiating 3T3-L1 cells.At the molecular level of adipogenesis, we examined themRNA expression of adipogenic transcription factors, peroxisome proliferator-activated receptor γ, CCAAT/enhancer-binding protein α, and sterol regulatory element-binding protein 1c. Those transcription factors were increased by UMB at 10-100/μM. Interestingly, UMB also stimulated the mRNA expression of adipocyte-specific genes, adipocyte fatty acid-binding protein, lipoprotein lipase, fatty acid synthase, fatty acid translocase, and adiponectin. Our findings indicate that the stimulatory effect of UMB on adipocyte differentiation likely occurs through up-regulation of adipogenic transcription factors and downstream adipocyte-specific gene expression.</t>
  </si>
  <si>
    <t>10.1002/ptr.5180</t>
  </si>
  <si>
    <t>J. Pablo Rodrguez; S. Ros; M. Gonzlez</t>
  </si>
  <si>
    <t>Modulation of the proliferation and differentiation of human mesenchymal stem cells by copper</t>
  </si>
  <si>
    <t>Copper plays important functional roles in bone metabolism and turnover. It is known that it is essential for normal growth and development of the skeleton in humans and in animals. Although at present the exact role that copper plays in bone metabolism is unknown, bone abnormalities are a feature of severe copper deficiency. Osteoblasts are derived from mesenchymal stem cells (MSCs) present in bone marrow stroma, which are able to differentiate into bone, adipocytes, and other cell phenotypes. Excess adipogenesis in postmenopausal women may occur at the expense of osteogenesis and, therefore, may be an important factor in the fragility of postmenopausal bone. The purpose of this study was to evaluate whether an increase of the extracellular concentration of copper affects the ability of MSCs to differentiate into osteoblasts or adipocytes. The results showed that copper modified both the differentiation and the proliferative activity of MSCs obtained from postmenopausal women. Copper (50 μM) diminished the proliferation rate of MSCs, increasing their ability to differentiate into the osteogenic and the adipogenic lineages. Copper induced a 2-fold increase in osteogenic differentiation of MSCs, measured as a increase in calcium deposition. Copper (5 and 50 μM) diminished the expression of alkaline phosphatase (50 and 80%, respectively), but induced a shift in the expression of this enzyme to earlier times during culture. Copper also induced a 1.3-fold increase in the adipogenic differentiation of MSCs. It is concluded that copper stimulates MSC differentiation, and that this is preferentially towards the osteogenic lineage. © 2002 Wiley-Liss, Inc.</t>
  </si>
  <si>
    <t>10.1002/jcb.10111</t>
  </si>
  <si>
    <t>J. S. Hwang; S. Y. Kim; E. H. Jung; M. Y. Kwon; K. H. Kim; H. Cho; I. O. Han</t>
  </si>
  <si>
    <t>Exogenous Sodium Pyruvate Stimulates Adipogenesis of 3T3-L1 Cells</t>
  </si>
  <si>
    <t>We investigated the effects of exogenous sodium pyruvate (SP) on adipocyte differentiation, lipid accumulation, and the mRNA expression levels of adipogenesis-related genes in 3T3-L1 pre-adipocytes. Differentiation of pre-adipocytes was induced by MDI (3-isobutyl-1-methylxanthine: IBMX, dexamethasone: DEX, and insulin), in the presence or absence of SP. Adipogenesis was stimulated by SP in a concentration-dependent manner. SP also induced the expression of genes encoding aP2, GLUT4, and adiponectin, but had no effect on cell proliferation. Exogenous glucose did not promote adipogenesis or lipid accumulation. 2-deoxy-D-glucose inhibited adipogenesis initiated by MDI, but failed to influence the effects of SP on adipogenesis, whereas 3-bromopyruvate inhibited adipogenesis regardless of whether SP was present. The pro-adipogenic properties of SP were limited to the early events of adipogenesis. To determine whether SP mimics the adipogenic action of dexamethasone or insulin, we examined the effects of SP on adipogenesis with combinations of IBMX, DEX, and insulin. SP did not improve incomplete lipid accumulation observed in cells grown under IBMX-, DEX-, or insulin-free conditions. Insulin-stimulated ERK1/2 phosphorylation was diminished by SP, while phosphorylation of Akt was increased, correlating with increased glucose uptake in response to insulin. We also observed that SP stimulated immediate early expression of C/EBPβ and C/EBPδ. The PPARγ antagonist GW9662 inhibited adipogenesis. Our findings highlight the adipogenic function of exogenous SP by stimulating early events of adipogenesis. J. Cell. Biochem. 117: 39-48, 2016.</t>
  </si>
  <si>
    <t>10.1002/jcb.25244</t>
  </si>
  <si>
    <t>Organophosphorus pesticides exert estrogen receptor agonistic effect determined using Organization for Economic Cooperation and Development PBTG455, and induce estrogen receptor-dependent adipogenesis of 3T3-L1 adipocytes</t>
  </si>
  <si>
    <t>Various chemicals containing pesticides can induce adipogenesis and cause obesity. Organophosphorus pesticides have been used for pest control. Here, we investigated the estrogen receptor (ER)-dependent adipogenesis-inducing effect of representative organophosphorus pesticides (OPs), diazinon, phoxim, terbufos and tolclofos-methyl in 3T3-L1 adipocytes. Four OPs exhibited ER agonistic effect, determined using the OECD Performance Based Test Guideline No. 455; in vitro ER stably transfected transactivation assay using ERα-HeLa-9903 cell line, through binding affinity to ERα. Additionally, they increased lipid droplet accumulation in a dose-dependent manner, which was suppressed by ICI182,780, a well-known ER antagonist. Four OPs treatment induced peroxisome proliferator-activated receptor gamma (PPARγ), CCAAT/enhancer-binding protein alpha (C/EBPα), and perilipin expression. Furthermore, PPARγ, C/EBPα and perilipin expression was inhibited by co-treatment with ICI182,780. The increased mRNA expression of lipoprotein lipase and fatty acid synthase by four OPs was suppressed by co-treatment with ICI182,780. These results indicated that diazinon, phoxim, terbufos, and tolclofos-methyl might have adipogenesis-inducing effect mediated by interacting with ER.</t>
  </si>
  <si>
    <t>10.1016/j.envpol.2021.117090</t>
  </si>
  <si>
    <t>Adipogenic Activity of Chemicals Used in Plastic Consumer Products</t>
  </si>
  <si>
    <t>Bisphenols and phthalates, chemicals frequently used in plastic products, promote obesity in cell and animal models. However, these well-known metabolism-disrupting chemicals (MDCs) represent only a minute fraction of all compounds found in plastics. To gain a comprehensive understanding of plastics as a source of exposure to MDCs, we characterized the chemicals present in 34 everyday products using nontarget high-resolution mass spectrometry and analyzed their joint adipogenic activities by high-content imaging. We detected 55,300 chemical features and tentatively identified 629 unique compounds, including 11 known MDCs. Importantly, the chemicals extracted from one-third of the products caused murine 3T3-L1 preadipocytes to proliferate, and differentiate into adipocytes, which were larger and contained more triglycerides than those treated with the reference compound rosiglitazone. Because the majority of plastic extracts did not activate the peroxisome proliferator-activated receptor γ and the glucocorticoid receptor, the adipogenic effects are mediated via other mechanisms and, thus, likely to be caused by unknown MDCs. Our study demonstrates that daily-use plastics contain potent mixtures of MDCs and can, therefore, be a relevant yet underestimated environmental factor contributing to obesity.</t>
  </si>
  <si>
    <t>10.1021/acs.est.1c06316</t>
  </si>
  <si>
    <t>The environmental obesogen bisphenol A promotes adipogenesis by increasing the amount of 11β-hydroxysteroid dehydrogenase type 1 in the adipose tissue of children</t>
  </si>
  <si>
    <t>Background: Bisphenol A (BPA) is considered as an environmental obesogen. The enzyme 11β-hydroxysteroid dehydrogenase type 1 (11β-HSD1) converts the inactive hormone cortisone to the active hormone cortisol in adipose tissues and promotes adipogenesis.Objective: To examine whether environmentally relevant concentrations of BPA could increase the expression of 11β-HSD1, as well as that of the adipogenesis-related genes peroxisome proliferator-activated receptor-γ (PPAR-γ) and lipoprotein lipase (LPL), in the adipose tissue of children. Methods: Omental fat biopsies were obtained from 17 children (7 boys and 10 girls between 3 and 13 years of age) undergoing abdominal surgery. The effects of BPA (10 nM, 1 μM, and 80 μM) on 11β-HSD1, PPAR-γ and LPL mRNA expression, and 11β-HSD1 enzymatic activity in adipose tissue and adipocytes were assessed in vitro. Moreover, the effects of carbenoxolone (CBX), an 11β-HSD1 inhibitor, or RU486, a glucocorticoid (GC) receptor antagonist, on 11β-HSD1, PPAR-γ and LPL mRNA expression were assessed in human visceral preadipocytes and adipocytes. Results: BPA, even at the lowest concentration tested (10 nM), increased the mRNA expression and enzymatic activity of 11β-HSD1 in the omental adipose tissue samples and the visceral adipocytes. Similar effects on PPAR-γ and LPL mRNA expression and lipid accumulation were observed in the adipocytes. CBX treatment inhibited the stimulatory effects of BPA (at 10 nM) on PPAR-γ and LPL mRNA expression, whereas RU486 inhibited 11β-HSD1 mRNA expression in the adipocytes. Conclusion: BPA, at environmentally relevant levels, increased the mRNA expression and enzymatic activity of 11β-HSD1 by acting upon a GC receptor, which may lead to the acceleration of adipogenesis. © 2013 Macmillan Publishers Limited.</t>
  </si>
  <si>
    <t>10.1038/ijo.2012.173</t>
  </si>
  <si>
    <t>Structurally-diverse, PPARγ-activating environmental toxicants induce adipogenesis and suppress osteogenesis in bone marrow mesenchymal stromal cells</t>
  </si>
  <si>
    <t>Environmental obesogens are a newly recognized category of endocrine disrupting chemicals that have been implicated in contributing to the rising rates of obesity in the United States. While obesity is typically regarded as an increase in visceral fat, adipocyte accumulation in the bone has been linked to increased fracture risk, lower bone density, and osteoporosis. Exposure to environmental toxicants that activate peroxisome proliferator activated receptor γ (PPARγ), a critical regulator of the balance of differentiation between adipogenesis and osteogenesis, may contribute to the increasing prevalence of osteoporosis. However, induction of adipogenesis and suppression of osteogenesis are separable activities of PPARγ, and ligands may selectively alter these activities. It currently is unknown whether suppression of osteogenesis is a common toxic endpoint of environmental PPARγ ligands. Using a primary mouse bone marrow culture model, we tested the hypothesis that environmental toxicants acting as PPARγ agonists divert the differentiation pathway of bone marrow-derived multipotent mesenchymal stromal cells towards adipogenesis and away from osteogenesis. The toxicants tested included the organotins tributyltin and triphenyltin, a ubiquitous phthalate metabolite (mono-(2-ethylhexyl) phthalate, MEHP), and two brominated flame retardants (tetrabromobisphenol-a, TBBPA, and mono-(2-ethylhexyl) tetrabromophthalate, METBP). All of the compounds activated PPARγ1 and 2. All compounds increased adipogenesis (lipid accumulation, Fabp4 expression) and suppressed osteogenesis (alkaline phosphatase activity, Osx expression) in mouse primary bone marrow cultures, but with different potencies and efficacies. Despite structural dissimilarities, there was a strong negative correlation between efficacies to induce adipogenesis and suppress osteogenesis, with the organotins being distinct in their exceptional ability to suppress osteogenesis. As human exposure to a mixture of toxicants is likely, albeit at low doses, the fact that multiple toxicants are capable of suppressing bone formation supports the hypothesis that environmental PPARγ ligands represent an emerging threat to human bone health.</t>
  </si>
  <si>
    <t>10.1016/j.tox.2015.03.006</t>
  </si>
  <si>
    <t>PFOS induces adipogenesis and glucose uptake in association with activation of Nrf2 signaling pathway</t>
  </si>
  <si>
    <t>PFOS is a chemical of nearly ubiquitous exposure in humans. Recent studies have associated PFOS exposure to adipose tissue-related effects. The present study was to determine whether PFOS alters the process of adipogenesis and regulates insulin-stimulated glucose uptake in mouse and human preadipocytes. In murine-derived 3T3-L1 preadipocytes, PFOS enhanced hormone-induced differentiation to adipocytes and adipogenic gene expression, increased insulin-stimulated glucose uptake at concentrations ranging from 10 to 100. μM, and enhanced Glucose transporter type 4 and Insulin receptor substrate-1 expression. Nuclear factor (erythroid-derived 2)-like 2 (Nrf2), NAD(P)H dehydrogenase, quinone 1 and Glutamate-cysteine ligase, catalytic subunit were significantly induced in 3T3-L1 cells treated with PFOS, along with a robust induction of Antioxidant Response Element (ARE) reporter in mouse embryonic fibroblasts isolated from ARE-hPAP transgenic mice by PFOS treatment. Chromatin immunoprecipitation assays further illustrated that PFOS increased Nrf2 binding to ARE sites in mouse Nqo1 promoter, suggesting that PFOS activated Nrf2 signaling in murine-derived preadipocytes. Additionally, PFOS administration in mice (100. μg/kg/day) induced adipogenic gene expression and activated Nrf2 signaling in epididymal white adipose tissue. Moreover, the treatment on human visceral preadipocytes illustrated that PFOS (5 and 50. μM) promoted adipogenesis and increased cellular lipid accumulation. It was observed that PFOS increased Nrf2 binding to ARE sites in association with Nrf2 signaling activation, induction of Peroxisome proliferator-activated receptor γ and CCAAT/enhancer-binding protein α expression, and increased adipogenesis. This study points to a potential role of PFOS in dysregulation of adipose tissue expandability, and warrants further investigations on the adverse effects of persistent pollutants on human health.</t>
  </si>
  <si>
    <t>10.1016/j.taap.2015.11.002</t>
  </si>
  <si>
    <t>The plasticizer BBP selectively inhibits epigenetic regulator sirtuin during differentiation of C3H10T1/2 stem cell line</t>
  </si>
  <si>
    <t>Exposure to environmental chemicals can perturb an individual's metabolic set point, especially during critical periods of development, and as a result increase his or her propensity towards obesity that is manifested later in life and possibly in successive generations. We hypothesized that benzyl butyl phthalate (BBP), a widespread endocrine disruptor, may impair one important epigenetic regulator, sirtuin, in mesenchymal stem cells and induce adipogenesis. Our results showed that gene expression of two well-known adipogenic markers, aP2 and PPARγ, were significantly increased from day 2 to day 8 under 50 μM BBP exposure when compared to control in C3H10T1/2 stem cells (p &lt; 0.05) and induced adipogenesis. Sirt1 gene expression was also significantly decreased at day 2, 4, 6, and 8 (p &lt; 0.05). However, Sirt7 gene expression was decreased only at day 2 and 8 (p &lt; 0.05) while other sirtuin transcriptional levels remained unaltered throughout. Furthermore, Sirt1 and Sirt3 protein expression was decreased (p &lt; 0.05) and overall protein hyperacetylation was observed at day 8. Furthermore, FOXO1 and β-catenin, Sirt1 targets and adipogenesis regulators, were hyperacetylated at day 8. PGC1α, NRF1, NRF2, and Tfam, were also significantly decreased (p &lt; 0.05). In conclusion, our study suggests for the first time that BBP, a potential epigenetic disruptor, can lead to increased adipogenesis and metabolic dysregulation by impairing vital epigenetic regulators.</t>
  </si>
  <si>
    <t>10.1016/j.tiv.2016.11.016</t>
  </si>
  <si>
    <t>Sodium dodecyl sulfate and sodium dodecyl benzenesulfonate are ligands for peroxisome proliferator-activated receptor γ</t>
  </si>
  <si>
    <t>Sodium dodecyl sulfate (SDS) and sodium dodecyl benzenesulfonate (SDBS) are widely used anionic surfactants in household, industrial, and institutional cleaners. Although there are many reports of their toxic effects, few studies have focused on the pharmacological properties of these surfactants. Peroxisome proliferator-activated receptor (PPAR) γ is a transcriptional factor belonging to the nuclear receptor superfamily. The ligands of PPARγ regulate its transcriptional activity and modulate many biological functions, including adipocyte differentiation and lipid metabolism. In this study, we investigated the ligand activities of SDS and SDBS for nuclear receptors using time-resolved fluorescence resonance energy transfer-based coactivator recruitment assays. SDS and SDBS showed selective ligand activities for PPARγ and these ligand activities were eliminated by a PPARγ antagonist. SDS and SDBS also promoted adipocyte differentiation accompanied by upregulation of adipocyte-specific gene expression in 3T3-L1 preadipocytes. These findings reveal novel actions of anionic alkyl surfactants as PPARγ ligands.</t>
  </si>
  <si>
    <t>10.2131/jts.38.697</t>
  </si>
  <si>
    <t>K. Nehrenheim; I. Meyer; H. Brenden; G. Vielhaber; J. Krutmann; S. Grether-Beck</t>
  </si>
  <si>
    <t>Dihydrodehydrodiisoeugenol enhances adipocyte differentiation and decreases lipolysis in murine and human cells</t>
  </si>
  <si>
    <t>Loss of subcutaneous fat is a hallmark of ageing usually starting in the face. Attempts to ameliorate cosmetically the appearance of subcutaneous fat loss have been of limited success as they fail to rebuild the missing subcutaneous tissue. Ageing-driven loss of subcutaneous fat results from (i) the reduced capacity of pre-adipocytes to differentiate into adipocytes and (ii) the fact that adipocytes of the elderly secrete increased amounts of TNFα, that in turn enhances lipolysis, inhibits pre-adipocyte differentiation and induces dedifferentiation of adipocytes. The neolignan dihydrodehydrodiisoeugenol (DDE) caused a 30% increase in lipid accumulation in murine 3T3-L1 cells. This effect was accompanied by an induction of the differentiation-associated transcription factors peroxisome proliferator-activated receptorγ (PPARγ2), CAAT/enhancer-binding protein α (C/EBPα), fatty acid binding protein 4 and adiponectin, and a loss of the pre-adipocyte marker Pref1. In addition, DDE diminished both basal and TNFα-induced lipolysis. Similar results were obtained in human subcutaneous (hsc) pre-adipocytes cultured in an age-adapted hormone mix with reduced levels of insulin and dexamethasone. In this system, DDE significantly increased lipid accumulation by 71% and 94% and was associated with an induction of PPARγ2 and adiponectin mRNA expression. DDE also reduced basal lipolysis in mature hsc adipocytes. DDE acted as a partial PPARγ agonist because (i) DDE displaced PPARγ ligand from the human PPAR ligand-binding site, (ii) DDE-induced lipid accumulation and (iii) DDE-induced adiponectin secretion could be overcome by the addition of PPARγ antagonists. Taken together, these studies identify DDE as a compound well suited to prevent and reverse loss of subcutaneous fat. © 2013 John Wiley &amp; Sons A/S.</t>
  </si>
  <si>
    <t>10.1111/exd.12218</t>
  </si>
  <si>
    <t>K. Porwal; S. Pal; D. Tewari; S. Pal China; P. Singh; M. Chandra Tewari; G. Prajapati; P. Singh; S. Cheruvu; Y. A. Khan; S. Sanyal; J. R. Gayen; R. Ampapathi; A. R. Mridha; N. Chattopadhyay</t>
  </si>
  <si>
    <t>Increased Bone Marrow-Specific Adipogenesis by Clofazimine Causes Impaired Fracture Healing, Osteopenia, and Osteonecrosis without Extraskeletal Effects in Rats</t>
  </si>
  <si>
    <t>Mycobacterium leprae infection causes bone lesions and osteoporosis, however, the effect of antileprosy drugs on the bone is unknown. We, therefore, set out to address it by investigating osteogenic differentiation from bone marrow (BM)-derived mesenchymal stem cells (MSCs). Out of 7 antileprosy drugs, only clofazimine (CFZ) reduced MSCs viability (IC50 ∼1 μM) and their osteogenic differentiation but increased adipogenic differentiation on a par with rosiglitazone, and this effect was blocked by a peroxisome proliferator-activated receptor gamma antagonist, GW9662. CFZ also decreased osteoblast viability and resulted in impaired bone regeneration in a rat femur osteotomy model at one-third human drug dose owing to increased callus adipogenesis as GW9662 prevented this effect. CFZ treatment decreased BM MSC population and homing of MSC to osteotomy site despite drug levels in BM being much less than its in vitro IC50 value. In adult rats, CFZ caused osteopenia in long bones marked by suppressed osteoblast function due to enhanced adipogenesis and increased osteoclast functions. A robust increase in marrow adipose tissue (MAT) by CFZ did not alter the hematologic parameters but likely reduced BM vascular bed leading to osteonecrosis (ON) characterized by empty osteocyte lacunae. However, CFZ had no effect on visceral fat content and was not associated with any metabolic and hematologic changes. Levels of unsaturated fatty acids in MAT were higher than saturated fatty acids and CFZ further increased the former. From these data, we conclude that CFZ has adverse skeletal effects and could be used for creating a rodent ON model devoid of extraskeletal effects.</t>
  </si>
  <si>
    <t>10.1093/toxsci/kfz172</t>
  </si>
  <si>
    <t>Isoprenylated flavonoid and adipogenesis-promoting constituents of Dodonaea viscosa</t>
  </si>
  <si>
    <t>Ten new isoprenylated flavonol derivatives, dodoviscins A-J (1-10), and seven known compounds (11-17) were isolated from the aerial parts of Dodonaea viscosa. Compounds 1, 2, 4, 5, 7-9, 5,7,4′-trihydroxy-3′,5′- bis(3-methyl-2-buten-1-yl)-3-methoxyflavone (11), 5,7,4′-trihydroxy- 3′,5′-bis(3-methyl-2-buten-1-yl)-3,6-dimethoxyflavone (12), 5,7,4′-trihydroxy-3′-(4-hydroxy-3-methylbutyl)-5′-(3-methyl-2- buten-1-yl)-3,6-dimethyoxyflavone (13), sakuranetin (14), and blumeatin (15) promoted adipocyte differentiation as characterized by increased triglyceride levels in 3T3L1 cells. Compounds 1, 13, and 15 also enhanced the accumulation of lipid droplets and induced upregulation of the expression of the adipocyte-specific genes aP2 and GLUT4. © 2012 The American Chemical Society and American Society of Pharmacognosy.</t>
  </si>
  <si>
    <t>10.1021/np2009797</t>
  </si>
  <si>
    <t>L. Bastos Sales; J. H. Kamstra; P. H. Cenijn; L. S. van Rijt; T. Hamers; J. Legler</t>
  </si>
  <si>
    <t>Effects of endocrine disrupting chemicals on in vitro global DNA methylation and adipocyte differentiation</t>
  </si>
  <si>
    <t>Recent studies suggest that endocrine disrupting chemicals (EDCs) may form a risk factor for obesity by altering energy metabolism through epigenetic gene regulation. The goal of this study is to investigate the effects of a range of EDCs with putative obesogenic properties on global DNA methylation and adipocyte differentiation in vitro. Murine N2A and human SK-N-AS neuroblastoma cells and murine preadipocyte fibroblasts (3T3-L1) were exposed to tributyltin (TBT), diethylstilbestrol (DES), bisphenol A (BPA), 2,3,7,8-tetrachlorodibenzo-[. p]-dioxin (TCDD), 2,2',4,4',5,5'-hexachlorobiphenyl (PCB-153), hexachlorobenzene (HCB), hexabromocyclododecane (HBCD), 2,2',4,4'-tetrabrominated diphenyl ether (BDE-47) , perfluorinated octyl acid (PFOA) and perfluorinated octyl sulfonate (PFOS). A modest decrease in global DNA methylation was observed in N2A cells exposed to 10. μM DES, BPA, TCDD, BDE-47, PCB-153 and 1. μM HCB, but no changes were found in the human SK-N-AS cells. We reveal for the first time that BDE-47 increases adipocyte differentiation in a dose-dependent manner (2.5-25. μM). Adipocyte differentiation was also enhanced by TBT (≥10. nM) and BPA (&lt;10. μM) and inhibited by TCDD (≥0.1. nM). The other chemicals showed either modest or no effects on adipocyte differentiation at the concentrations tested (PFOA, PFOS and HBCD at 10. μM; PCB-153, 3.4. μM and HCB, 1. μM). This study demonstrates that selected EDCs can induce functional changes in murine adipocyte differentiation in vitro which are accompanied by decreased global DNA methylation. © 2013 Elsevier Ltd.</t>
  </si>
  <si>
    <t>10.1016/j.tiv.2013.04.005</t>
  </si>
  <si>
    <t>2,2′,4,4′,5-Pentabromodiphenyl ether induces lipid accumulation throughout differentiation in 3T3-L1 and human preadipocytes in vitro</t>
  </si>
  <si>
    <t>Flame retardants, specifically polybrominated diphenyl ethers (PBDEs), are chemical compounds widely used for industrial purposes and household materials. NHANES data indicate that nearly all Americans have trace amounts of PBDEs in serum, with even higher levels associated with occupational exposure. PBDEs are known to bioaccumulate in the environment due to their lipophilicity and stability, and more importantly, they have been detected in human adipose tissue. The present study examined whether the PBDE congener, BDE-99 (2,2′,4,4′,5-pentabromodiphenyl ether; 0.2-20 μM), enhances the adipogenesis of mouse and human preadipocyte cell models in vitro via induced lipid accumulation. 3T3-L1 mouse preadipocytes and human visceral preadipocytes demonstrated enhanced hormone-induced lipid accumulation upon BDE-99 treatment. In addition, BDE-99 (20 μM) induced preadipocyte differentiation and lipid development in nondifferentiated human preadipocytes. BDE-99, the second most abundant congener in human adipose tissue, increased total lipids in differentiating adipocytes and therefore showed a potential role in the regulation of adipogenesis. This warrants more research to further understand the impact of lipophilic persistent pollutants on adipose tissue homeostasis.</t>
  </si>
  <si>
    <t>10.1002/jbt.22485</t>
  </si>
  <si>
    <t>Exposure to p,p'-DDE enhances differentiation of 3T3-L1 preadipocytes in a model of sub-optimal differentiation</t>
  </si>
  <si>
    <t>The incidence of obesity is increasing worldwide at an alarming rate. Recently, exposure to environmental contaminants, especially organochlorines such as p,p'-dichlorodiphenyldichloroethylene (DDE), has been implicated as a possible causative factor in the increasing obesity epidemic. The objective of this study was to evaluate the ability of DDE to alter adipogenesis in a model of sub-optimal differentiation. 3T3-L1 preadipocytes were induced to differentiate in the presence of DDE (0.01-100 μM) using a sub-optimal differentiation cocktail. Eight days after the initiation of differentiation, adipogenesis was assessed through neutral lipid staining, triglyceride accumulation, and expression of markers of terminal differentiation. Exposure to DDE induced a concentration dependent increase in intracellular neutral lipid accumulation as determined by Oil Red O staining and triglyceride assay. Alterations in lipid accumulation were accompanied by upregulation of genetic markers of differentiation. DDE (10 μM) enhanced expression of fatty acid binding protein 4 and Sterol regulatory element-binding protein-1c at the 2.5 and 20 μM concentrations. DDE (2.5, 10, and 20 μM) induced upregulation of leptin and fatty acid synthase, as compared to sub-optimal vehicle control (0.05% ethanol). Our results indicate that DDE is capable of enhancing adipogenesis and intracellular lipid accumulation in 3T3-L1 cells through upregulation of molecular targets responsible for lipid storage.</t>
  </si>
  <si>
    <t>10.1016/j.toxlet.2015.07.009</t>
  </si>
  <si>
    <t>Olanzapine induces SREBP-1-related adipogenesis in 3T3-L1 cells</t>
  </si>
  <si>
    <t>Olanzapine is a second-generation atypical antipsychotic drug (AAPD). Major side effects of olanzapine are weight gain and development of diabetes mellitus, which are risk factors of cardiovascular diseases. The possible causes of metabolic adverse effects are known as poor satiety and increased food intake due to blockade of receptors such as 5-HT2C in CNS. In this study, we examine the effect of olanzapine on peripheral adipogenesis using cultured 3T3-L1 cell model. Olanzapine increased triacylglyceride (TG) accumulation during 3T3-L1 preadipocyte differentiation to mature adipocyte phenotype. TG accumulation was accompanied by overexpression of fatty acid synthase and adiponectin that are the downstream genes of sterol regulatory element binding protein-1 (SREBP-1), one of the key transcription factors in lipid homeostasis. We further consisted that mostly SREBP-1 and at a lesser extent peroxisome proliferator-activated receptor gamma (PPAR-γ), but not CCAAT/enhancer binding protein-α (C/EBP-α), were overexpressed and activated in 3T3-L1 adipocytes exposed to olanzapine. Furthermore, we showed that olanzapine enhanced the activity of SRE-1-containing LDLR promoter in transfected 3T3-L1 adipocytes and HepG2 cells. Taken together, olanzapine may cause body weight gain not only through influencing CNS receptors, but also affecting the peripheral adipogenesis regulated by SREBP-1. © 2007 Elsevier Ltd. All rights reserved.</t>
  </si>
  <si>
    <t>10.1016/j.phrs.2007.05.007</t>
  </si>
  <si>
    <t>Xenobiotics that affect oxidative phosphorylation alter differentiation of human adipose-derived stem cells at concentrations that are found in human blood</t>
  </si>
  <si>
    <t>Adipogenesis is accompanied by differentiation of adipose tissuederived stem cells to adipocytes. As part of this differentiation, biogenesis of the oxidative phosphorylation system occurs. Many chemical compounds used in medicine, agriculture or other human activities affect oxidative phosphorylation function. Therefore, these xenobiotics could alter adipogenesis. We have analyzed the effects on adipocyte differentiation of some xenobiotics that act on the oxidative phosphorylation system. The tested concentrations have been previously reported in human blood. Our results show that pharmaceutical drugs that decrease mitochondrial DNA replication, such as nucleoside reverse transcriptase inhibitors, or inhibitors of mitochondrial protein synthesis, such as ribosomal antibiotics, diminish adipocyte differentiation and leptin secretion. By contrast, the environmental chemical pollutant tributyltin chloride, which inhibits the ATP synthase of the oxidative phosphorylation system, can promote adipocyte differentiation and leptin secretion, leading to obesity and metabolic syndrome as postulated by the obesogen hypothesis.</t>
  </si>
  <si>
    <t>10.1242/dmm.021774</t>
  </si>
  <si>
    <t>L. Sun; X. Liu; J. Du; H. Yang; Y. Lin; D. Yu; C. Li; Y. Zheng</t>
  </si>
  <si>
    <t>Adipogenic Effects of Cresyl Diphenyl Phosphate (Triphenyl Phosphate Alternative) through Peroxisome Proliferator-Activated Receptor Gamma Pathway: A Comprehensive Study Integrating In Vitro, In Vivo, and In Silico from Molecule to Health Risk</t>
  </si>
  <si>
    <t>Cresyl diphenyl phosphate (CDP), a novel organophosphate ester (OPE), has been detected in various environmental and human samples. However, there is very limited knowledge regarding its toxicity, mechanisms of action, and potential health risks. Using new alternative methods (NAMs), across the molecular interactions, signaling pathways, cell functions, animal effects, and population risks, we investigated the potential adipogenic effects and associated risks of CDP and legacy OPE triphenyl phosphate (TPHP) by acting on peroxisome proliferator-activated receptor gamma (PPARγ). Among the 19 screened OPEs, CDP bound to PPARγ with the highest binding potency, followed by TPHP. CDP activated PPARγ through fitting into the binding pocket with strong hydrophobicity and hydrogen bond interactions; CDP exhibited higher potency compared to TPHP. In 3T3-L1 cells, CDP enhanced the PPARγ-mediated adipogenesis activity, exhibiting greater potency than TPHP. The intracellular concentration and receptor-bound concentrations (RBC) of CDP were also higher than those of TPHP in both HEK293 cells and 3T3-L1 cells. In mice, exposure to CDP activated the PPARγ-mediated adipogenic pathway, leading to an increased white adipose tissue weight gain. Overall, CDP could bind to and activate PPARγ, thereby promoting preadipocyte differentiation and the development of white adipose tissue. Its potential obesogenic risks should be of high concern.</t>
  </si>
  <si>
    <t>10.1021/acs.est.4c07215</t>
  </si>
  <si>
    <t>L. Tornvig; L. Mosekilde; J. Justesen; E. Falk; M. Kassem</t>
  </si>
  <si>
    <t>Troglitazone treatment increases bone marrow adipose tissue volume but does not affect trabecular bone volume in mice</t>
  </si>
  <si>
    <t>Aging is associated with decreased trabecular bone mass and increased adipocyte formation in bone marrow. As osteoblasts and adipocytes share common precursor cells present in the bone marrow stroma, it has been proposed that an inverse relationship exists between adipocyte and osteoblast differentiation. In order to test this hypothesis, we studied mice treated with troglitazone (n = 9) given as a 0.2% of food admixture (2.0 g troglitazone per kg food) for 10 months and control mice (n = 9). Troglitazone is a potent stimulator of adipogenesis acting at the nuclear receptor: peroxisome proliferator activated receptor-gamma (PPARγ). Histomorphometric analysis of proximal tibia was performed in order to quantitate the amount of trabecular bone volume per total volume(BV/TV %), adipose tissue volume per total volume (AV/TV %), and hematopoietic marrow volume per total volume (HV/TV %) using the point-counting technique. Bone size did not differ between the two groups. In troglitazone-treated mice, AV/TV was significantly higher than in control mice (4.7 ± 2.1% vs. 0.2 ± 0.3%, respectively, mean ± SD, P &lt; 0.001). BV/TV was similar in the two groups (16.9 ± 5.6% for troglitazone-treated group vs. 14.9 ± 4.7% for control group) as well as ash weight of the vertebrae. HV/TV was reduced in troglitazone-treated mice compared with control mice (78.4 ± 6.8% vs. 84.9 ± 4.7%, respectively, P &lt; 0.05) and the presence of vascular sinusoids was reduced (7.3 ± 1.7% vs. 16.1 ± 5.6%, respectively, P &lt; 0.05). Our data demonstrate that adipogenesis and osteogenesis can be regulated independently. Troglitazone-induced adipogenesis in the bone marrow may be caused by changes in the bone marrow vascularity.</t>
  </si>
  <si>
    <t>10.1007/s002230020018</t>
  </si>
  <si>
    <t>Benzyl butyl phthalate promotes adipogenesis in 3T3-L1 preadipocytes: A High Content Cellomics and metabolomic analysis</t>
  </si>
  <si>
    <t>Benzyl butyl phthalate (BBP) has been known to induce developmental and reproductive toxicity. However, its association with dysregulation of adipogenesis has been poorly investigated. The present study aimed to examine the effect of BBP on the adipogenesis, and to elucidate the underlying mechanisms using the 3T3-L1 cells. The capacity of BBP to promote adipogenesis was evaluated by multiple staining approaches combined with a High Content Cellomics analysis. The dynamic changes of adipogenic regulatory genes and proteins were examined, and the metabolite profile was identified using GC/MC based metabolomic analysis. The High Content analysis showed BBP in contrast with Bisphenol A (BPA), a known environmental obesogen, increased lipid droplet accumulation in a similar dose-dependent manner. However, the size of the lipid droplets in BBP-treated cells was significantly larger than those in cells treated with BPA. BBP significantly induced mRNA expression of transcriptional factors C/EBPα and PPARγ, their downstream genes, and numerous adipogenic proteins in a dose and time-dependent manner. Furthermore, GC/MC metabolomic analysis revealed that BBP exposure perturbed the metabolic profiles that are associated with glyceroneogenesis and fatty acid synthesis. Altogether, our current study clearly demonstrates that BBP promoted the differentiation of 3T3-L1 through the activation of the adipogenic pathway and metabolic disturbance.</t>
  </si>
  <si>
    <t>10.1016/j.tiv.2016.01.010</t>
  </si>
  <si>
    <t>Dexamethasone-induced adipogenesis in primary marrow stromal cell cultures: Mechanism of steroid-induced osteonecrosis</t>
  </si>
  <si>
    <t>Background: In steroid-induced osteonecrosis, hypertrophy and hyperplasia of marrow fat cells and lipid deposition of osteocytes can be found in the femoral head. However, the precise reason is not clear yet. The aim of this study was to observe the effect of dexamethasone (Dex) on differentiation of marrow stromal cells (MSCs), and to investigate the pathobiological mechanism of steroid-induced osteonecrosis. Methods: MSCs in cultures were treated with increasing concentrations of Dex (0, 10-9, 10-8, 10-7, and 10-6 mol/L) continuously for 21 days. The cells, which were exposed to 0 mol/L (control) or 10-7 mol/L Dex for 4-21 days, were then cultured for 21 days without Dex. MSCs were stained with Sudan III. Number of adipocytes was counted under a light microscope. The activity of alkaline phosphatase (ALP) of MSCs treated with 0, 10-8, 10-7, and 10-6 mol/L Dex for 12 days, and that treated with 0 mol/L and 10-7 mol/L Dex for 8, 10, or 12 days were determined. The levels of triglycerides, osteocalcin and cell proliferation of MSCs treated with 0 mol/L and 10-7 mol/L Dex were detected. The mRNA expression levels of adipose-specific 422(aP2) gene and osteogenic gene type I collagen in MSCs treated with 0 mol/L and 10-7 mol/L Dex for 6 days were analyzed by whole-cell dot-blot hybridization. Statistical analysis was performed using Student's t test and analysis of variance. P values less than 0.05 were considered significant statistically. Results: The number of adipocytes in cultures increased with the duration of MSCs' exposure to Dex and the concentration of Dex. The level of ALP activity in the MSCs decreased with concentration of Dex. In the control group, it was 8.69 times of that in the 10-7 mol/L Dex group on day 12 (t=20.51, P&lt;0.001). The level of triglycerides in 10-7 mol/L Dex group was 3.40 times of that in the control (t=11.00, P&lt;0.001). The levels of cell proliferation and osteocalcin in the control were 1.54 and 2.42 times of that in the 10-7 mol/L Dex group respectively. As compared to the control, the mRNA expression of adipose-specific 422(aP2) gene in 10-7 mol/L Dex group was significantly increased (t=36.48, P&lt;0.001), and that of osteogenic gene type I collagen was decreased (t=42.07, P&lt;0.001). Conclusions: Dex can directly induce the differentiation of MSCs into a large number of adipocytes and inhibit their osteogenic differentiation, which provide a novel explanation for the pathologic changes of steroid-induced osteonecrosis.</t>
  </si>
  <si>
    <t>10.1097/00029330-200604010-00012</t>
  </si>
  <si>
    <t>Promoting differentiation and lipid metabolism are the primary effects for DINP exposure on 3T3-L1 preadipocytes</t>
  </si>
  <si>
    <t>Diisononyl phthalate (DINP) is a high-molecular-weight phthalate, and has been recently introduced as di-(2-ethyl hexyl) phthalate (DEHP) substitute and commonly used in a large variety of plastic items. The fat tissue is an important target for DINP exposure, however, very little is understood about its toxicity and mechanism(s) in adipocyte cells. Therefore, the present work aimed to investigate the role of DINP in adipogenesis using 3T3-L1 preadipocytes. DINP exposure for 10 days extensively induced adipogenesis in 3T3-L1 preadipocytes to adipocytes as assessed by lipid accumulation and gene expression of adipogenic markers. The RT-qPCR results showed that DINP could upregulate the expression of peroxisome proliferator-activated receptor-gamma (PPARγ), CCAAT/enhancer-binding protein alpha (C/EBPα) and C/EBPβ, while the expression of sterol regulatory element binding transcription factor 1 (SREBF1) and C/EBPδ was not affected. The DINP-induced adipogenesis could be inhibited by using the selective PPARγ antagonist GW9662. The RNA-seq analysis was used to study the systemic toxicities of DINP on preadipocytes. A total of 1181 differently expressed genes (DEGs) (640 genes were up-regulated, 541 genes were down-regulated) were detected in 3T3-L1 preadipocytes under 50 μM DINP. The GO enrichment showed the GO term of “fat cell differentiation” was the most significantly affected metabolic functions, and the KEGG pathway enrichment showed the PPAR pathway was the top affected pathway. The interactive pathway (iPath) analysis showed that the changed metabolic pathways were focus on the lipid metabolism.</t>
  </si>
  <si>
    <t>10.1016/j.envpol.2019.113154</t>
  </si>
  <si>
    <t>M. Á. Martínez; J. Blanco; J. Rovira; V. Kumar; J. L. Domingo; M. Schuhmacher</t>
  </si>
  <si>
    <t>Bisphenol A analogues (BPS and BPF) present a greater obesogenic capacity in 3T3-L1 cell line</t>
  </si>
  <si>
    <t>This study was aimed at comparing the toxicity effects on cell viability and the obesogenic activity of Bisphenol A (BPA) and its analogues, Bisphenol S (BPS) and Bisphenol F (BPF), by in vitro assays with a preadipocytic 3T3-L1 cell line. To compare the toxic potential and select the concentrations of each chemical not showing a decrease in cell viability, MTT assay was performed. The cell phenotype was determined in differentiated 3T3-L1 adipocytes by red oil O staining. To determine the expression levels of the different adipogenic proteins the Western Blot test was performed. The results from MTT assay showed a greater toxic effect of BPA - at equal and even lower concentrations-than its analogues. However, BPS followed by BPF showed a greater neutral lipid storage capacity than BPA, which was reflected in the increase of the protein expression of CCAAT/enhancer binding protein α (C/EBPα), peroxisome proliferator-activated receptor gamma γ (PPARγ) and acid-binding protein 4 (FABP4). In summary, these BPA analogues -especially BPS- present a greater endocrine potential activity than BPA.</t>
  </si>
  <si>
    <t>10.1016/j.fct.2020.111298</t>
  </si>
  <si>
    <t>M. Biserni; R. Mesnage; R. Ferro; E. Wozniak; T. Xenakis; C. A. Mein; M. N. Antoniou</t>
  </si>
  <si>
    <t>Quizalofop-p-Ethyl Induces Adipogenesis in 3T3-L1 Adipocytes</t>
  </si>
  <si>
    <t>Exposure to endocrine disrupting chemicals is an established risk factor for obesity. The most commonly used pesticide active ingredients have never been tested in an adipogenesis assay. We tested for the first time the potential of glyphosate, 2, 4-dichlorophenoxyacetic acid, dicamba, mesotrione, isoxaflutole, and quizalofop-p-ethyl (QpE) to induce lipid accumulation in murine 3T3-L1 adipocytes. Only QpE caused a dose-dependent statistically significant triglyceride accumulation from a concentration of 5 up to 100 μM. The QpE commercial formulation Targa Super was 100 times more cytotoxic than QpE alone. Neither the estrogen receptor antagonist ICI 182, 780 nor the glucocorticoid receptor antagonist RU486 was able to block the QpE-induced lipid accumulation. RNAseq analysis of 3T3-L1 adipocytes exposed to QpE suggests that this compound exerts its lipid accumulation effects via a peroxisome proliferator-activated receptor gamma (PPARγ)-mediated pathway, a nuclear receptor whose modulation influences lipid metabolism. QpE was further shown to be active in a PPARγreporter gene assay at 100 μM, reaching 4% of the maximal response produced by rosiglitazone, which acts as a positive control. This indicates that lipid accumulation induced by QpE is only in part caused by PPARγactivation. The lipid accumulation capability of QpE we observe suggest that this pesticide, whose use is likely to increase in coming years may have a hitherto unsuspected obesogenic property.</t>
  </si>
  <si>
    <t>10.1093/toxsci/kfz097</t>
  </si>
  <si>
    <t>M. Carfi; C. Croera; D. Ferrario; V. Campi; G. Bowe; R. Pieters; L. Gribaldo</t>
  </si>
  <si>
    <t>TBTC induces adipocyte differentiation in human bone marrow long term culture</t>
  </si>
  <si>
    <t>Organotins are widely used in agriculture and the chemical industry, causing persistent and widespread pollution. Organotins may affect the brain, liver and immune system and eventually human health. Recently, it has been shown that tri-butyltin (TBT) interacts with nuclear receptors PPARγ (peroxisome proliferator-activated receptor γ) and RXR (retinoid × receptor) leading to adipocyte differentiation in the 3T3 cell line. Since adipocytes are known to influence haematopoiesis, for instance through the expression of cytokines and adhesion molecules, it was considered of interest to further study the adipocyte-stimulating effect of TBTC in human bone marrow cultures. Nile Red spectrofluorimetric analysis showed a significant increase of adipocytes in TBTC-treated cultures after 14 days of long term culture. Real-time PCR and Western blot analysis confirmed the high expression of the specific adipocyte differentiation marker aP2 (adipocyte-specific fatty acid binding protein). PPARγ, but not RXR, mRNA was increased after 24 h and 48 h exposure. TBTC also induced a decrease in a number of chemokines, interleukins, and growth factors. Also the expression of leptin, a hormone involved in haematopoiesis, was down regulated by TBTC treatment. It therefore appears that TBTC induced adipocyte differentiation, whilst reducing a number of haematopoietic factors. This study indicates that TBTC may interfere in the haematopoietic process through an alteration of the stromal layer and cytokine homeostasis. © 2008 Elsevier Ireland Ltd. All rights reserved.</t>
  </si>
  <si>
    <t>10.1016/j.tox.2008.03.025</t>
  </si>
  <si>
    <t>Bisphenol A and its metabolites promote white adipogenesis and impair brown adipogenesis in vitro</t>
  </si>
  <si>
    <t>Bisphenol A (BPA), an obesogen, can disrupt adipogenesis in vitro, but these studies did not distinguish adipocytes as white or brown. BPA can be metabolized into BPA-glucuronide (BPA-G) and BPA-sulfate (BPA-S). These metabolites are not completely inactive in the body, but the related studies remain limited. In this study, preadipocytes isolated from mouse white and brown adipose tissues were treated with 0.1, 1, and 10 μM of BPA and its metabolites for 6 days, which are equivalent to the exposure level of general and occupational populations, to investigate and compare the effects of BPA and its metabolites on white and brown adipogenesis. The results showed that BPA and BPA-G increased lipid accumulation during white adipogenesis, whereas only BPA induced this same effect during brown adipogenesis. Moreover, BPA and its metabolites upregulated the expression of pan-adipogenic markers, such as peroxisome proliferator-activated receptor gamma (PPARγ), during white adipogenesis, whereas they downregulated that of PPARγ during brown adipogenesis. Additionally, BPA also inhibited the mRNA and protein expression of brown fat-specific markers (e.g., PPARγ coactivator 1–1alpha (PGC1-α) and uncoupling protein 1 (UCP1)), and mitochondrial activity during brown adipogenesis, and BPA-G also reduced the mRNA expression levels of Pgc1-α and Ucp1. These findings indicated that BPA induced different effects on white and brown adipogenesis, enhancing the former and hindering the latter. Despite less potent than BPA, BPA-G and BPA-S might also affect white and brown adipogenesis. This research provides in-depth insights into the obesogenic effects of BPA and the biological activities of its metabolites.</t>
  </si>
  <si>
    <t>10.1016/j.tox.2024.153995</t>
  </si>
  <si>
    <t>M. Iwase; T. Yamamoto; K. Nishimura; H. Takahashi; S. Mohri; Y. Li; H. F. Jheng; W. Nomura; N. Takahashi; C. S. Kim; R. Yu; M. Taniguchi; K. Baba; S. Murakami; T. Kawada; T. Goto</t>
  </si>
  <si>
    <t>Suksdorfin Promotes Adipocyte Differentiation and Improves Abnormalities in Glucose Metabolism via PPARγ Activation</t>
  </si>
  <si>
    <t>Although the Apiaceae herb family has been traditionally used for the management of type 2 diabetes, its molecular mechanism has not been clarified. Coumarin derivatives, which are abundant in plants of the Apiaceae family, were evaluated for their effects on adipogenesis. We found that suksdorfin significantly promoted adipocyte differentiation and enhanced production of adiponectin, an anti-diabetic adipokine. We also demonstrated that suksdorfin activates peroxisome proliferator-activated receptor gamma (PPARγ), a master regulator of adipogenesis. Furthermore, we showed metabolic disorders in obese diabetic KK-Ay mice were attenuated by suksdorfin feeding. Suksdorfin intake induced adipocyte miniaturization and increased expression levels of PPARγ target genes related to adipocyte differentiation. These results indicated that suksdorfin induces adipogenesis in white adipose tissue (WAT) via the activation of PPARγ, leading to improvement of obesity-induced metabolic disorders. Therefore, suksdorfin-mediated amelioration of WAT dysfunctions might be responsible for the anti-diabetic effects of traditional herbal medicine therapy with Apiaceae.</t>
  </si>
  <si>
    <t>10.1007/s11745-017-4269-7</t>
  </si>
  <si>
    <t>M. L. Maia; S. Sousa; D. Pestana; A. Faria; D. Teixeira; C. Delerue-Matos; V. F. Domingues; C. Calhau</t>
  </si>
  <si>
    <t>Impact of brominated flame retardants on lipid metabolism: An in vitro approach</t>
  </si>
  <si>
    <t>Brominated flame retardants (BFRs) are chemicals employed to lower the flammability of several objects. These endocrine disruptor chemicals are lipophilic and persistent in the environment. Due to these characteristics some have been restricted or banned by the European Union, and replaced by several new chemicals, the novel BFRs (NBFRs). BFRs are widely detected in human samples, such as adipose tissue and some were linked with altered thyroid hormone levels, liver toxicity, diabetes and metabolic syndrome in humans. However, the disturbance in lipid metabolism caused by BFRs with emphases to NBFRs remains poorly understood. In this study, we used a pre-adipocyte (3T3-L1) cell line and a hepatocyte (HepG2) cell line to investigate the possible lipid metabolism disruption caused by four BFRs: hexabromobenzene (HBB), pentabromotoluene (PBT), 2-ethylhexyl-2,3,4,5-tetrabromobenzoate (TBB) and hexabromocyclododecane (HBCD). For that purpose, proliferation and Oil Red O assays, as well as, medium fatty acids profile evaluation using Gas chromatography and RNA extraction for quantitative RT-PCR assays were performed. We detected a significant reduction in the proliferation of preadipocytes and an increased lipid accumulation during differentiation caused by HBB. This BFR also lead to a significant increased expression of IL-1β and decreased expression of PGC-1α and adiponectin. Nevertheless, PBT, TBB and HBCD show to increase lipid accumulation in hepatocytes. PBT also display a significant increase of PPARγ gene expression. Lipid accumulation in the cells can occur by diverse mechanisms depending on the BFR. These results highlight the importance of endocrine disruptor compounds in obesity etiopathogeny.</t>
  </si>
  <si>
    <t>10.1016/j.envpol.2021.118639</t>
  </si>
  <si>
    <t>α-naphthoflavone increases lipid accumulation in mature adipocytes and enhances adipocyte-stimulated endothelial tube formation</t>
  </si>
  <si>
    <t>The aryl hydrocarbon receptor (AhR) is a ligand-activated factor that regulates biological effects associated with obesity. The AhR agonists, such as environmental contaminants 2,3,7,8-tetrachlorodibenzo-p-dioxin (TCDD) and β-naphthoflavone (BNF), inhibit preadipocyte differentiation and interfere with the functions of adipose tissue, whereas the antagonist may have opposite or protective effects in obesity. This study investigated the effects of α-naphthoflavone (α-NF), an AhR antagonist, on adipogenesis- and angiogenesis-associated factors in mature adipocytes and on cross-talk of mature adipocytes with endothelial cells (ECs). Besides, the roles of the AhR on lipid accumulation and on secretion of vascular endothelial growth factor were also determined by introducing siRNA of AhR. Differentiated 3T3-L1 cells were treated with α-naphthoflavone (α-NF) (1–5 μM) for 16 h. Lipid accumulation and the expressions of AhR-associated factors in the cells were determined. The interaction between adipocytes and ECs was investigated by cultivating ECs with conditioned medium (CM) fromα-NF-treated mature adipocytes, followed by the determination of endothelial tube formation. The results showed that α-NF significantly increased triglyceride (TG) accumulation in mature adipocytes, which was associated with increased expression of hormone-sensitive lipase (HSL), estrogen receptor (ER), as well as decreased expression of AhR, AhR nuclear translocator (ARNT), cytochrome P4501B1 (CYP1B1), and nuclear factor erythroid-2-related factor (NRF-2) proteins. In addition, CM stimulated formation of tube-like structures in ECs, and α-NF further enhanced such stimulation in association with modulated the secretions of various angiogenic mediators by mature adipocytes. Similarly, increased TG accumulation and vascular endothelial growth factor (VEGF) secretion were observed in AhR-knockout cells. In conclusion, α-NF increased TG accumulation in mature adipocytes and enhanced mature adipocyte-stimulated tube formation in ECs, suggesting that the AhR may suppress obesity-induced adverse effects, and α-NF abolished the protective effects of the AhR.</t>
  </si>
  <si>
    <t>10.3390/nu7053166</t>
  </si>
  <si>
    <t>M. Longo; F. Zatterale; J. Naderi; C. Nigro; F. Oriente; P. Formisano; C. Miele; F. Beguinot</t>
  </si>
  <si>
    <t>Low-dose bisphenol-a promotes epigenetic changes at pparγ promoter in adipose precursor cells</t>
  </si>
  <si>
    <t>Exposure to endocrine-disrupting chemicals such as Bisphenol-A (BPA) is associated with an increase in obesity prevalence. Diet is the primary cause of human exposure to this contaminant. BPA promotes obesity by inducing adipocyte dysfunction and altering adipogenesis. Contradictory evidence and unanswered questions are reported in the literature concerning the BPA effects on adipogenesis. To clarify this issue, we tested the effects of prolonged low-dose BPA exposure on different phases of adipogenesis in committed 3T3L1 and uncommitted NIH3T3 preadipocytes. Our findings show that BPA effects on the adipogenesis are mediated by epigenetic mechanisms by reducing peroxisome proliferator-activated receptor gamma (Pparγ) promoter methylation in preadipocytes. Nevertheless, in BPA-exposed 3T3L1, Pparγ expression only transiently increases as lipid accumulation at day 4 of differentiation, without altering the adipogenic potential of the precursor cells. In the absence of differentiation mix, BPA does not make the 3T3L1 an in vitro model of spontaneous adipogenesis and the effects on the Pparγ expression are still limited at day 4 of differentiation. Furthermore, BPA exposure does not commit the NIH3T3 to the adipocyte lineage, although Pparγ overexpression is more evident both in preadipocytes and during the adipocyte differentiation. Interestingly, termination of the BPA exposure restores the Pparγ promoter methylation and inflammatory profile of the 3T3L1 cells. This study shows that BPA induces epigenetic changes in a key adipogenic gene. These modifications are reversible and do not affect preadipocyte commitment and/or differentiation. We identify an alternative transcriptional mechanism by which BPA affects gene expression and demonstrate how the challenge of preventing exposure is fundamental for human health.</t>
  </si>
  <si>
    <t>10.3390/nu12113498</t>
  </si>
  <si>
    <t>Oleic acid influences the adipogenesis of 3T3-L1 cells via DNA Methylation and may predispose to obesity and obesity-related disorders</t>
  </si>
  <si>
    <t>Background: Adipogenesis is the process of adipocytes formation from unspecialized progenitor cells called mesenchymal stromal cells. Numerous mechanisms including epigenetic regulation modulate the correct progress of this process. Dietary exposures occurring over a specific period of time might cause long-lasting and even permanent changes in gene expression regulated by epigenetic mechanisms. For that reason, we investigated the adipogenesis of 3 T3-L1 cells with the excess of saturated and monounsaturated fatty acids and their influence on global and site-specific DNA methylation in these cells. Materials and methods: 3T3-L1 cells were cultured in vitro to obtain 100% of confluence, then the adipogenesis was induced by a differentiation cocktail with the addition of the excess of 0.25 mM and 0.5 mM of palmitic (16:0), stearic (18:0) and oleic (18:1n-9) acids. DNA and RNA were extracted at five-time points to assess the adipogenesis process. The phenotype of mature adipocytes (insulin sensitivity, adipokines secretion, fat content) was estimated in fully mature adipocytes. DNA methylation was investigated both during adipogenesis and in mature adipocytes. Results: Oleic acids stimulated expression of C/ebpα and Pparγ, which was correlated with lower methylation levels at promoters sites. Furthermore, cells cultured with an excess of oleic acid were characterized by higher lipid accumulation rate, higher leptin, and lower adiponectin secretion. Moreover, in all experimental cells, insulin signaling and glucose utilization were impaired. Conclusion: Oleic acid affected the methylation of Pparγand C/ebpα promoters, what correlated with higher expression. Furthermore, examined free fatty acids influenced the phenotype of mature adipocytes, especially insulin signaling pathway and adipokine secretion.</t>
  </si>
  <si>
    <t>10.1186/s12944-019-1173-6</t>
  </si>
  <si>
    <t>M. Pesta; M. Cedikova; P. Dvorak; J. Dvorakova; V. Kulda; K. Srbecka; L. Muller; V. Bouchalova; M. Kralickova; V. Babuska; J. Kuncova; D. Mullerova</t>
  </si>
  <si>
    <t>Trends in gene expression changes during adipogenesis in human adipose derived mesenchymal stem cells under dichlorodiphenyldichloroethylene exposure</t>
  </si>
  <si>
    <t>Backgrounds: Exposure to lipophilic environmental pollutants has been explored as a risk factor of development of diabetes mellitus in obese. Adipose tissue is a reservoir of bioaccumulative lipophilic contaminants including p,p-dichlorodiphenyldichloroethylene (DDE). Our aim was to analyze the effect of DDE (in concentrations 0.1 μM, 1 μM, and 10 μM) on adipocyte differentiation and insulin signalling pathway on in vitro adipogenic model of human adipose derived mesenchymal stem cells (hADMSC). Methods: The effect of DDE was monitored by analysis of expression (RT qPCR, Western blotting) of genes involved in adipocyte differentiation and insulin signalling pathway including lipid metabolism on days 0, 4, 10, 21, 28 of differentiation. Results: The main observation was significant increase of INSR, LIPE, FASN, SREBP1, OCT4 and AKT2 expression under influence of DDE. We did not record any increase of the active form of Akt. Conclusion: Our findings suggest that DDE exposure changes the differentiation of adipocytes, enhances the lipid metabolism and so may play a role in the development of obesity and metabolic diseases by affecting the insulin signalling pathway. The influence of DDE seems to be similar to the effect of insulin itself. However, further studies to elucidate the mechanism of action of DDE are necessary.</t>
  </si>
  <si>
    <t>10.1007/s13273-018-0041-1</t>
  </si>
  <si>
    <t>M. S. Molonia; C. Muscarà; A. Speciale; F. L. Salamone; G. Costa; G. Vento; A. Saija; F. Cimino</t>
  </si>
  <si>
    <t>Low concentrations of antimony impair adipogenesis and endoplasmic reticulum homeostasis during 3T3-L1 cells differentiation</t>
  </si>
  <si>
    <t>Antimony (Sb) is a metalloid widely present in plastics used for food contact packaging, toys and other household items. Since Sb can be released by these plastics and come into contact with humans, health concerns have been highlighted. The effect of Sb on human tissues is yet controversial, and biochemical mechanisms of toxicity are lacking. In the present study, the effect of very low nanomolar concentrations of Sb(III), able to mimicking chronic human exposure, was evaluated in 3T3-L1 murine cells during the differentiation process. Low nanomolar Sb exposure (from 0.05 to 5 nM) induced lipid accumulation and a marked increase in C/EBP-β and PPAR-γ levels, the master regulators of adipogenesis. The Sb-induced PPAR-γ was reverted by the estrogen receptor antagonist ICI 182,780. Additionally, Sb stimulated preadipocytes proliferation inducing G2/M phase of cell cycle and this effect was associated to reduced cell-cycle inhibitor p21 levels. In addition to these metabolic dysfunctions, Sb activated the proinflammatory NF-κB pathway and altered endoplasmic reticulum (ER) homeostasis inducing ROS increase, ER stress markers XBP-1s and pEIF2a and downstream genes, such as Grp78 and CHOP. This study, for the first time, supports obesogenic effects of low concentrations exposure of Sb during preadipocytes differentiation.</t>
  </si>
  <si>
    <t>10.1016/j.fct.2023.114107</t>
  </si>
  <si>
    <t>Tetra methyl bisphenol F: another potential obesogen</t>
  </si>
  <si>
    <t>Background/Objectives: Obesity and its associated metabolic diseases are increasing globally. Sedentary lifestyle, high caloric diet, and genetic predisposition are known to contribute to the onset of obesity. It is increasingly recognized that exposure to environmental chemicals such as Bisphenol A (BPA) may also play a significant role. BPA has been correlated with an array of adverse health effects, including obesity and metabolic disorders. Due to public concern, manufacturers are replacing BPA with structural analogues for which there is limited toxicological data. The objective of this study was to assess the effects of these BPA analogues on adipogenesis. Methods: The adipogenic effects of Tetra Methyl Bisphenol F (TMBPF), Bisphenol F (BPF), Bisphenol AP (BPAP), and fluorine-9-bisphenol (BHPF) were evaluated in murine 3T3-L1 cells. The cells were treated with BPA and its analogues at concentrations from 0.01 µM to 20 µM, throughout differentiation, in the absence of Dexamethasone (Dex). Lipid accumulation, mRNA and protein levels of adipogenic markers was assessed. Results: We found that TMBPF, BPF and BPA increased 3T3-L1 lipid accumulation and the expression levels of adipogenic markers lipoprotein lipase (Lpl), fatty acid binding protein 4 (Fabp4) and perilipin (Plin) (1–20 µM; p &lt; 0.05), whereas BHPF and BPAP had no effect in this model. Further, TMBPF induced adipogenesis to a greater extent than all the other chemicals including BPA (1–20 µM; p &lt; 0.05). The effect mediated by TMBPF on expression levels of Fabp4, but not Plin, is likely mediated via peroxisome proliferator-activated receptor (PPAR) γ activation. Conclusions: Of the BPA analogues tested, BPF was most similar to BPA in its effects, while TMBPF was most adipogenic. In addition, TMBPF is likely a PPARγ agonist, it is likely an obesogenic chemical and may be a metabolic disruptor.</t>
  </si>
  <si>
    <t>10.1038/s41366-024-01496-5</t>
  </si>
  <si>
    <t>Indomethacin promotes adipogenesis of mesenchymal stem cells through a cyclooxygenase independent mechanism</t>
  </si>
  <si>
    <t>Regulation of mesenchymal stem cell (MSC) lineage selection is important for the generation of bone mass. Inhibition of cyclooxygenase-2 (COX2) may increase adipogenesis at the cost of decreasing osteoprogenitor output. Here we investigated the role of COX2 and its products during MSC differentiation. Indomethacin stimulated adipogenesis (increased aP2, adiponectin and lipid droplets) of CH310T1/2 stem cells as well as marrow-derived MSCs to a degree similar to the PPARγ2 ligand, rosiglitazone. Unlike rosiglitazone, indomethacin significantly upregulated PPARγ2 expression. Indomethacin and the COX2 specific inhibitor celecoxib suppressed PGE2 production, but celecoxib did not induce adipogenesis. As well, addition of PGE2 failed to reverse indomethacin induced adipogenesis, indicating that indomethacin's effects were prostaglandin independent. In MSCs over-expressing PPARγ2 and RXRα, indomethacin did not increase PPAR-induced transcription, while rosiglitazone and 15d-PGJ2 did (1.7- and 1.3-fold, respectively, P &lt; 0.001). We considered whether indomethacin might directly affect C/EBPβ proximally to PPARγ2 induction. Indomethacin significantly increased C/EBPβ expression and protein within 24 h of addition. These results indicate that indomethacin promotes adipogenesis by increasing C/EBPβ and PPARγ2 expression in a prostaglandin-independent fashion. This effect of indomethacin is pertinent to potential deleterious effects of this commonly used anti-inflammatory drug on bone remodeling and tissue healing. © 2010 Wiley-Liss, Inc.</t>
  </si>
  <si>
    <t>10.1002/jcb.22793</t>
  </si>
  <si>
    <t>M. Taher; A. Aminuddin; D. Susanti; N. I. Aminudin; S. On; F. Ahmad; H. Hamidon</t>
  </si>
  <si>
    <t>Cytotoxic, anti-inflammatory and adipogenic effects of inophyllum d, calanone, isocordato-oblongic acid, and morelloflavone on cell lines</t>
  </si>
  <si>
    <t>This paper reports in vitro cytotoxic, anti-inflammatory and adipocyte diffentiation with adipogenic effects of coumarins inophyllum D (1) and calanone (2), and a chromanone carboxylic acid namely isocordato-oblongic acid (3) isolated from Calophyllum symingtonianum as well as a biflavonoid morelloflavone (4) isolated from Garcinia prainiana on MCF-7 breast adenocarcinoma RAW 264.7 macrophages and 3T3-L1 preadipocytes cells, respectively. The cytotoxicity study on MCF-7 cell was conducted by 3-(4,5-dimethylthiazol-2-yl)-2,5-diphenyltetrazolium bromide (MTT) assay. Meanwhile, the study of anti-inflammatory effects in RAW 264.7 macrophages and adipogenic effects on 3T3-L1 pre-adipocytes were conducted through nitrite determination assay and induction of adipocyte differentiation, respectively. In the cytotoxicity study, inophyllum D (1) was the only compounds that exhibited significant cytotoxic effect against MCF-7 cell with IC50 of 84 µg/mL. Further, all by inhibiting the compounds have shown anti-inflammatory effects in lipopolysaccharide (LPS)-induced RAW 264.7 macrophages of nitrite concentration with production. In addition, the compounds also exhibited adipogenic effects on 3T3-L1 pre-adipocytes by stimulating lipid formation. Thus, this study may provide significant input in discovery of the potential effects cytotoxic, anti-inflammatory and adipogenic agents.</t>
  </si>
  <si>
    <t>10.20307/nps.2016.22.2.122</t>
  </si>
  <si>
    <t>Thiazolidinedione-induced lipid droplet formation during osteogenic differentiation</t>
  </si>
  <si>
    <t>Chronic administration of the insulin-sensitising drugs, thiazolidinediones (TZDs), results in low bone mineral density and 'fatty bones'. This is thought to be due, at least in part, to aberrant differentiation of progenitor mesenchymal stem cells (MSCs) away from osteogenesis towards adipogenesis. This study directly compared the effects of rosiglitazone, pioglitazone, and netoglitazone treatment on osteogenesis and adipogenesis in MSCs derived from subcutaneous (SC) or visceral (PV) white adipose tissue. MSCs were isolated from adipose tissue depots of male Wistar rats and characterised using flow cytometry. The effects of TZD treatment on osteogenic and adipogenic differentiation were assessed histologically (day 14) and by quantitative PCR analysis (Pparγ2 (Pparg2), Ap2 (Fabp4), Adipsin (Adps), Msx2, Collagen I (Col1a1), and Alp) on days 0, 7, and 10. Uniquely, lipid droplet formation and mineralisation were found to occur concurrently in response to TZD treatment during osteogenesis. Compared with SC MSCs, PV MSCs were more prone to lipid accumulation under controlled osteogenic and adipogenic differentiation conditions. This study demonstrated that the extent of lipid accumulation is dependent on the nature of the Ppar ligand and that SC and PV MSCs respond differently to in vitro TZD treatment, suggesting that metabolic status can contribute to the adverse effects associated with TZD treatment.</t>
  </si>
  <si>
    <t>10.1530/joe-14-0425</t>
  </si>
  <si>
    <t>M. Vranic; F. Ahmed; S. Hetty; A. Sarsenbayeva; V. Ferreira; G. Fanni; Á. M. Valverde; J. W. Eriksson; M. J. Pereira</t>
  </si>
  <si>
    <t>Effects of the second-generation antipsychotic drugs aripiprazole and olanzapine on human adipocyte differentiation</t>
  </si>
  <si>
    <t>Second-generation antipsychotics (SGAs), used as the cornerstone treatment for schizophrenia and other mental disorders, can cause adverse metabolic effects (e.g. obesity and type 2 diabetes). We investigated the effects of SGAs on adipocyte differentiation and metabolism. The presence of therapeutic concentrations of aripiprazole (ARI) or its active metabolite dehydroaripiprazole (DARI) during human adipocyte differentiation impaired adipocyte glucose uptake while the expression of gene markers of fatty acid oxidation were increased. Additionally, the use of a supra-therapeutic concentration of ARI inhibited adipocyte differentiation. Furthermore, olanzapine (OLA), a highly obesogenic SGA, directly increased leptin gene expression but did not affect adipocyte differentiation and metabolism. These molecular insights are novel, and suggest that ARI, but not OLA, may directly act via alterations in adipocyte differentiation and potentially by causing a switch from glucose to lipid utilization in human adipocytes. Additionally, SGAs may effect crosstalk with other organs, such as the brain, to exert their adverse metabolic effects.</t>
  </si>
  <si>
    <t>10.1016/j.mce.2022.111828</t>
  </si>
  <si>
    <t>M. Xu; W. Wang; J. Feng; Z. Ruan; Y. Le; Y. Liu; Q. Zhang; C. Wang</t>
  </si>
  <si>
    <t>The mechanism underlying pentabromoethylbenzene-induced adipogenesis and the obesogenic outcome in both cell and mouse model</t>
  </si>
  <si>
    <t>Convergent evidence links traditional brominated flame retardants (BFRs) exposure to weight gain, while the obesogenic potency of new BFRs (NBFRs) remain largely unknown. Aiding by luciferase-reporter gene assay, the present study revealed only pentabromoethylbenzene (PBEB), an alternative for penta-BDEs, binds with retinoid X receptor α (RXRα) but not peroxisome proliferator receptor γ (PPARγ) among the seven testing NBFRs. An apparent induction of adipogenesis in 3T3-L1 cells was observed at nanomolar of PBEB, much lower than penta-BFRs. Mechanistic research uncovered PBEB initiated the adipogenesis by demethylated CpG sites in the PPARγ promoter region. Specifically, activation RXRα by PBEB strengthened the activity of RXRα/PPARγ heterodimer, tightened the interaction between the heterodimer and PPAR response elements, and further enhanced adipogenesis. RNA sequencing combined with k-means clustering analysis exposed adenosine 5′-monophosphate (AMP)-activated protein kinase and phosphoinositide-3-kinase (PI3K)/protein kinase B (AKT) signaling as two predominant pathways that enriched in PBEB-induced lipogenesis. The obesogenic outcome was further corroborated in offspring mice when the maternal mice exposed to environmental relevant doses of PBEB. We found the male offspring exhibited adipocyte hypertrophy and increased weight gain in the epididymal white adipose tissue (eWAT). Consistent with in vitro findings, the reduction in protein phosphorylation of both AMPK and PI3K/AKT were observed within eWAT. Thus, we posited PBEB disrupts the pathways controlling adipogenesis and adipose tissue maintenance, supporting its potential as an environmental obesogen.</t>
  </si>
  <si>
    <t>10.1016/j.envint.2023.108088</t>
  </si>
  <si>
    <t>N. A. Chapados; C. Casimiro; M. A. Robidoux; F. Haman; M. Batal; J. M. Blais; P. Imbeault</t>
  </si>
  <si>
    <t>Increased proliferative effect of organochlorine compounds on human preadipocytes</t>
  </si>
  <si>
    <t>Chlorinated persistent organic pollutants, commonly referred to as organochlorine compounds (OCs), are chemicals of environmental concern that were mostly used historically as pesticides, solvents, flame retardants, and other applications, though some still continue to be produced. OCs accumulate in adipose tissue because of their hydrophobicity. Evidence suggests that OCs modulate adipose tissue metabolism and could affect its development. At the cellular level, the development of adipose tissue is partly controlled by replication of preadipocytes, which may in turn be modulated by contaminants. The aim of this study was to determine whether exposure to specific OCs and to different concentrations, some mimecting those achieved in human tissues that are exposed to chemicals from the environment, affects human preadipocyte proliferation capacity. Human preadipocytes were exposed to various concentrations (3-500 μM) of highly prevalent OCs (PCBs 77, 153 and DDE) for 48 h. At the end of the exposure period, quantification of cell density was assessed by a cell proliferation ELISA assay. Preadipocyte proliferation significantly increased (~28-72%) in response to most of the concentrations of PCB 153 and DDE as compared to the control. These findings suggest that exposure to some OCs and concentrations increase the proliferative capacity of human preadipocytes. © 2012 Springer Science+Business Media, LLC.</t>
  </si>
  <si>
    <t>10.1007/s11010-012-1268-0</t>
  </si>
  <si>
    <t>Bisphenol AF promotes inflammation in human white adipocytes</t>
  </si>
  <si>
    <t>Endocrine-disrupting chemicals interact with transcription factors essential for adipocyte differentiation. Exposure to endocrine-disrupting chemicals corresponds with elevated risks of obesity, but the effects of these compounds on human cells remain largely undefined. Widespread use of bisphenol AF (BPAF) as a bisphenol A (BPA) alternative in the plastics industry presents unknown health risks. To this end, we discovered that BPAF interferes with the metabolic function of mature human adipocytes. Although 4-day exposures to BPAF accelerated adipocyte differentiation, we observed no effect on mature fat cell marker genes. Additional gene and protein expression analysis showed that BPAF treatment during human adipocyte differentiation failed to suppress the proinflammatory transcription factor STAT1. Microscopy and respirometry experiments demonstrated that BPAF impaired mitochondrial function and structure. To test the hypothesis that BPAF fosters vulnerabilities to STAT1 activation, we treated mature adipocytes previously exposed to BPAF with interferon-γ (IFNγ). BPAF increased IFNγ activation of STAT1 and exposed mitochondrial vulnerabilities that disrupt adipocyte lipid and carbohydrate metabolism. Collectively, our data establish that BPAF activates inflammatory signaling pathways that degrade metabolic activity in human adipocytes. These findings suggest how the BPA alternative BPAF contributes to metabolic changes that correspond with obesity.</t>
  </si>
  <si>
    <t>10.1152/ajpcell.00175.2019</t>
  </si>
  <si>
    <t>P. Domingo; T. Quesada-López; J. Villarroya; M. Cairó; M. D. M. Gutierrez; M. G. Mateo; I. Mur; N. Corbacho; J. C. Domingo; F. Villarroya; M. Giralt</t>
  </si>
  <si>
    <t>Differential effects of dolutegravir, bictegravir and raltegravir in adipokines and inflammation markers on human adipocytes</t>
  </si>
  <si>
    <t>Aims: To assess the potential direct effects of the integrase strand-transfer inhibitors (INsTIs) dolutegravir, bictegravir, and raltegravir, drugs used as treatment for people living with human immunodeficiency virus (PLWH), on human adipose cells. Main methods: Drugs were added to the differentiation medium of human Simpson-Golabi-Behmel syndrome (SGBS) adipose cells and morphological adipogenesis was monitored for 10 days. Also, adipocytes were exposed to drugs following differentiation (day 14). The gene expression levels of selected adipogenesis markers, adipocyte metabolism markers, adipokines, and cytokines were determined by quantitative-reverse transcription polymerase-chain reaction. The release of adiponectin and leptin into the culture medium was measured using specific enzyme-linked immunosorbent assay, and release of interleukin-6 and chemokine (C[sbnd]C motif) ligand-2 using Multiplex assays. Key findings: Overall morphological adipogenesis was unaltered by INsTIs. The expression of adipogenesis marker genes (peroxisome proliferator-activated receptor-Ɣ and lipoprotein lipase) was slightly reduced in dolutegravir-treated differentiating adipocytes. Bictegravir repressed gene expression and the release of pro-inflammatory cytokines in differentiating adipocytes. Dolutegravir and raltegravir increased interleukin-6 gene expression, but only dolutegravir increased interleukin-6 release. Dolutegravir repressed adiponectin expression and release in differentiating adipocytes and had a similar but milder effect on leptin. Drug treatment of mature adipocytes reduced adiponectin gene expression in response to dolutegravir. Significance: The INsTIs studied do not have a significant effect on human adipose cell differentiation but exert distinct effects on gene expression and secretion of adipokines and cytokines. These findings will help understand and manage the effects of INsTI-containing treatments on body weight and metabolic dysregulation in PLWH.</t>
  </si>
  <si>
    <t>10.1016/j.lfs.2022.120948</t>
  </si>
  <si>
    <t>Methylparaben and butylparaben alter multipotent mesenchymal stem cell fates towards adipocyte lineage</t>
  </si>
  <si>
    <t>Paraben esters and their salts are widely used as preservatives in cosmetics, personal care products, pharmaceuticals, and foods. We previously reported that parabens promoted adipocyte differentiation in vitro and increased adiposity but suppressed serum marker of bone formation in vivo. Here, we investigated the effects of parabens (methylparaben and butylparaben) on modulating cell fate of multipotent stem cell line C3H10T1/2. Both parabens modulated adipogenic, osteogenic, and chondrogenic differentiation of C3H10T1/2 cells in vitro. Butylparaben markedly promoted adipogenic differentiation, but suppressed osteogenic and chondrogenic differentiation whereas methylparaben showed similar but less pronounced effects. Moreover, butylparaben, but not methylparaben, was shown to activate peroxisome proliferator-activated receptor (PPAR) γ whereas neither of the paraben was shown to activate glucocorticoid receptor (GR) responsive reporter in C3H10T1/2 cells. The adipogenic effects of butylparaben were significantly attenuated by PPARγ knockdown, but not by GR knockdown. In contrast, paraben's effects on osteoblast differentiation were affected by both knockdowns. Collectively, the results demonstrate opposing effects of parabens on adipogenic and osteoblastogenic/chondrogenic differentiation of multipotent stem cells. In light of the recent findings that parabens are detected in human placenta and milk, our studies provide rationales to study paraben exposure during early development of life in the future.</t>
  </si>
  <si>
    <t>10.1016/j.taap.2017.05.019</t>
  </si>
  <si>
    <t>Physiologically achievable doses of resveratrol enhance 3T3-L1 adipocyte differentiation</t>
  </si>
  <si>
    <t>Purpose: Resveratrol is a natural polyphenolic stilbene widely found in grapes, berries, and other plants. Caloric restriction-like effects of resveratrol have been associated with suppressive and apoptotic effects on adipocyte differentiation in vitro when used at high doses (≥20 µM), which may not be achievable in vivo. The aim of this study was to investigate the effects of resveratrol at physiologically achievable low doses (1 and 10 μM) on 3T3-L1 adipocyte differentiation. Methods: 3T3-L1 preadipocytes were differentiated into adipocytes using a modified adipogenic cocktail in the presence or absence of resveratrol. Differentiation was determined by lipid accumulation and mRNA expression of marker genes. Activation of glucocorticoid receptor (GR) and peroxisome proliferator-activated receptor γ (PPARγ) was determined by transcription factor-mediated reporter assays and mRNA expression of target genes. Protein samples were collected for the study of AMPK activation. Results: Resveratrol at physiologically achievable doses (1 and 10 µM) significantly enhanced 3T3-L1 adipocyte differentiation although the effect was less pronounced compared with that achieved under optimal differentiation cocktail in vitro. Resveratrol (1–50 µM) dose dependently activated or synergized with the synthetic ligand or adipogenic treatment to activate GR and PPARγ. However, resveratrol induced cell death when used at doses above 10 µM in differentiating cells. Conclusions: Our results report for the first time that resveratrol at physiologically achievable doses (1 and 10 µM) enhances 3T3-L1 adipocyte differentiation, which supports the emerging paradigm that enhanced adipocyte differentiation may be associated with caloric restriction-like metabolic effects for resveratrol.</t>
  </si>
  <si>
    <t>10.1007/s00394-014-0738-4</t>
  </si>
  <si>
    <t>P. Hu; X. Chen; R. J. Whitener; E. T. Boder; J. O. Jones; A. Porollo; J. Chen; L. Zhao</t>
  </si>
  <si>
    <t>Effects of parabens on adipocyte differentiation</t>
  </si>
  <si>
    <t>Parabens are a group of alkyl esters of p-hydroxybenzoic acid that include methylparaben, ethylparaben, propylparaben, butylparaben, and benzylparaben. Paraben esters and their salts are widely used as preservatives in cosmetics, toiletries, food, and pharmaceuticals. Humans are exposed to parabens through the use of such products from dermal contact, ingestion, and inhalation. However, research on the effects of parabens on health is limited, and the effects of parabens on adipogenesis have not been systematically studied. Here, we report that (1) parabens promote adipogenesis (or adipocyte differentiation) in murine 3T3-L1 cells, as revealed by adipocyte morphology, lipid accumulation, and mRNA expression of adipocyte-specific markers; (2) the adipogenic potency of parabens is increased with increasing length of the linear alkyl chain in the following potency ranking order: methyl- &lt; ethyl- &lt; propyl- &lt; butylparaben. The extension of the linear alkyl chain with an aromatic ring in benzylparaben further augments the adipogenic ability, whereas 4-hydroxybenzoic acid, the common metabolite of all parabens, and the structurally related benzoic acid (without the OH group) are inactive in promoting 3T3-L1 adipocyte differentiation; (3) parabens activate glucocorticoid receptor and/or peroxisome proliferator-activated receptor γ in 3T3-L1 preadipocytes; however, no direct binding to, or modulation of, the ligand binding domain of the glucocorticoid receptor by parabens was detected by glucocorticoid receptor competitor assays; and lastly, (4) parabens, butyl- and benzylparaben in particular, also promote adipose conversion of human adipose-derived multipotent stromal cells. Our results suggest that parabens may contribute to obesity epidemic, and the role of parabens in adipogenesis in vivo needs to be examined further. © The Author 2012. Published by Oxford University Press on behalf of the Society of Toxicology. All rights reserved.</t>
  </si>
  <si>
    <t>10.1093/toxsci/kfs262</t>
  </si>
  <si>
    <t>P. Luciani; B. Fibbi; B. Mazzanti; C. Deledda; L. Ballerini; A. Aldinucci; S. Benvenuti; R. Saccardi; A. Peri</t>
  </si>
  <si>
    <t>The effects of Exendin-4 on bone marrow-derived mesenchymal cells</t>
  </si>
  <si>
    <t>Purpose: GLP-1 receptor agonists are antidiabetic drugs currently used in the therapy of type 2 diabetes. Despite several in vitro and in vivo animal studies suggesting a beneficial effect of GLP-1 analogues on bone, in humans their skeletal effects are not clear and clinical studies report conflicting results. Methods: We differentiated human mesenchymal stromal cells (hMSC) toward the adipogenic and the osteoblastic lineages, analysing the effect of Exendin-4 (EXE) before, during and after specific differentiations. Results: We showed EXE ability to act selectively on a sub-population of hMSC characterised by a more stem potential, shifting them from G1 to S/M phase of cell cycle. We observed that EXE pre-treatment promotes both adipogenic and osteoblastic differentiations, possibly determined by an increased number of uncommitted progenitors. In fully differentiated cells, EXE affects mature adipocytes by increasing lipolysis, otherwise not altering osteoblasts metabolic activity. Moreover, the increased expression of osteoprotegerin, a modulator of the RANK/RANKL system, observed during osteogenic induction in presence of EXE, could negatively modulate osteoclastogenesis. Conclusions: Our data suggest a complex action of EXE on bone, targeting the proliferation of mesenchymal progenitors, the metabolism of mature adipocytes and the modulation of osteoclastogenesis. Thus, an overall positive effect of this molecule on bone quality might be hypothesised.</t>
  </si>
  <si>
    <t>10.1007/s12020-017-1430-2</t>
  </si>
  <si>
    <t>Glitazone-like action of glimepiride and glibenclamide in primary human adipocytes</t>
  </si>
  <si>
    <t>Aim: Sulphonylureas (SUs) are among the most widely used oral hypoglycaemic drugs that stimulate insulin secretion. In addition, SUs have pleiotropic effects on other tissues. Conflicting findings have been reported regarding the effects of SUs on adipocytes. We have now investigated the actions of glimepiride and glibenclamide (=glyburide) in primary human adipocytes. Methods: Primary cultured human white pre-adipocytes were differentiated in vitro according to a standard protocol. Lipid accumulation was assessed by Oil Red O staining and determination of triglyceride content; gene expression was measured by RT PCR and Western blotting. Results: Initially, we characterized the genes regulated during human pre-adipocyte differentiation by performing global microarray analysis. Treatment with glimepiride and glibenclamide caused an increased accumulation of lipid droplets and triglycerides. In addition, genes involved in lipid metabolism were induced and chemokine expression was decreased. Interestingly, the effects of SUs were generally qualitatively and quantitatively similar to those of pioglitazone. In direct comparison, glibenclamide was more potent than glimepiride with respect to the induction of fatty acid binding protein 4 (FABP4) (EC50 0.32 vs. 2.8 μM), an important adipocyte marker gene. SU-induced differentiation was virtually completely blocked by the peroxisome proliferator-activated receptor γ (PPARγ)-antagonist T0070907 but not affected by diazoxide, indicating PPARγ activation by SUs. Repaglinide had no effect on adipogenesis, although it causes insulin liberation like SUs. Conclusions: In primary human pre-adipocytes, glibenclamide and glimepiride strongly induced differentiation, apparently by activating PPARγ. Thus, SUs but not repaglinide may be used to influence insulin resistance beyond their effect on insulin liberation. © 2011 Blackwell Publishing Ltd.</t>
  </si>
  <si>
    <t>10.1111/j.1463-1326.2011.01409.x</t>
  </si>
  <si>
    <t>Neutral actions of raltegravir on Adipogenesis, Glucose metabolism and lipolysis in 3T3-L1 Adipocytes</t>
  </si>
  <si>
    <t>Raltegravir (RAL) has been shown to be virologically effective in both treatment naive and triple class resistant patients. A more favourable metabolic profile associated with RAL in comparison with other antiretroviral drugs has also been observed. The aim of this study was to investigate the molecular mechanisms that could explain the lack of toxicity of this drug in metabolism. Thus, the effects of RAL on adipogenesis and adipocyte metabolism were analyzed using 3T3- L1 cells, a very adequate and convenient cell culture model for the investigation of adipose differentiation and metabolism. The effects of RAL on adipogenesis were evaluated by the Oil Red O staining after 8 days of induction of differentiation. Several adipogenic genes (C/EBPα, PPARβ, Pref-1 and AP2) were analyzed by Real-Time PCR. Fully differentiated adipocytes were also incubated with RAL for 24 hours and glucose utilization, lactate production and glycerol release were analyzed. Thus, minimal effects of RAL on murine adipocyte differentiation were observed. Basal glucose uptake and lactate production were not affected by RAL at any of the concentrations used. No effects were also found on the percentage of glucose that is metabolized to lactate. Lipolysis was only slightly inhibited by Raltegravir (-10%) at the highest concentration used (50 μM), while no effects were observed with lower doses. Our results suggest that the absence of significant actions of RAL on adipogenesis and glucose and lipid metabolism in adipocytes could explain, at least in part, the neutral metabolic effects of RAL in clinical studies. © 2011 Bentham Science Publishers Ltd.</t>
  </si>
  <si>
    <t>10.2174/157016211795945278</t>
  </si>
  <si>
    <t>Minimal effects of Darunavir on adipocyte differentiation and metabolism in 3T3-L1 cells</t>
  </si>
  <si>
    <t>Darunavir (DRV) has been confirmed to be an effective option for antiretroviral-naïve and experienced patients. Itresults in a more favorable lipid and glucose profile than other antiretrovirals. The objective of this study was toinvestigate the molecular mechanisms that could underline the lack of toxicity of DRV to metabolism and the better profileobserved in HIV-infected patients in comparison with other drugs. The effects of DRV on adipogenesis were evaluated by oilred O staining after 8 days of induction of differentiation in 3T3-L1 cells, a very adequate and convenient cell culturemodel for investigation of adipose function. Several adipogenic genes (C/EBPα, PPARγ, Pref-1, and AP2) wereanalyzed by real time-PCR. Fully differentiated adipocytes were also incubated with DRV for 24 h and glucose utilization andlactate and glycerol production were quantified by use of an autoanalyzer. No effects of DRV on murine adipocytedifferentiation were observed. Significant decreases in lipolysis, glucose uptake, and lactate production were observed atthe highest concentration used (50 μM) (p &lt; 0.01-p &lt; 0.001). However, DRV treatment did not modify the percentage ofglucose transformed into lactate. Co-treatment with RTV did not induce any further effects on lipolysis and glucosemetabolism. This study suggests that the decrease in lipolysis observed after DRV treatment could explain, at least in part,the lower plasma lipids observed in patients under DRV/r treatment in comparison with other drugs. The lack of effects of RTVco-treatment on glucose and lipid metabolism emphasizes the safety of this treatment. © 2012 Japanese Society ofChemotherapy and The Japanese Association for Infectious Diseases.</t>
  </si>
  <si>
    <t>10.1007/s10156-011-0361-8</t>
  </si>
  <si>
    <t>Perfluorooctanoate (PFOA) cell-autonomously promotes thermogenic and adipogenic differentiation of brown and white adipocytes</t>
  </si>
  <si>
    <t>Perfluorooctanoic acid (PFOA) is a synthetic organofluoride surfactant associated with several toxic effects in humans and animals. Particularly, it has been observed that PFOA treatment of mice results in weight loss associated with recruited brown adipose tissue (BAT), including an increased amount of uncoupling protein 1 (UCP1). The molecular mechanism behind this BAT recruitment is presently unknown. To investigate the existence of possible cell-autonomous effects of PFOA, we treated primary cultures of brown and white (inguinal) adipocytes with PFOA, or with the non-fluorinated equivalent octanoate, or with vehicle, for 48 h (from day 5 to day 7 of differentiation). PFOA in itself increased the gene expression (mRNA levels) of UCP1 and carnitine palmitoyltransferase 1A (CPT1α) (thermogenesis-related genes) in both brown and white adipocytes. In addition, PFOA increased the expression of fatty acid binding protein 4 (FABP4) and peroxisome proliferator-activated receptor α (PPARα) (adipogenesis-related genes). Also the protein levels of UCP1 were increased in brown adipocytes exposed to PFOA. This increase was more due to an increase in the fraction of cells that expressed UCP1 than to an increase in UCP1 levels per cell. The PFOA-induced changes were even more pronounced under simultaneous adrenergic stimulation. Octanoate induced less pronounced effects on adipocytes than did PFOA. Thus, PFOA in itself increased the levels of thermogenic markers in brown and white adipocytes. This could enhance the energy metabolism of animals (and humans) exposed to the compound, resulting in a negative energy balance, leading to diminished fitness.</t>
  </si>
  <si>
    <t>10.1016/j.ecoenv.2024.115955</t>
  </si>
  <si>
    <t>Perinatal triphenyl phosphate exposure induces metabolic dysfunctions through the EGFR/ERK/AKT signaling pathway: Mechanistic in vitro and in vivo studies</t>
  </si>
  <si>
    <t>Triphenyl phosphate (TPhP), a widely used organophosphate-flame retardant, is ubiquitously found in household environments and may adversely affect human health. Evidence indicates that TPhP exposure causes metabolic dysfunctions in vivo; however, the underlying mechanism of such adverse effects has not been comprehensively investigated. Herein, we utilized two in vitro models including mouse and human preadipocytes to delineate adipogenic mechanisms of TPhP. The results revealed that both mouse and human preadipocytes exposed to TPhP concentration-dependently accumulated more fat through a significant upregulation of epidermal growth factor receptor (EGFR). We demonstrated that TPhP significantly promoted adipogenesis through the activation of EGFR/ERK/AKT signaling pathway as evident by a drastic reduction in adipogenesis of preadipocytes cotreated with inhibitors of EGFR and its major effectors. Furthermore, we confirmed the mechanism of TPhP-induced metabolic dysfunctions in vivo. We observed that male mice perinatally exposed to TPhP had a significant increase in adiposity, hepatic triglycerides, insulin resistance, plasma insulin levels, hypotension, and phosphorylated EGFR in gonadal fat. Interestingly, an administration of a potent and selective EGFR inhibitor significantly ameliorated the adverse metabolic effects caused by TPhP. Our findings uncovered a potential mechanism of TPhP-induced metabolic dysfunctions and provided implications on toxic metabolic effects posed by environmental chemicals.</t>
  </si>
  <si>
    <t>10.1016/j.ecoenv.2023.115756</t>
  </si>
  <si>
    <t>Prenatal Triphenyl Phosphate Exposure and Hyperlipidemia in Offspring: Role of Trophoblast-Derived Extracellular Vesicle PPARγ</t>
  </si>
  <si>
    <t>Triphenyl phosphate (TPhP) is a widely used organophosphate flame retardant, the health risks of TPhP are a global concern. In this study, we found that prenatal TPhP exposure at human relevant concentration induced hyperlipidemia in male offspring, it increased serum levels of triglyceride, total cholesterol, and low-density lipoprotein cholesterol. Placental trophoblast-derived extracellular vesicles (T-EVs) could transport to the fetus through maternal-fetal circulation. TPhP significantly upregulated the protein level of peroxisome proliferator activated receptor γ (PPARγ) in T-EVs. Similar to TPhP, gestational exposure to T-EVs isolated from TPhP exposed mice placentae induced the same effects. While, gestational intervention with GW9662 (PPARγ inhibitor) or GW4869 (EVs secretion inhibitor) would alleviate the disturbed lipid metabolism induced by TPhP. Meanwhile, in vitro experiments verified that TPhP upregulated PPARγ in HTR8/SVneo cells derived EVs, and these EVs promoted adipogenesis in preadipocyte 3T3-L1 cells. Knock down of PPARγ in HTR8/SVneo could alleviate the adipogenensis effects of EVs derived from TPhP exposed HTR8/SVneo cells. These results demonstrate that TPhP exposure induces hyperlipidemia in male offspring by upregulating PPARγ in T-EVs. Our study provides new insights into the metabolic disruptive effects of TPhP, and emphasizes the mediating effects of placental T-EVs on gestational environmental stress in fetal development.</t>
  </si>
  <si>
    <t>10.1021/acs.est.4c10800</t>
  </si>
  <si>
    <t>Chemical Structure-Related Adipogenic Effects of Tetrabromobisphenol A and Its Analogues on 3T3-L1 Preadipocytes</t>
  </si>
  <si>
    <t>Tetrabromobisphenol A (TBBPA), the most widely used brominated flame retardant, is reported to potentially possess risks in inducing obesity or obesity-related metabolic diseases. Considering the increasing environmental contamination of TBBPA analogues and their high structural similarities to the parent compound, whether they could influence adipogenesis or not remains to be elucidated. In this study, two of the most prevalent TBBPA derivatives [i.e., TBBPA bis(allyl ether) (TBBPA-BAE) and TBBPA bis(2,3-dibromopropyl ether) (TBBPA-BDBPE)] and their byproducts [i.e., TBBPA mono(allyl ether) (TBBPA-MAE) and TBBPA mono(2,3-dibromopropyl ether) (TBBPA-MDBPE)], together with TBBPA, were screened for their capacities in activating peroxisome proliferator-activated receptor-γ(PPARÎ) and glucocorticoid receptor (GR), the key nuclear receptors involved in adipogenesis, and their structure-related effects on differentiation of 3T3-L1 preadipocytes were explored. The results indicated that the binding affinities of TBBPA and its analogues for the PPARγligand-binding domain (PPARÎ-LBD) and GR, as well as their effects on PPARγtransactivation, followed the order of TBBPA &gt; TBBPA-MAE &gt; TBBPA-MDBPE &gt; TBBPA-BAE, TBBPA-BDBPE. Nevertheless, TBBPA-MAE and TBBPA-MDBPE showed higher potentials in promoting adipogenesis in 3T3-L1 cells than did TBBPA, as evidenced by intracellular triglyceride contents and adipogenic biomarkers at both protein and transcriptional levels. The etherified group at position 4 of TBBPA phenolic rings was crucial in chemical-induced adipogenic effects, which was related with the recruitment of PPARγand GR-mediated networks and some other unidentified signaling pathways. The findings on the disturbance of TBBPA analogues on adipogenesis revealed their potential risk in causing obesity and other lipid metabolism-related human health concerns.</t>
  </si>
  <si>
    <t>10.1021/acs.est.0c00624</t>
  </si>
  <si>
    <t>Q. Wen; X. Xie; C. Zhao; Q. Ren; X. Zhang; D. Wei; B. Emanuelli; Y. Du</t>
  </si>
  <si>
    <t>The brominated flame retardant PBDE 99 promotes adipogenesis via regulating mitotic clonal expansion and PPARγ expression</t>
  </si>
  <si>
    <t>“Obesogens” have been widely accepted as chemicals that promote obesity, and there are many environmental pollutants that were functionally identified as obesogens. PBDE 99 is one of the most abundant PBDE congeners detected in human. However, its obesogenic effects are poorly understood. Here, we explore the in vitro effects of PBDE 99 on adipogenesis, which is a key process in obesogenesis. We observed an increase in adipogenesis when differentiating cells were exposed to PBDE 99. Further, the promoting effects of PBDE 99 on adipogenesis were most efficient during the first 4 days of 3T3-L1 differentiation. Consistent with this, early transcriptional factor CCAAT/enhancer-binding proteins β (C/EBPβ) was upregulated at Days 1 and 2 during differentiation, which is accompanied with the acceleration of mitotic clonal expansion (MCE) and the upregulation of terminal transcriptional factors C/EBPα and PPARγ2 from Day 2 or Day 4. Additionally, bisulfite genomic sequencing analysis revealed that PBDE 99 decreased methylation status of the CpG sites at PPARγ promoter region. Collectively, these findings demonstrate that PBDE 99 may be a potential environmental obesogen by promoting adipogenesis through facilitating MCE progression at early differentiation stage and upregulating key adipogenic factor PPARγ2 expression both in direct transcriptional and epigenetic regulation dependent manner.</t>
  </si>
  <si>
    <t>10.1016/j.scitotenv.2019.03.201</t>
  </si>
  <si>
    <t>Q. Zhang; S. Wu; Q. Xiao; C. Kang; H. Hu; X. Hou; X. Wei; W. Hao</t>
  </si>
  <si>
    <t>Effects of 4-nonylphenol on adipogenesis in 3T3-L1 preadipocytes and C3H/10T1/2 mesenchymal stem cells</t>
  </si>
  <si>
    <t>Obesogens are a subset of endocrine disruptor chemicals (EDCs) that cause obesity. The typical EDC 4-nonylphenol (4-NP) has been identified as an obesogen. However, the in vitro effects of 4-NP on adipogenesis remain unclear. In this study, 3T3-L1 preadipocytes and C3H/10T1/2 mesenchymal stem cells (MSCs) were used to investigate the influence of 4-NP on adipogenesis. The differentiation protocols for 3T3-L1 preadipocytes and C3H/10T1/2 MSCs took 8 and 12 days, respectively, beginning at Day 0. In differentiated 3T3-L1 preadipocytes, 20 μM 4-NP decreased cell viability on Days 4 and 8. Exposure to 4-NP inhibited triglyceride (TG) accumulation and adipogenic marker expression on Days 0–8, but the inhibitory effects were weaker on Days 2–8. The protein expression of pSTAT3 or STAT3 decreased on Days 0–8 and 2–8. Conversely, 4-NP promoted TG accumulation and the adipogenic marker expression in C3H/10T1/2 adipocytes. The opposing effects were attributed to physiological differences between the two cell lines. The 3T3-L1 preadipocytes are dependent on mitotic clonal expansion (MCE) to drive differentiation, while C3H/10T1/2MSCs and human preadipocytes are not. Additionally, 4-NP downregulated β-catenin expression in C3H/10T1/2 adipocytes. Accordingly, we hypothesized that 4-NP promotes adipogenesis. The role of the canonical Wnt pathway in the promotion of adipogenesis by 4-NP requires further validation. This study provides new insights into the mechanisms and appropriate risk management of 4-NP.</t>
  </si>
  <si>
    <t>10.1002/jat.4241</t>
  </si>
  <si>
    <t>R. Biemann; A. Navarrete Santos; A. Navarrete Santos; D. Riemann; J. Knelangen; M. Blüher; H. Koch; B. Fischer</t>
  </si>
  <si>
    <t>Endocrine disrupting chemicals affect the adipogenic differentiation of mesenchymal stem cells in distinct ontogenetic windows</t>
  </si>
  <si>
    <t>Endocrine disrupting chemicals (EDC) like bisphenol A (BPA), bis(2-ethylhexyl)phthalate (DEHP) and tributyltin (TBT) are ubiquitously present in the environment and in human tissues. They bind to nuclear hormone receptors and affect cellular and developmental processes. In this study, we show that BPA, DEHP and TBT affect the adipogenic differentiation of murine mesenchymal stem cells (MSC, C3H/10T1/2) in a concentration-, stage- and compound-specific manner. C3H/10T1/2 cells and embryonic stem cells (CGR8) were exposed to BPA, DEHP or TBT at different stages of cell determination and differentiation (undifferentiated growth, adipogenic induction and terminal adipogenic differentiation). The final amount of differentiated adipocytes, cellular triglyceride content and mRNA expression of adipogenic marker genes (adiponectin, FABP4, PPARγ2, LPL) were quantified and compared with corresponding unexposed cells. BPA (10 μM) decreased subsequent adipogenic differentiation of MSC, when cells were exposed during undifferentiated growth. In contrast, DEHP (100 μM) during the hormonal induction period, and TBT (100. nM) in all investigated stages, enhanced adipogenesis. Importantly, exposure of undifferentiated murine embryonic stem cells did not show any effect of the investigated EDC on subsequent adipogenic differentiation. © 2011 Elsevier Inc.</t>
  </si>
  <si>
    <t>10.1016/j.bbrc.2011.12.028</t>
  </si>
  <si>
    <t>Tributyltin affects adipogenic cell fate commitment in mesenchymal stem cells by a PPARγ independent mechanism</t>
  </si>
  <si>
    <t>The food contaminant tributyltin (TBT) is an endocrine disrupting compound (EDC) promoting adipogenic differentiation in vitro and in vivo. Although prenatal TBT exposure has been shown to induce obesity, the underlying mechanisms and the role of the transcription factor PPARγ are not clarified yet. At different stages of adipogenesis, multipotent murine mesenchymal stem cells (MSC), C3H10T1/2, were exposed to TBT and analyzed for adipogenic differentiation, PPARγ promoter activation and PPARγ1, PPARγ2, Pref-1 and SOX9 expression. Depending on the exposure window, TBT promoted subsequent adipogenesis independently and dependently from PPARγ. In undifferentiated MSC, TBT exposure induced a transcriptional PPARγ-independent repression of Pref-1 and SOX9, which are both suppressors of adipogenic cell fate commitment. During hormonal induction TBT additionally enhanced adipogenic differentiation by PPARγ signaling. The impact of TBT on early cell fate development documents a novel mechanistic insight in the development of adipocytes derived from MSC and its susceptibility to EDC. © 2014 Elsevier Ireland Ltd. All rights reserved.</t>
  </si>
  <si>
    <t>10.1016/j.cbi.2014.01.021</t>
  </si>
  <si>
    <t>Cannabidiol promotes adipogenesis of human and mouse mesenchymal stem cells via PPARγ by inducing lipogenesis but not lipolysis</t>
  </si>
  <si>
    <t>Cannabidiol (CBD) is a non-psychoactive phytocannabinoid found in the Cannabis sativa plant. Human exposure to CBD can be through recreational marijuana use, commercially available CBD-containing products, and medical treatments. Previous studies found that cannabidiol may activate the master regulator of adipogenesis, peroxisome proliferator activated receptor gamma (PPARγ). Here we investigated the effects of CBD on adipogenesis in human and mouse multipotent mesenchymal stromal stem cells (MSCs). We tested the effects of CBD on nuclear receptor activation and adipogenic potential to demonstrate the mechanism of CBD effects and employed the in vitro MSC differentiation models to assess adipogenic effects of CBD.Using transient transfection assays, we demonstrated that CBD activated mouse and human PPARγ, but not its heterodimeric partner, the retinoid ‘X’ receptor, RXR. Our results showed that CBD increased lipid accumulation and the expression of adipogenic genes in mouse and human MSCs in vitro. Adipogenic differentiation induced by CBD was significantly decreased by the PPARγ antagonist T0070907, supporting the hypothesis that CBD promoted differentiation via PPARγ. Taken together, our results indicate that in humans and in mice, CBD induced adipogenic differentiation in MSCs through a PPARγ-dependent mechanism.</t>
  </si>
  <si>
    <t>10.1016/j.bcp.2022.114910</t>
  </si>
  <si>
    <t>Effects of perinatal exposure to dibutyltin chloride on fat and glucose metabolism in mice, and molecular mechanisms, in vitro</t>
  </si>
  <si>
    <t>BACKGROUND: The organotin dibutyltin (DBT) is used in the manufacture of polyvinyl chloride (PVC) plastics, in construction materials, and in medical devices. Previous animal studies showed detrimental effects of DBT during in utero development at relatively high doses, but little was known about the effects of DBT exposure at environmentally relevant doses on endpoints such as obesity and metabolic disease. OBJECTIVES: We tested the potential obesogenic effects of DBT using in vitro and in vivo models. METHODS. We evaluated the effects of DBT on nuclear receptor activation and adipogenic potential using human and mouse multipotent mesenchymal stromal stem cells (MSCs). We also evaluated the effects of perinatal exposure to environmentally relevant doses of DBT in C57BL/6J mice. RESULTS: DBT activated human and mouse PPARγ and RXRα in transient transfection assays, increased expression of adipogenic genes, promoted adipogenic differentiation and increased lipid accumulation in mouse and human MSCs, in vitro. DBT-induced adipogenic differentiation was abolished by the PPARγ antagonist T0070907, indicating that DBT was acting primarily through PPARγ. Perinatal exposure to low doses of DBT led to increased fat storage, decreased glucose tolerance, and increased circulating leptin levels in male, but not female, mice. CONCLUSIONS: DBT acted as an obesogen by inducing lipid accumulation in human and mouse MSCs through a PPARγ-dependent pathway. In vivo exposure to biologically relevant doses of DBT during perinatal development led to increased fat storage, elevated leptin levels in plasma, and glucose intolerance in mice. Based on these findings, we posit that monitoring of DBT levels in human samples may aid in understanding and potentially preventing the rising rates of metabolic disorders in human populations.</t>
  </si>
  <si>
    <t>10.1289/ehp3030</t>
  </si>
  <si>
    <t>R. Chamorro-García; S. Kirchner; X. Li; A. Janesick; S. C. Casey; C. Chow; B. Blumberg</t>
  </si>
  <si>
    <t>Bisphenol A diglycidyl ether induces adipogenic differentiation of multipotent stromal stem cells through a peroxisome proliferator-activated receptor gamma-independent mechanism</t>
  </si>
  <si>
    <t>Background: Bisphenol A (BPA) and bisphenol A diglycidyl ether (BADGE), used in manufacturing coatings and resins, leach from packaging materials into food. Numerous studies suggested that BPA and BADGE may have adverse effects on human health, including the possibility that exposure to such chemicals can be superimposed on traditional risk factors to initiate or exacerbate the development of obesity. BPA is a suspected obesogen, whereas BADGE, described as a peroxisome proliferator-activated receptor gamma (PPARγ) antagonist, could reduce weight gain. Objectives: We sought to test the adipogenic effects of BADGE in a biologically relevant cell culture model. Methods: We used multipotent mesenchymal stromal stem cells (MSCs) to study the adipogenic capacity of BADGE and BPA and evaluated their effects on adipogenesis, osteogenesis, gene expression, and nuclear receptor activation. Discussion: BADGE induced adipogenesis in human and mouse MSCs, as well as in mouse 3T3-L1 preadipocytes. In contrast, BPA failed to promote adipogenesis in MSCs, but induced adipogenesis in 3T3-L1 cells. BADGE exposure elicited an adipogenic gene expression profile, and its ability to induce adipogenesis and the expression of adipogenic genes was not blocked by known PPARγ antagonists. Neither BADGE nor BPA activated or antagonized retinoid X" receptor (RXR) or PPARγ in transient transfection assays. Conclusions: BADGE can induce adipogenic differentiation in both MSCs and in preadipocytes at low nanomolar concentrations comparable to those that have been observed in limited human biomonitoring. BADGE probably acts through a mechanism that is downstream of, or parallel to, PPARγ."</t>
  </si>
  <si>
    <t>10.1289/ehp.1205063</t>
  </si>
  <si>
    <t>Evaluation of neonicotinoid insecticides for oestrogenic, thyroidogenic and adipogenic activity reveals imidacloprid causes lipid accumulation</t>
  </si>
  <si>
    <t>Few studies have investigated non-target effects of neonicotinoid insecticides on mammalian physiology. This is largely due to the widespread perception that their weak affinity for nicotinic acetylcholine receptor subtypes in vertebrates makes mammalian exposures unlikely to pose health risks. To the best of our knowledge, we describe the first investigation evaluating the interaction of seven principal neonicotinoid insecticides (thiamethoxam, imidacloprid, clothianidin, flupyradifurone, dinotefuran, nitenpyram, thiacloprid) with oestrogen and thyroid hormone receptors, as well as their adipogenic effects, in mammalian cell culture assay systems. An E-Screen with MCF-7 and T-Screen with GH3 cells respectively showed a lack of oestrogen and thyroid hormone receptor agonist effects for any of the neonicotinoids tested. Adipogenicity was assessed by the ability to stimulate lipid accumulation in adipocyte differentiated 3T3-L1 cells, with only imidacloprid scoring positive in this assay causing triglyceride accumulation from a concentration of 50 mg l−1. Data mining of ToxCast high-throughput screening assays revealed that this adipogenic effect of imidacloprid is probably mediated via the pregnane X receptor.</t>
  </si>
  <si>
    <t>10.1002/jat.3651</t>
  </si>
  <si>
    <t>R. Moure; P. Domingo; J. M. Gallego-Escuredo; J. Villarroya; M. D. M. Gutierrez; M. G. Mateo; J. C. Domingo; M. Giralt; F. Villarroya</t>
  </si>
  <si>
    <t>Impact of elvitegravir on human adipocytes: Alterations in differentiation, gene expression and release of adipokines and cytokines</t>
  </si>
  <si>
    <t>Elvitegravir is a recently developed integrase inhibitor used for antiretroviral treatment of HIV infection. Secondary effects, including disturbances in lipid metabolism and, ultimately, in adipose tissue distribution and function, are common concerns associated with antiretroviral treatments. Here, we provide the first study of the effects of elvitegravir (in comparison with efavirenz, a non-nucleoside analog inhibitor of reverse transcriptase; and raltegravir, another integrase inhibitor) on human adipocyte differentiation, gene expression and secretion of adipokines and cytokines. Elvitegravir impaired adipogenesis and adipocyte metabolism in human SGBS adipocytes in a concentration-dependent manner (delaying acquisition of adipocyte morphology and reducing the expression of adipogenesis marker genes such as PPARγ, glucose transporter GLUT4, lipoprotein lipase, and the adipokines adiponectin and leptin). Compared with efavirenz, the effects of elvitegravir were similar but tended to occur at higher concentrations than those elicited by efavirenz, or were somewhat less intense than those caused by efavirenz at similar concentration. Elvitegravir tended to cause a more moderate induction of pro-inflammatory cytokines than efavirenz. Efavirenz induced a marked concentration-dependent increase in interleukin-8 expression and release whereas elvitregravir had little effect. Raltegravir had totally neutral actions of adipogenesis, adipocyte metabolism-related gene expression and release of adipokines and cytokines. In conclusion, elvitegravir alters adipocyte differentiation and function and promotes induction of pro-inflammatory cytokines similarly to efavirenz, but several effects were less intense. Further assessment of lipid metabolism and adipose tissue function in patients administered elvitegravir-based regimes is advisable considering that totally neutral effects of elvitegravir on lipid homeostasis cannot be anticipated from the current study in vitro.</t>
  </si>
  <si>
    <t>10.1016/j.antiviral.2016.05.013</t>
  </si>
  <si>
    <t>The commonly used nonionic surfactant Span 80 has RXRα transactivation activity, which likely increases the obesogenic potential of oil dispersants and food emulsifiers</t>
  </si>
  <si>
    <t>Obesity has reached pandemic proportions, and there is mounting evidence that environmental exposures to endocrine disrupting chemicals known as “obesogens” may contribute to obesity and associated medical conditions. The Deepwater Horizon (DWH) oil spill resulted in a massive environmental release of crude oil and remediation efforts applied large quantities of Corexit dispersants to the oil spill. The Corexit-enhanced Water Accommodated Fraction (CWAF) of DWH crude oil contains PPARγ transactivation activity, which is attributed to dioctyl sodium sulfosuccinate (DOSS), a probable obesogen. In addition to its use in oil dispersants, DOSS is commonly used as a stool softener and food additive. Because PPARγ functions as a heterodimer with RXRα to transcriptionally regulate adipogenesis we investigated the potential of CWAF to transactivate RXRα and herein demonstrated that the Corexit component Span 80 has RXRα transactivation activity. Span 80 bound to RXRα in the low micromolar range and promoted adipocyte differentiation of 3T3-L1 preadipocytes. Further, the combination of DOSS and Span 80 increased 3T3-L1 adipocyte differentiation substantially more than treatment with either chemical individually, likely increasing the obesogenic potential of Corexit dispersants. From a public health standpoint, the use of DOSS and Span 80 as food additives heightens concerns regarding their use and mandates further investigations.</t>
  </si>
  <si>
    <t>10.1016/j.ygcen.2016.04.029</t>
  </si>
  <si>
    <t>Benzyl butyl phthalate induces epigenetic stress to enhance adipogenesis in mesenchymal stem cells</t>
  </si>
  <si>
    <t>Endocrine disruptors, phthalates, may have contributed to recent global obesity health crisis. Our study investigated the potential of benzyl butyl phthalate (BBP) to regulate the mesenchymal stem cell epigenome to drive adipogenesis. BBP exposure enhanced lipid accumulation and adipogenesis in a dose-dependent manner compared to control (P &lt; 0.001). Adipogenesis markers, PPARγ (P &lt; 0.001), C/EBPα (P &lt; 0.01), and aP2 (P &lt; 0.001) were significantly upregulated by increasing concentrations of BBP when compared to DMSO. BBP enhanced H3K9 acetylation while decreasing H3K9 dimethylation. Fifty μM BBP increased histone acetyltransferases, p300 (P &lt; 0.05) and GCN5 (P &lt; 0.01) gene expression. Furthermore, histone deacetylases (HDACs), HDAC3 (P &lt; 0.01) and HDAC10 (P &lt; 0.01, 10 μM BBP; P &lt; 0.001, 50 μM BBP) and histone methyltransferases, SETDB1 (P &lt; 0.01) and G9a (P &lt; 0.01), were significantly downregulated by BBP exposure. BBP acts, in part, through PPARγ, as PPARγ knockdown led to decreased H3K9ac and rescued H3K9me2 during BBP exposure. In conclusion, BBP regulated MSCs towards adipogenesis by tipping the epigenomic balance. •Benzyl butyl phthalate (BBP) enhances adipogenesis in mesenchymal stem cells•BBP increases histone 3 lysine 9 acetylation by regulating HAT and HDAC expression•BBP decreases histone 3 lysine 9 dimethylation and downregulates HMTs•BBP epigenetically regulates mesenchymal stem cells towards adipogenesis.</t>
  </si>
  <si>
    <t>10.1016/j.mce.2016.04.025</t>
  </si>
  <si>
    <t>R. Ye; Q. A. Wang; C. Tao; L. Vishvanath; M. Shao; J. G. McDonald; R. K. Gupta; P. E. Scherer</t>
  </si>
  <si>
    <t>Impact of tamoxifen on adipocyte lineage tracing: Inducer of adipogenesis and prolonged nuclear translocation of Cre recombinase</t>
  </si>
  <si>
    <t>Background: The selective estrogen receptor modulator tamoxifen, in combination with the Cre-ERT2 fusion protein, has been one of the mainstream methods to induce genetic recombination and has found widespread application in lineage tracing studies. Methods &amp; results: Here, we report that tamoxifen exposure at widely used concentrations remains detectable by mass-spectrometric analysis in adipose tissue after a washout period of 10 days. Surprisingly, its ability to maintain nuclear translocation of the Cre-ERT2 protein is preserved beyond 2 months of washout. Tamoxifen treatment acutely leads to transient lipoatrophy, followed by de novo adipogenesis that reconstitutes the original fat mass. In addition, we find a synthetically lethal" phenotype for adipocytes when tamoxifen treatment is combined with adipocyte-specific loss-of-function mutants, such as an adipocyte-specific PPARγ knockout. This is observed to a lesser extent when alternative inducible approaches are employed. Conclusions: These findings highlight the potential for tamoxifen-induced adipogenesis, and the associated drawbacks of the use of tamoxifen in lineage tracing studies, explaining the discrepancy in lineage tracing results from different systems with temporal control of gene targeting."</t>
  </si>
  <si>
    <t>10.1016/j.molmet.2015.08.004</t>
  </si>
  <si>
    <t>Bisphenol S- and bisphenol A-induced adipogenesis of murine preadipocytes occurs through direct peroxisome proliferator-activated receptor gamma activation</t>
  </si>
  <si>
    <t>Background/Objectives:The use of bisphenol A (BPA) in consumer products and food packaging has been associated under certain conditions with a risk of negative health outcomes. This prompted its removal from many products and replacement with structural analogs. Bisphenol S (BPS) is one such analog, but its metabolic effects have not been fully characterized. The objective of our study was to determine whether BPS functions similarly to BPA at inducing adipogenesis.Methods:Murine 3T3-L1 preadipocytes were used to evaluate and compare the adipogenic potential of BPS to BPA. Cells were treated with 0.01-50 μM BPS or 0.01-50 μM BPA and adipogenic effects were measured. Further, their ability to activate peroxisome proliferator-activated receptor gamma (PPARγ), an adipogenic transcription factor, was also determined.Results:Our results indicate that treatment of 3T3-L1 cells with BPS induced lipid accumulation and increased mRNA and protein expression of key adipogenic markers (1-50 μM; P&lt;0.05). BPS treatment resulted in a higher expression of adipogenic markers as well as greater lipid accumulation when compared with BPA treatment. We showed that BPS can upregulate lipoprotein lipase, adipocyte protein 2, PPARγ, perilipin, adipsin and CCAAT/enhancer-binding protein alpha mRNA expression levels. Furthermore, using transcriptional assays, we showed that BPS and BPA can modestly activate PPARγ using a PPRE (PPARγ response element)-dependent luciferase construct by 1.5-fold (P&lt;0.05). However, BPS but not BPA was able to competitively inhibit rosiglitazone (ROSI)-activated PPARγ, suggesting that BPS interacts with PPARγ distinctly from BPA. Co-treatment of cells with the selective PPARγ antagonist GW9662 inhibits BPS-, BPA-, ROSI- but not dexamethasone-dependent adipogenic differentiation.Conclusions:Both BPA and BPS can enhance 3T3-L1 adipocyte differentiation in a dose-dependent manner and require PPARγ to induce adipogenesis. Through direct comparison, we show that BPS is a more potent adipogen than BPA.</t>
  </si>
  <si>
    <t>10.1038/ijo.2016.95</t>
  </si>
  <si>
    <t>S. Ahn; S. An; M. Lee; E. Lee; J. J. Pyo; J. H. Kim; M. W. Ki; S. H. Jin; J. Ha; M. Noh</t>
  </si>
  <si>
    <t>A long-wave UVA filter avobenzone induces obesogenic phenotypes in normal human epidermal keratinocytes and mesenchymal stem cells</t>
  </si>
  <si>
    <t>Avobenzone is the most commonly used ultraviolet (UV) A filter ingredient in sunscreen. To investigate the biological activity of avobenzone in normal human epidermal keratinocytes (NHEKs), the genome-scale transcriptional profile of NHEKs was performed. In this microarray study, we found 273 up-regulated and 274 down-regulated differentially expressed genes (DEGs) in NHEKs treated with avobenzone (10 μM). Gene Ontology (GO) enrichment analysis showed that avobenzone significantly increased the DEGs associated with lipid metabolism in NHEKs. In addition, avobenzone increased the gene transcription of peroxisome proliferator-activated receptor γ (PPARγ) and fatty acid binding protein 4 in NHEKs, implicating that avobenzone may be one of the metabolic disrupting obesogens. To confirm the obesogenic potential, we examined the effect of avobenzone on adipogenesis in human bone marrow mesenchymal stem cells (hBM-MSCs). Avobenzone (EC50, 14.1 μM) significantly promoted adipogenesis in hBM-MSCs as its positive control obesogenic chemicals. Avobenzone (10 μM) significantly up-regulated mRNA levels of PPARγ during adipogenesis in hBM-MSCs. However, avobenzone did not directly bind to PPARγ and the avobenzone-induced adipogenesis-promoting activity was not affected by PPARγ antagonists T0070907 and GW9662. Therefore, avobenzone promoted adipogenesis in hBM-MSCs through a PPARγ-independent mechanism. This study suggests that avobenzone functions as a metabolic disrupting obesogen.</t>
  </si>
  <si>
    <t>10.1007/s00204-019-02462-1</t>
  </si>
  <si>
    <t>S. Benvenuti; I. Cellai; P. Luciani; C. Deledda; S. Baglioni; C. Giuliani; R. Saccardi; B. Mazzanti; S. Dal Pozzo; E. Mannucci; A. Peri; M. Serio</t>
  </si>
  <si>
    <t>Rosiglitazone stimulates adipogenesis and decreases osteoblastogenesis in human mesenchymal stem cells</t>
  </si>
  <si>
    <t>Thiazolidinediones (TZD) are widely prescribed for the treatment of Type 2 diabetes. Increased loss of bone mass and a higher incidence of fractures have been associated with the use of this class of drugs in post-menopausal women. In vitro studies performed in rodent cell models indicated that rosiglitazone (RGZ), one of the TZD, inhibited osteoblastogenesis and induced adipogenesis in bone marrow progenitor cells. The objective of the present study was to determine for the first time the RGZ-dependent shift from osteoblastogenesis toward adipogenesis using a human cell model. To this purpose, bone marrow-derived mesenchymal stem cells were characterized and induced to differentiate along osteogenic and adipogenic lineages. We found that the exposure to RGZ potentiated adipogenic differentiation and shifted the differentiation toward an osteogenic phenotype into an adipogenic phenotype, as assessed by the appearance of lipid droplets. Accordingly, RGZ markedly increased the expression of the typical marker of adipogenesis fatty-acid binding protein 4, whereas it reduced the expression of Runx2, a marker of osteoblastogenesis. This is the first demonstration that RGZ counteracts osteoblastogenesis and induces a preferential differentiation into adipocytes in human mesenchymal stem cells. © 2007, Editrice Kurtis.</t>
  </si>
  <si>
    <t>10.1007/bf03350807</t>
  </si>
  <si>
    <t>Organotins are potent activators of PPARγ and adipocyte differentiation in bone marrow multipotent mesenchymal Stromal Cells</t>
  </si>
  <si>
    <t>Adipocyte differentiation in bone marrow is potentially deleterious to both bone integrity and lymphopoiesis. Here, we examine the hypothesis that organotins, common environmental contaminants that are dual ligands for peroxisome proliferator-activated receptor (PPAR) γ and its heterodimerization partner retinoid X receptor (RXR), are potent activators of bone marrow adipogenesis. A C57Bl/6-derived bone marrow multipotent mesenchymal stromal cell (MSC) line, BMS2, was treated with rosiglitazone, a PPARγ agonist, bexarotene, an RXR agonist, or a series of organotins. Rosiglitazone and bexarotene potently activated adipocyte differentiation; however, bexarotene had a maximal efficacy of only 20% of that induced by rosiglitazone. Organotins (tributyltin [TBT], triphenyltin, and dibutyltin) also stimulated adipocyte differentiation (EC50 of 10-20nM) but with submaximal, structure-dependent efficacy. In coexposures, both bexarotene and TBT enhanced rosiglitazone-induced adipogenesis. To investigate the contribution of PPARγ to TBT-induced adipogenesis, we examined expression of PPARγ2, as well as its transcriptional target FABP4. TBT-induced PPARγ2 and FABP4 protein expression with an efficacy intermediate between rosiglitazone and bexarotene, similar to lipid accumulation. A PPARγ antagonist and PPARγ-specific small hairpin RNA suppressed TBT-induced differentiation, although to a lesser extent than rosiglitazone-induced differentiation, suggesting that TBT may engage alternate pathways. TBT and bexarotene, but not rosiglitazone, also induced the expression of TGM2 (an RXR target) and ABCA1 (a liver X receptor target). The results show that an environmental contaminant, acting with the same potency as a therapeutic drug, induces PPARγ-dependent adipocyte differentiation in bone marrow MSCs. Activation of multiple nuclear receptor pathways by organotins may have significant implications for bone physiology. © The Author 2011. Published by Oxford University Press on behalf of the Society of Toxicology. All rights reserved.</t>
  </si>
  <si>
    <t>10.1093/toxsci/kfr140</t>
  </si>
  <si>
    <t>S. Dong; N. Yasui; H. Negishi; M. Gao; Y. Yamori; K. Ikeda; J. Sun</t>
  </si>
  <si>
    <t>3,4-Oxo-isopropylidene-shikimic acid promotes adiopkine expression during murine 3T3-L1 fibroblast differentiation into adipocytes</t>
  </si>
  <si>
    <t>Objective: 3,4-Oxo-isopropylidene-shikimic acid (ISA), a derivative of shikimic acid, has exhibited ameliorative effect on cognitive impairment in experimental animal models of dementia. This study investigated the effect of ISA on lipid accumulation and adipokine secretion during differentiation of 3T3-L1 fibroblasts to adipocytes. Methods: 3T3-L1 cells were cultured and treated with ISA (50-800μM) from days 3-8. Lipid accumulation and triglyceride content were measured. Gene expression of adipokines (adiponectin, leptin, and resistin), CCAAT/enhancer binding protein (C/EBP) β, C/EBP α and peroxisome proliferator-activated receptor γ (PPAR γ) and PPAR target genes, including adipocyte fatty acid binding protein (aP2) and fatty acid synthase (FAS) were investigated. Results: ISA promoted 3T3-L1 fibroblast differentiation to adipocytes and increased triglyceride content by 26%. On mechanistic levels, ISA increased expressions of C/EBP β, PPAR γ, C/EBP α, aP2 and FAS. Moreover, ISA stimulated expressions of adipokines secreted by adipocytes, including adiponectin, leptin, and resistin. Conclusions: These findings demonstrated that ISA promoted adipogenesis by up-regulating expressions of C/EBP β, PPAR γ, C/EBP α, aP2 and FAS, and also stimulated adipokines during adipocyte differentiation. Further study should clarify the relationship between stimulation of adipokines and cognitive enhancing effect of ISA.</t>
  </si>
  <si>
    <t>10.1016/j.jtcms.2014.09.004</t>
  </si>
  <si>
    <t>Disruption of normal adipocyte development and function by methyl- and propyl- paraben exposure</t>
  </si>
  <si>
    <t>Methyl- and propyl- parabens are generally regarded as safe by the U.S Food and Drug Administration and as such are commonly used in personal care products. These parabens have been associated with increased white adipogenesis in vitro and methyl paraben also increased the white adipose mass of mice. Given brown adipose also plays a role in energy balance, we sought to evaluate whether the effects of methyl- and propyl- parabens on white adipocytes extended to brown adipocytes. We challenged white and brown pre-adipocytes at low doses of both parabens (up to 1 μM) during the differentiation process and examined adipogenesis with the ORO assay. The impact of each paraben on glucose uptake and lipolytic activity of adipocytes were measured with a fluorescent glucose analog and enzymatically, respectively. Methyl- and propyl- parabens increased adipogenesis of 3T3-L1 white adipocytes but not brown adipocytes. In white adipocytes, methyl paraben increased glucose uptake and both parabens reduced basal lipolysis. However, in brown adipocytes, parabens had no effect on basal lipolysis and instead attenuated isoproterenol induced lipolysis. These data indicate that methyl- and propyl- parabens target the differentiation and metabolic processes of multiple types of adipocytes in a cell autonomous manner.</t>
  </si>
  <si>
    <t>10.1016/j.toxlet.2020.09.009</t>
  </si>
  <si>
    <t>S. Ellero-Simatos; S. P. Claus; C. Benelli; C. Forest; F. Letourneur; N. Cagnard; P. H. Beaune; I. De Waziers</t>
  </si>
  <si>
    <t>Combined transcriptomic-1H NMR metabonomic study reveals that monoethylhexyl phthalate stimulates adipogenesis and glyceroneogenesis in human adipocytes</t>
  </si>
  <si>
    <t>Adipose tissue is a major storage site for lipophilic environmental contaminants. The environmental metabolic disruptor hypothesis postulates that some pollutants can promote obesity or metabolic disorders by activating nuclear receptors involved in the control of energetic homeostasis. In this context, monoethylhexyl phthalate (MEHP) is of particular concern since it was shown to activate the peroxisome proliferator-activated receptor γ (PPARγ) in 3T3-L1 murine preadipocytes. In the present work, we used an untargeted, combined transcriptomic-1H NMR-based metabonomic approach to describe the overall effect of MEHP on primary cultures of human subcutaneous adipocytes differentiated in vitro. MEHP stimulated rapidly and selectively the expression of genes involved in glyceroneogenesis, enhanced the expression of the cytosolic phosphoenolpyruvate carboxykinase, and reduced fatty acid release. These results demonstrate that MEHP increased glyceroneogenesis and fatty acid reesterification in human adipocytes. A longer treatment with MEHP induced the expression of genes involved in triglycerides uptake, synthesis, and storage; decreased intracellular lactate, glutamine, and other amino acids; increased aspartate and NAD, and resulted in a global increase in triglycerides. Altogether, these results indicate that MEHP promoted the differentiation of human preadipocytes to adipocytes. These mechanisms might contribute to the suspected obesogenic effect of MEHP. © 2011 American Chemical Society.</t>
  </si>
  <si>
    <t>10.1021/pr200765v</t>
  </si>
  <si>
    <t>Chlorogenic Acid Functions as a Novel Agonist of PPAR γ 2 during the Differentiation of Mouse 3T3-L1 Preadipocytes</t>
  </si>
  <si>
    <t>Rosiglitazone (RG) is a well-known activator of peroxisome proliferator-activated receptor-gamma (PPARγ) and used to treat hyperglycemia and type 2 diabetes; however, its clinical application has been confounded by adverse side effects. Here, we assessed the roles of chlorogenic acid (CGA), a phenolic secondary metabolite found in many fruits and vegetables, on the differentiation and lipolysis of mouse 3T3-L1 preadipocytes. The results showed that CGA promoted differentiation in vitro according to oil red O staining and quantitative polymerase chain reaction assays. As a potential molecular mechanism, CGA downregulated mRNA levels of the adipocyte differentiation-inhibitor gene Pref1 and upregulated those of major adipogenic transcriptional factors (Cebpb and Srebp1). Additionally, CGA upregulated the expression of the differentiation-related transcriptional factor PPARγ2 at both the mRNA and protein levels. However, following CGA intervention, the accumulation of intracellular triacylglycerides following preadipocyte differentiation was significantly lower than that in the RG group. Consistent with this, our data indicated that CGA treatment significantly upregulated the expression of lipogenic pathway-related genes Plin and Srebp1 during the differentiation stage, although the influence of CGA was weaker than that of RG. Notably, CGA upregulated the expression of the lipolysis-related gene Hsl, whereas it did not increase the expression of the lipid synthesis-related gene Dgat1. These results demonstrated that CGA might function as a potential PPARγ agonist similar to RG; however, the impact of CGA on lipolysis in 3T3-L1 preadipocytes differed from that of RG.</t>
  </si>
  <si>
    <t>10.1155/2018/8594767</t>
  </si>
  <si>
    <t>S. I. Choi; H. Y. Kwon; X. Han; X. Men; Y. E. Choi; G. W. Jang; K. T. Park; J. Han; O. H. Lee</t>
  </si>
  <si>
    <t>Environmental obesogens (bisphenols, phthalates and parabens) and their impacts on adipogenic transcription factors in the absence of dexamethasone in 3T3-L1 cells</t>
  </si>
  <si>
    <t>Endocrine-disrupting chemicals (EDCs) are exogenous compounds that are capable of blocking or mimicking the action of bioidentical hormones. Obesogenic EDCs, commonly called obesogens, play an important role in adipogenesis. This study was carried out to determine the effects of select obesogens and their alternatives on adipogenesis in 3T3-L1 cells under dexamethasone (DEX)-free conditions. Preadipocytes were treated with a cocktail of 3-isobutyl-1-methylxanthine (IBMX) and insulin to which an obesogen (viz., bisphenol A (BPA) or its analogs BPS and BPF; dioctyl terephthalate; tris (2-ethylhexyl) trimellitate; or various parabens) had been added. A mixture containing IBMX, insulin, and DEX, which constitute the typical hormonal cocktail required for adipocyte differentiation, was used as the control against which the other groups were measured. The obesogens and the PBA analogs all had evident adipogenic effects under DEX-free conditions, as was determined by estimating the lipid accumulation levels in the cells using Oil Red O staining. Furthermore, the expression of adipogenic transcription factors (CCAAT/enhancer-binding protein-alpha, peroxisome proliferator-activated receptor-gamma, and adipocyte protein 2) was induced by 20 μM of BPA, BPS, or BPF at both the mRNA and protein levels, as determined through reverse transcription-polymerase chain reaction and western blot assays. Taken together, the results reveal that adipocyte differentiation can be induced by obesogens and their alternatives in the absence of DEX.</t>
  </si>
  <si>
    <t>10.1016/j.jsbmb.2021.105994</t>
  </si>
  <si>
    <t>Sinensetin enhances adipogenesis and lipolysis by increasing cyclic adenosine monophosphate levels in 3T3-L1 adipocytes</t>
  </si>
  <si>
    <t>Sinensetin is a rare polymethoxylated flavone (PMF) found in certain citrus fruits. In this study, we investigated the effects of sinensetin on lipid metabolism in 3T3-L1 cells. Sinensetin promoted adipogenesis in 3T3-L1 preadipocytes growing in incomplete differentiation medium, which did not contain 3-isobutyl-1-methylxanthine. Sinensetin up-regulated expression of the adipogenic transcription factors peroxisome proliferator-activated receptor γ, CCAAT/enhancer-binding protein (C/EBP) α, and sterol regulatory elementbinding protein 1c. It also potentiated expression of C/EBPβ and activation of cAMP-responsive elementbinding protein. Sinensetin enhanced activation of protein kinase A and increased intracellular cAMP levels in 3T3-L1 preadipocytes. In mature 3T3-L1 adipocytes, sinensetin stimulated lipolysis via a cAMP pathway. Taken together, these results suggest that sinensetin enhances adipogenesis and lipolysis by increasing cAMP levels in adipocytes.</t>
  </si>
  <si>
    <t>10.1248/bpb.b14-00700</t>
  </si>
  <si>
    <t>S. Li; Y. Fu; W. Wang; J. Qiu; Y. Huang; X. Li; K. Yang; X. Yu; Y. Ma; Y. Zhang; M. Zhang; J. Li; W. D. Li</t>
  </si>
  <si>
    <t>Olanzapine Induces Adipogenesis and Glucose Uptake by Activating Glycolysis and Synergizing with the PI3K-AKT Pathway</t>
  </si>
  <si>
    <t>BACKGROUND: Administration of olanzapine (OLA) is closely associated with obesity and glycolipid abnormalities in patients with schizophrenia (SCZ), although the exact molecular mecha- nisms remain elusive. OBJECTIVE: We conducted comprehensive animal and molecular experiments to elucidate the mecha- nisms underlying OLA-induced weight gain. METHODS: We investigated the mechanisms of OLA-induced adipogenesis and lipid storage by em- ploying a real-time ATP production rate assay, glucose uptake test, and reactive oxygen species (ROS) detection in 3T3-L1 cells and AMSCs. Rodent models were treated with OLA using various interven- tion durations, dietary patterns (normal diets/western diets), and drug doses. We assessed body weight, epididymal and liver fat levels, and metabolic markers in both male and female mice. RESULTS: OLA accelerates adipogenesis by directly activating glycolysis and its downstream PI3K sig- naling pathway in differentiated adipocytes. OLA promotes glucose uptake in differentiated 3T3-L1 preadipocytes. In mouse models with normal glycolipid metabolism, OLA administration failed to in- crease food intake and weight gain despite elevated GAPDH expression, a marker related to glycolysis and PI3K-AKT. This supports the notion that glycolysis plays a significant role in OLA-induced met- abolic dysfunction. CONCLUSION: OLA induces glycolysis and activates the downstream PI3K-AKT signaling pathway, thereby promoting adipogenesis.</t>
  </si>
  <si>
    <t>10.2174/1570159x22666240815120547</t>
  </si>
  <si>
    <t>Butyl Benzyl Phthalate Promotes Adipogenesis in 3T3-L1 Cells via the miRNA-34a-5p Signaling Pathway in the Absence of Exogenous Adipogenic Stimuli</t>
  </si>
  <si>
    <t>Phthalates, a plasticizer group, are used extensively in many of the products we use every day. Public health concerns are growing as recent studies have implicated butyl benzyl phthalate (BBP) as an obesogen. However, BBP-induced epigenetic regulation during adipogenesis is still unknown. We investigated if BBP altered miR-34a-5p, a key miRNA involved in obesity, and regulated its downstream pathway. Differentiating 3T3-L1 cells were exposed to various doses of BBP without exogenous adipogenic stimuli, tested for adipogenesis markers (PPARγand aP2), and stained for lipid accumulation with Oil Red O staining. We then measured the expression of miR-34a-5p and its target genes, Nampt and Sirt1, along with another significant epigenetic modulator, Sirt3. Furthermore, using antagomiR, we examined whether miR-34a-5p knockdown decreased adipogenesis. BBP exposure resulted in augmented expression levels of miR-34a-5p with an associated increase in adipogenesis. BBP significantly decreased the Nampt, Sirt1, and Sirt3 gene expression levels. However, a decrease in the protein expression was observed only for Nampt, indicating that miR-34a-5p under BBP exposure may regulate Sirt1/Sirt3 only at the transcriptional level. Interestingly, in the presence of BBP, knockdown of miR-34a-5p decreased adipogenesis in the differentiating 3T3-L1 cells. Furthermore, miR-34a-5p knockdown increased the Nampt protein expression levels as well as NAD+ levels, indicating that miR-34a-5p regulates Nampt during BBP exposure. Additionally, the NAD+-dependent sirtuin activity decreased in BBP-Treated cells and increased in miR-34a-5p knockdown cells with BBP treatment. BBP exposure demonstrated the involvement of epigenetic regulation by altering the expression patterns of miR-34a-5p and its target Nampt, which may perturb the energy homeostasis of the differentiating adipocytes by altering NAD+ levels and sirtuin activity, resulting in increased adipogenesis.</t>
  </si>
  <si>
    <t>10.1021/acs.chemrestox.1c00115</t>
  </si>
  <si>
    <t>S. Mondal; S. Basu; S. Ghosh; S. Guria; S. Mukherjee</t>
  </si>
  <si>
    <t>Diethyl phthalate, a plasticizer, induces adipocyte inflammation and apoptosis in mice after long-term dietary administration</t>
  </si>
  <si>
    <t>The incidence of metabolic diseases is increasing alarmingly in recent times. Parallel to nutritional excess and sedentary lifestyle, the random usage of several endocrine disrupting chemicals including plasticizers is reported to be closely associated with metabolic diseases. Diethyl phthalate (DEP) is a widely used plasticizer in a host of consumer and daily care products. Adipose tissue plays a central role in energy storage and whole-body metabolism. The impairment of adipose function is critically implicated in the pathogenesis of insulin resistance, diabetes, and related metabolic diseases. Recently, exposure to certain phthalate esters has been linked to the development of obesity and diabetes, although there are contradictions and the mechanisms are not clearly understood. In an effort to ascertain the metabolic consequences of chronic phthalate exposure and the underlying mechanism, the present study was designed to examine the effects of long-term dietary consumption of DEP in adipocytes. DEP-treated mice were hyperglycemic but nonobese; their body weight initially increased which subsequently was reduced compared to control. DEP exposure at lower levels impaired adipogenesis by downregulating the key transcription factor, peroxisome proliferator-activated receptor γ and its downstream insulin-sensitizing adipokine, adiponectin, thereby severely compromising adipocyte function. The activation of master regulator nuclear factor κB led to rise in proinflammatory cytokines. We found that DEP triggered intrinsic apoptotic pathways through activated cytochrome c-Apaf1-caspase 9-caspase 3 axis in adipocytes. Taken together, our data revealed that chronic administration of dietary DEP could unleash adverse metabolic outcomes by initiating oxidative stress, inflammation, and apoptosis in the adipocytes, thus leading to adipose tissue dysfunction.</t>
  </si>
  <si>
    <t>10.1002/jbt.23561</t>
  </si>
  <si>
    <t>S. Nimura; T. Yamaguchi; K. Ueda; K. Kadokura; T. Aiuchi; R. Kato; T. Obama; H. Itabe</t>
  </si>
  <si>
    <t>Olanzapine promotes the accumulation of lipid droplets and the expression of multiple perilipins in human adipocytes</t>
  </si>
  <si>
    <t>Second generation antipsychotics are useful for the treatment of schizophrenia, but concerns have been raised about the side effects of diabetes mellitus and obesity. Olanzapine, especially, is associated with more weight gain than the others. It has been reported that olanzapine promotes adipocyte-differentiation in rodents both in vivo and in vitro. In this study the effects of antipsychotics on human adipocytes were investigated by using human mesenchymal stem cells (hMSCs). When hMSCs were differentiated and treated with various antipsychotics, olanzapine and clozapine increased intracellular lipids. Olanzapine induced lipid accumulation in a dose-dependent manner. Proteomic analysis revealed that PLIN4 and several enzymes for lipid metabolism were increased in the hMSCs after olanzapine treatment. During adipocyte differentiation, olanzapine increased the protein expression of PLIN1, PLIN2 and PLIN4. These proteins are known to be associated with the initial stage of lipid droplet formation. Immunocytochemistry showed that olanzapine increased and enlarged the lipid droplets coated with PLIN1 and PLIN2 while PLIN4 was largely distributed in the cytosol. mRNA expression of PLIN2, but not PLIN1 or PLIN4, was increased by olanzapine. On the other hand, olanzapine did not alter the mRNA level of transcription regulators involved in adipocyte-differentiation or adipokines. The present study shows that olanzapine induced transient PLIN2 expression in hMSCs that could result in an accumulation of lipid droplets and overexpression of PLIN1 and PLIN4, providing information of possible interest for olanzapine-induced weight gain.</t>
  </si>
  <si>
    <t>10.1016/j.bbrc.2015.10.045</t>
  </si>
  <si>
    <t>S. S. Choi; B. Y. Cha; K. Iida; M. Sato; Y. S. Lee; T. Teruya; T. Yonezawa; K. Nagai; J. T. Woo</t>
  </si>
  <si>
    <t>Honokiol enhances adipocyte differentiation by potentiating insulin signaling in 3T3-L1 preadipocytes</t>
  </si>
  <si>
    <t>Adipose tissue plays an essential role in energy homeostasis as a metabolic and endocrine organ. Accordingly, adipocytes are emerging as a major drug target for obesity and obesity-mediated metabolic syndrome. Dysfunction of enlarged adipocytes in obesity is involved in obesity-mediated metabolic syndrome. Adipocytokines, such as adiponectin released from small adipocytes, are able to prevent these disorders. In this study, we found that honokiol, an ingredient of Magnolia officinalis used in traditional Chinese and Japanese medicines, enhanced adipocyte differentiation in 3T3-L1 preadipocytes. Oil Red O staining showed that treatment with honokiol in the presence of insulin dose-dependently increased lipid accumulation in 3T3-L1 preadipoyctes although its activity was weak compared with rosiglitazone. During adipocyte differentiation, the expression of peroxisome proliferator-activated receptor γ2 (PPARγ2) mRNA and PPARγ target genes such as adipocyte protein 2 (aP2), adiponectin, and GLUT4 was induced by treatment with 10 μM honokiol. However, honokiol failed to show direct binding to the PPARγ ligand-binding domain in vitro. In preadipocytes, treatment with honokiol in the presence of insulin increased the phosphorylation of extracellular signal-regulated kinase (ERK) 1/2 protein and Akt protein, early insulin signaling pathways related to adipocyte differentiation, compared with insulin-only treatment. Taken together, our results suggest that honokiol promotes adipocyte differentiation through increased expression of PPARγ2 mRNA and potentiation of insulin signaling pathways such as the Ras/ERK1/2 and phosphoinositide-3-kinase (PI3K)/Akt signaling pathways. © 2011 The Japanese Society of Pharmacognosy and Springer.</t>
  </si>
  <si>
    <t>10.1007/s11418-011-0512-3</t>
  </si>
  <si>
    <t>S. S. Choi; B. Y. Cha; K. Iida; Y. S. Lee; T. Yonezawa; T. Teruya; K. Nagai; J. T. Woo</t>
  </si>
  <si>
    <t>Artepillin C, as a PPARγ ligand, enhances adipocyte differentiation and glucose uptake in 3T3-L1 cells</t>
  </si>
  <si>
    <t>The nuclear receptor peroxisome proliferator-activated receptor (PPAR) γ plays an important role in adipocyte differentiation. Its ligands, including thiazolidinediones, improve insulin sensitivity in type 2 diabetes. We investigated the effects of artepillin C, an ingredient of Baccharis dracunculifolia, on adipogenesis and glucose uptake using 3T3-L1 cells. In PPARγ ligand-binding assays, artepillin C exhibited binding affinity toward PPARγ. Artepillin C dose-dependently enhanced adipocyte differentiation of 3T3-L1 cells. As a result of the artepillin C-induced adipocyte differentiation, the gene expression of PPARγ and its target genes, such as aP2, adiponectin and glucose transporter (GLUT) 4, was increased. These increases were abolished by cotreatment with GW9662, a PPARγ antagonist. In mature 3T3-L1 adipocytes, artepillin C significantly enhanced the basal and insulin-stimulated glucose uptake. These effects were decreased by cotreatment with a PI3K inhibitor. Although artepillin C had no effects on the insulin signaling cascade, artepillin C enhanced the expression and plasma membrane translocation of GLUT1 and GLUT4 in mature adipocytes. In conclusion, these findings suggest that artepillin C promotes adipocyte differentiation and glucose uptake in part by direct binding to PPARγ, which could be the basis of the pharmacological benefits of green propolis intake in reducing the risk of type 2 diabetes. © 2011 Elsevier Inc. All rights reserved.</t>
  </si>
  <si>
    <t>10.1016/j.bcp.2011.01.002</t>
  </si>
  <si>
    <t>A novel berberine derivative targeting adipocyte differentiation to alleviate TNF-α-induced inflammatory effects and insulin resistance in OP9 cells</t>
  </si>
  <si>
    <t>Inflammation and insulin resistance play important roles in the development and progression of type 2 diabetes mellitus. The enhancement of adipocyte differentiation can improve insulin sensitivity by increasing glucose uptake, improving insulin signaling, and reducing inflammation. However, only a few adipogenic agents have shown clinical success in patients with type 2 diabetes mellitus. The therapeutic potential of berberine in type 2 diabetes mellitus was confirmed in terms of the target gene-disease relationship using a network pharmacology database prior to synthesizing the derivatives. Novel berberine derivatives were synthesized, and compound 3b promoted adipocyte differentiation and improvement of insulin resistance in OP9 cells. Compound 3b significantly increased the expression of key adipogenic markers including peroxisome proliferator-activated receptor γ (PPARγ) and CCAAT/enhancer binding protein β (C/EBPβ) and promoted lipid accumulation without cytotoxicity. Furthermore, tumor necrosis factor α (TNF-α)-induced inhibition of adipocyte differentiation and the elevation of inflammatory responses were reversed by compound 3b. Subsequently glucose uptake level through insulin sensitivity improvement was enhanced by compound 3b. Mechanistically, TNF-α activated mitogen-activated protein kinases (MAPKs): ERK, JNK, and p38, whereas compound 3b attenuated phosphorylation of three MAPKs. Finally, in silico molecular docking suggested the possible binding sites of compound 3b on PPARγ. Collectively, the adipogenic and glucose uptake effects of compound 3b were associated with its anti-inflammatory effects and reduced phosphorylation of MAPKs. These findings suggest that the berberine derivative compound 3b may be a potent antidiabetic agent.</t>
  </si>
  <si>
    <t>10.1016/j.biopha.2023.115433</t>
  </si>
  <si>
    <t>T. Fellous; F. De Maio; H. Kalkan; B. Carannante; S. Boccella; S. Petrosino; S. Maione; V. Di Marzo; F. A. Iannotti</t>
  </si>
  <si>
    <t>Phytocannabinoids promote viability and functional adipogenesis of bone marrow-derived mesenchymal stem cells through different molecular targets</t>
  </si>
  <si>
    <t>The cellular microenvironment plays a critical role in the maintenance of bone marrow-derived mesenchymal stem cells (BM-MSCs) and their subsequent cell lineage differentiation. Recent studies suggested that individuals with adipocyte-related metabolic disorders have altered function and adipogenic potential of adipose stem cell subpopulations, primarily BM-MSCs, increasing the risk of heart attack, stroke or diabetes. In this study, we explored the potential therapeutic effect of some of the most abundant non-euphoric compounds derived from the Cannabis sativa plant (or phytocannabinoids) including tetrahydrocannabivarin (THCV), cannabidiol (CBD), cannabigerol (CBG), cannabidiolic acid (CBDA) and cannabigerolic acid (CBGA), by analysing their pharmacological activity on viability of endogenous BM-MSCs as well as their ability to alter BM-MSC proliferation and differentiation into mature adipocytes. We provide evidence that CBD, CBDA, CBGA and THCV (5 µM) increase the number of viable BM-MSCs; whereas only CBG (5 µM) and CBD (5 µM) alone or in combination promote BM-MSCs maturation into adipocytes via distinct molecular mechanisms. These effects were revealed both in vitro and in vivo. In addition, phytocannabinoids prevented the insulin signalling impairment induced by palmitate in adipocytes differentiated from BM-MSCs. Our study highlights phytocannabinoids as a potential novel pharmacological tool to regain control of functional adipose tissue in unregulated energy homeostasis often occurring in metabolic disorders including type 2 diabetes mellitus (T2DM), aging and lipodystrophy.</t>
  </si>
  <si>
    <t>10.1016/j.bcp.2020.113859</t>
  </si>
  <si>
    <t>T. Fujita; S. Furukawa; K. Morita; T. Ishihara; M. Shiotani; Y. Matsushita; M. Matsuda; I. Shimomura</t>
  </si>
  <si>
    <t>Glucosamine induces lipid accumulation and adipogenic change in C2C12 myoblasts</t>
  </si>
  <si>
    <t>Hyperglycemia-induced activation of hexosamine biosynthesis pathway (HBP) has been implicated in the development of insulin resistance in skeletal muscles. In the present study, the content of uridine-5′-diphospho-N- acetylglucosamine, the end product of the HBP, was elevated in skeletal muscle of obese diabetic KKAy mice, compared with control mice. To elucidate the effect of elevated HBP in the skeletal muscle, we treated C2C12 myoblasts with glucosamine, an intermediate metabolite of the HBP. Glucosamine induced lipid accumulation and significantly increased the mRNA expression levels of peroxisome proliferator-activated receptor γ, adiponectin, and aP2 in C2C12 myoblasts. Similar mRNA changes were observed in skeletal muscles of Sprague-Dawley rats treated with glucosamine infusion. Our results provide a possible explanation of hyperglycemia-induced insulin resistance in skeletal muscle. © 2005 Elsevier Inc. All rights reserved.</t>
  </si>
  <si>
    <t>10.1016/j.bbrc.2004.12.185</t>
  </si>
  <si>
    <t>T. Göbel; O. Diehl; J. Heering; D. Merk; C. Angioni; S. K. Wittmann; E. Buscato; R. Kottke; L. Weizel; T. Schader; T. J. Maier; G. Geisslinger; M. Schubert-Zsilavecz; D. Steinhilber; E. Proschak; A. S. Kahnt</t>
  </si>
  <si>
    <t>Zafirlukast is a dual modulator of human soluble epoxide hydrolase and peroxisome proliferator-activated receptorγ</t>
  </si>
  <si>
    <t>Cysteinyl leukotriene receptor 1 antagonists (CysLT1RA) are frequently used as add-on medication for the treatment of asthma. Recently, these compounds have shown protective effects in cardiovascular diseases. This prompted us to investigate their influence on soluble epoxide hydrolase (sEH) and peroxisome proliferator activated receptor (PPAR) activities, two targets known to play an important role in CVD and the metabolic syndrome. Montelukast, pranlukast and zafirlukast inhibited human sEH with IC50 values of 1.9, 14.1, and 0.8 μM, respectively. In contrast, only montelukast and zafirlukast activated PPARγ in the reporter gene assay with EC50 values of 1.17 μM (21.9% max. activation) and 2.49 μM (148% max. activation), respectively. PPARα and δ were not affected by any of the compounds. The activation of PPARγ was further investigated in 3T3-L1 adipocytes. Analysis of lipid accumulation, mRNA and protein expression of target genes as well as PPARγ phosphorylation revealed that montelukast was not able to induce adipocyte differentiation. In contrast, zafirlukast triggered moderate lipid accumulation compared to rosiglitazone and upregulated PPARγ target genes. In addition, we found that montelukast and zafirlukast display antagonistic activities concerning recruitment of the PPARγ cofactor CBP upon ligand binding suggesting that both compounds act as PPARγ modulators. In addition, zafirlukast impaired the TNFα triggered phosphorylation of PPARγ2 on serine 273. Thus, zafirlukast is a novel dual sEH/PPARγ modulator representing an excellent starting point for the further development of this compound class.</t>
  </si>
  <si>
    <t>10.3389/fphar.2019.00263</t>
  </si>
  <si>
    <t>Effects of mifepristone on adipocyte differentiation in mouse 3T3-L1 cells</t>
  </si>
  <si>
    <t>Background: Both glucocorticoid receptor and peroxisome proliferator-activated receptor-γ (PPARγ) play a critical role in adipocyte differentiation. Mifepristone is not only an antagonist of the glucocorticoid receptor but also an agonist of PPARγ. Therefore, the present study investigated the effect of mifepristone on adipocyte differentiation. Methods: Mouse 3T3-L1 cells were used as a model for adipocyte differentiation. The lipid droplet formation was evaluated with Bodipy493/503 staining and the expression of adipocyte markers [adiponectin and adipocyte fatty acid binding protein-4 (Fabp4)] was evaluated with quantitative PCR and immunoblot analyses for indication of adipocyte differentiation. siRNA and neutralizing antibodies were used to elucidate the molecular mechanism of mifepristone-induced adipocyte differentiation. Luciferase reporter assay was used to examine the effect of mifepristone on the promoter activity of PPAR-response element (PPRE). The DNA microarray analysis was used to characterize the transcriptome of the mifepristone-induced adipocytes. In vivo adipogenic effect of mifepristone was examined in mice. Results: Mifepristone not only enhanced adipocyte differentiation induced by the conventional protocol consisting of insulin, dexamethasone and 3-isobutyl-1-methylxanthine but also induced adipocyte differentiation alone, as evidenced by lipid droplets formation and induction of the expression of adiponectin and Fabp4. These effects were inhibited by an adiponectin-neutralizing antibody and a PPARγ antagonist. Mifepristone activated the promoter activity of PPRE in a manner sensitive to PPARγ antagonist. A principal component analysis (PCA) of DNA microarray data revealed that the mifepristone-induced adipocytes represent some characteristics of the in situ adipocytes in normal adipose tissues to a greater extent than those induced by the conventional protocol. Mifepristone administration induced an increase in the weight of epididymal, perirenal and gluteofemoral adipose tissues. Conclusions: Mifepristone alone is capable of inducing adipocyte differentiation in 3T3-L1 cells and adipogenesis in vivo. PPARγ plays a critical role in the mifepristone-induced adipocyte differentiation. Mifepristone-induced adipocytes are closer to the in situ adipocytes than those induced by the conventional protocol. The present study proposes a single treatment with mifepristone as a novel protocol to induce more physiologically relevant adipocytes in 3T3-L1 cells than the conventional protocol.</t>
  </si>
  <si>
    <t>10.1186/s11658-024-00559-9</t>
  </si>
  <si>
    <t>Antiplatelet agent cilostazol potentiates adipocyte differentiation of 3T3-L1 cells</t>
  </si>
  <si>
    <t>Cilostazol is an antiplatelet drug, which has beneficial effects in treatment of intermittent claudication and decreases serum triacylglycerol level in these patients. In this study, we examined adipogenic potency of cilostazol using 3T3-L1 preadipocyte cell line because cilostazol is one of the tissue specific phosphodiesterase (PDE) inhibitors. Addition of cilostazol into the differentiation medium including insulin and dexamethasone, induced the adipocyte differentiation without isobutyl methylxanthine (IBMX). Compared with the cells incubated with vehicle, the cells treated with cilostazol contain much more lipid droplets in the cells 6 days after induction of differentiation. Adipocyte specific gene like stearoyl-CoA desaturase was strongly induced after addition of cilostazol. C/EBPβ, which is induced by IBMX was also induced by cilostazol. These findings suggest a possibility that adipogenic effect of cilostazol is one of the mechanisms, by which this agent decreases blood triacylglycerol level in the intermittent claudication patients. © 2001 Elsevier Science Ireland Ltd. All rights reserved.</t>
  </si>
  <si>
    <t>10.1016/s0021-9150(00)00760-7</t>
  </si>
  <si>
    <t>Isoimperatorin enhances 3T3-l1 preadipocyte differentiation by regulating PPARγ and C/EBPαthrough the akt signaling pathway</t>
  </si>
  <si>
    <t>Lipodystrophic patients have an adipose tissue triglyceride storage defect that causes ectopic lipid accumulation, leading to severe insulin resistance. The present study investigated the potential role of isoimperatorin on 3T3-L1 adipocyte differentiation. mRNA and protein levels of differentiation- and lipid accumulation-associated genes, as well as the adipogenesis-related signaling pathway were analyzed in control and isoimperatorin-treated differentiated 3T3-L1 adipocytes using reverse transcription-quantitative PCR and western blot analysis. Results determined that isoimperatorin promoted 3T3-L1 fibroblast adipogenesis in a dose-dependent manner compared with standard differentiation inducers. Isoimperatorin significantly increased mRNA and protein expression of the crucial adipogenic transcription factors peroxisome proliferator activated receptor-γ (PPARγ) and CCAAT enhancer binding protein-α(C/EBPα). mRNA expression of the downstream adipogenesis-related genes sterol regulatory element-binding transcription factor 1c, adipocyte protein 2, fatty acid synthase, adiponectin and diacylglycerol O-acyltransferase 2 were also significantly increased following isoimperatorin treatment. The underlying mechanism likely involved activation of the Akt signaling pathway. Taken together, the present findings indicated that isoimperatorin may alter PPARγ and C/EBPα expression via the Akt signaling pathway, resulting in promotion of adipogenesis. The results highlighted the potential use of isoimperatorin as a therapeutic agent for preventing diabetes.</t>
  </si>
  <si>
    <t>10.3892/etm.2019.7820</t>
  </si>
  <si>
    <t>T. Matsubara; N. Takakura; M. Urata; Y. Muramatsu; M. Tsuboi; K. Yasuda; W. N. Addison; M. Zhang; K. Matsuo; C. Nakatomi; Y. Shigeyama-Tada; T. Kaneuji; A. Nakamichi; S. Kokabu</t>
  </si>
  <si>
    <t>Geranylgeraniol induces PPARγ expression and enhances the biological effects of a PPARγ agonist in adipocyte lineage cells</t>
  </si>
  <si>
    <t>Background: The global incidence of diabetes mellitus (DM) has risen precipitously, even in middle- and low-income countries. Peroxisome proliferator-activated receptor γ (PPARγ) plays an important role in the control of cellular glucose metabolism. Activation of PPARγ beneficially results in increased insulin sensitivity. However, the expression of PPARγ is reduced by obesity and several nutritional factors. Here we examined the effect of geranylgeraniol (GGOH), a bioactive compound found naturally in fruits, vegetables, and grains, on the expression and activation of PPARγ. Materials and Methods: C3H10T1/2 mouse embryonic fibroblasts and 3T3-L1 preadipocytes were used as in vitro models of adipocyte differentiation and function. Quantitative reversetranscriptase polymerase chain reaction, western blotting, Oil Red O staining, and luciferase assay were performed to respectively assess mRNA expression, protein levels, lipid droplet formation and transcriptional activity. Results: GGOH increased the expression of PPARγ in adipocyte lineage cells. GGOH also enhanced adipogenesis induced by rosiglitazone, a thiazolidinedione class PPARγ agonist. Conclusion: GGOH induces PPARγ expression and enhances the biological effects of a PPARγ agonist in adipocyte lineage cells.</t>
  </si>
  <si>
    <t>10.21873/invivo.11384</t>
  </si>
  <si>
    <t>Increasing cAMP levels of preadipocytes by cyanidin-3-glucoside treatment induces the formation of beige phenotypes in 3T3-L1 adipocytes</t>
  </si>
  <si>
    <t>Obesity is a serious health problem and a major risk factor for the onset of several diseases such as heart disease, diabetes, stroke and cancer. The conversion of white adipocytes to brown-like adipocytes, also called beige or brite adipocytes, by pharmacological and dietary compounds has gained attention as an effective treatment for obesity. Cyanidin-3-glucoside (Cy3G), a polyphenolic compound contained in black soybean, blueberry and grape, has several antiobesity effects. However, there are no reports on the role of Cy3G in the induction of differentiation of preadipocytes to beige adipocytes and corresponding phenotypes. Here, the formation of beige adipocyte phenotypes following treatment with Cy3G was evaluated using 3T3-L1 adipocytes. Cy3G induced phenotypic changes to white adipocytes, such as increased multilocular lipid droplets and mitochondrial content. Additionally, the expression of mitochondrial genes (TFAM, SOD2, UCP-1 and UCP-2), UCP-1 protein and beige adipocyte markers (CITED1 and TBX1) in 3T3-L1 adipocytes was increased by Cy3G. Furthermore, Cy3G promoted preadipocyte differentiation by up-regulating of C/EBPβ through the elevation of the intracellular cAMP levels. These results indicated that Cy3G elevates the intracellular cAMP levels, which induces beige adipocyte phenotypes. This is the first report on the effect of Cy3G on induction of differentiation of preadipocytes into beige adipocyte phenotypes.</t>
  </si>
  <si>
    <t>10.1016/j.jnutbio.2016.09.018</t>
  </si>
  <si>
    <t>Olanzapine enhances adipogenesis and suppresses lipolysis in 3T3-L1 adipocytes under low-glucose and weak differentiation/maturation conditions</t>
  </si>
  <si>
    <t>Olanzapine, a second-generation antipsychotic used in the treatment of schizophrenia, is classified as a multi-acting receptor-targeted antipsychotic. Abnormal weight gain is one of the most common side effects of this drug, along with an increased appetite and food intake. However, weight gain has also been reported in patients taking olanzapine without an increase in appetite. Olanzapine has been reported to be directly associated with enhanced adipogenesis; however, whether olanzapine increases lipid content in adipocytes under weak stimulus conditions, such as low glucose concentrations and weak differentiation and/or maturation conditions, is poorly understood. The present study examined the stimulatory effect of olanzapine during the differentiation and maturation of 3T3-L1 pre-adipocytes under low-glucose and weak stimulation conditions by evaluating the expression levels of PPARγ by western blotting and oil red O staining. Western blotting revealed that olanzapine suppressed perilipin phosphorylation, which is an important lipolysis step in adipocytes. The findings of the present study provide novel insights to explain weight gain in patients taking olanzapine but not presenting with increased food intake.</t>
  </si>
  <si>
    <t>10.3892/etm.2022.11584</t>
  </si>
  <si>
    <t>Endocannabinoids increase human adipose stem cell differentiation and growth factor secretion in vitro</t>
  </si>
  <si>
    <t>Adipose stem cells (ASCs) possess the capacity to proliferate, to differentiate into various cells types, and they are able to secrete growth factors. These characteristics are supposed to contribute to their potential for regenerative medicine approaches. In order to advance the therapeutic effects of ASCs, different modulatory procedures have been examined. In this context, the endocannabinoid system (ECS) represents an interesting possibility, since the increased availability of cannabinoids and the underlying molecular pathways of the ECS are of relevance for the development of new regenerative strategies. The effects of the endocannabinoids anandamide (AEA) and 2-arachidonoylglycerol (2-AG) were investigated on ASC metabolic activity, quantified by PrestoBlue conversion, and cell numbers, evaluated by crystal violet staining. enzyme-linked immunosorbent assay (ELISA) measures were performed to determine cytokine release, and differentiation was assessed by specific labeling techniques. AEA increased the metabolic activity, while 2-AG decreased it in a concentration dependent manner. AEA significantly enhanced OilRed O staining after adipogenic differentiation by over 100%, and both compounds significantly increased cresolphthalein staining after osteogenic differentiation. By contrast, they did not affect sphere diameter or safranin O staining after chondrogenic differentiation. Both substances significantly increased the release of insulin-like growth factor-1 and hepatocyte growth factor, while only AEA enhanced transforming growth factor-β secretion. The results demonstrated that stimulating the ECS exerted significant effects on the biology of ASCs. Exposure to endocannabinoids modulated viability, induced release of regenerative growth factors, and promoted adipogenic and osteogenic differentiation. Our findings could be of specific relevance in ASC based therapies for regenerative medicine.</t>
  </si>
  <si>
    <t>10.1002/term.3152</t>
  </si>
  <si>
    <t>Nobiletin enhances differentiation and lipolysis of 3T3-L1 adipocytes</t>
  </si>
  <si>
    <t>Nobiletin is a polymethoxylated flavone found in certain citrus fruits. Here we demonstrate that nobiletin enhance differentiation of 3T3-L1 preadipocytes. Nobiletin dose-dependently increased accumulation of lipid droplets in adipocytes. Quantitative RT-PCR analyses indicated that nobiletin increased the expression of genes critical for acquisition of the adipocyte phenotype. Some of them were known peroxisome proliferator activated receptor γ (PPARγ) targets and PPARγ itself, however, nobiletin did not exhibit PPARγ ligand activity. We observed the expression of CCAAT/enhancer binding protein β (C/EBPβ), a transcription factor for PPARγ, was increased by nobiletin. The activation of cAMP-responsive element binding protein (CREB) and extracellular signal-regulated kinase (ERK), which play important roles in C/EBPβ expression were also potentiated by nobiletin. Furthermore, nobiletin stimulated lipolysis in differentiated adipocytes, which is known to be stimulated by cAMP pathway. These results suggested that nobiletin enhanced both differentiation and lipolysis of adipocyte through activation of signaling cascades mediated by cAMP/CREB. © 2007 Elsevier Inc. All rights reserved.</t>
  </si>
  <si>
    <t>10.1016/j.bbrc.2007.03.169</t>
  </si>
  <si>
    <t>T. Wang; H. Xu; Y. Guo; Z. Li; H. Ye; L. Wu; Y. Guo; D. Wang</t>
  </si>
  <si>
    <t>Perfluorodecanoic acid promotes adipogenesis via NLRP3 inflammasome-mediated pathway in HepG2 and 3T3-L1 cells</t>
  </si>
  <si>
    <t>Perfluorodecanoic acid (PFDA) is a toxic persistent pollutant that is extensively used in food applications, such as food packaging and cookware. Emerging evidence indicates that PFDA exposure were associated with higher plasma triglyceride concentration in human. In contrast, it is unknown how PFDA might affect adipogenesis. To explore the effects and underlying mechanisms of PFDA on lipid metabolism in this study, both HepG2 cells and 3T3-L1 differentiation model were used. The results showed that PFDA promoted the cellular triglyceride accumulation and triglyceride content in concentration-dependent manners. Furthermore, PFDA activated the NLRP3 inflammasome, which is crucial for the induction of lipogenic genes expression including fatty acid synthase (FAS), hydroxymethylglutaryl coenzyme A synthase (HMGCS), and stearoyl-CoA desaturase 1 (SCD1). Additionally, PFDA-induced adipogenesis was abolished by caspase-1 inhibitor and siNLRP3 in HepG2 cells. Moreover, after PFDA treatment, the expression of SREBP1, an important regulator of lipid metabolism, was increased, as well as its target genes, and PFDA-induced SREBP1 enhanced expression can be abolished by caspase-1 inhibitor and siNLRP3 as well. Together, these results provide to understanding of the potential health implications of exposure to PFDA on lipid accumulation, and suggest that PFDA can promote adipogenesis via an NLRP3 inflammasome-mediated SREBP1 pathway.</t>
  </si>
  <si>
    <t>10.1016/j.fct.2022.113520</t>
  </si>
  <si>
    <t>Tetrabromobisphenol-A promotes early adipogenesis and lipogenesis in 3T3-L1 cells</t>
  </si>
  <si>
    <t>Tetrabromobisphenol A (TBBPA) is the most common flame retardant used in electrical housings, circuit boards, and automobiles. High-throughput screening and binding assays have identified TBBPA as an agonist for human peroxisome proliferator-activated receptor gamma (PPARc), the master regulator of adipogenesis. TBBPA has been suggested to be an obesogen based on in vitro cellular assays and zebrafish data. We hypothesized that exposing preadipocytes to TBBPA could influence adipogenesis via genes other than those in the PPARc pathway due to its structural similarity to bisphenol A, which demonstrates varied endocrine disrupting activities. Mouse-derived 3T3-L1 preadipocytes were induced to differentiate and continually treated with TBBPA for 8 days. High-content imaging of adipocytes displayed increased adipocyte number and lipid accumulation when treated with TBBPA. TBBPA exhibited weak induction of mPPARγ, with an AC50 of 397 μM. Quantitative PCR revealed that TBBPA exposure increased early expression of genes involved in glucocorticoid receptor (GR) signaling and PPARγ transcriptional activation, as well as upregulating downstream genes needed for adipocyte maintenance and nontraditional ER signaling, such as Gpr30. Additionally, Pref1 and Thy1, inhibitors of differentiation, were downregulated by some concentrations of TBBPA. Furthermore, proliferating preadipocytes treated with TBBPA, only prior to differentiation, exhibited increased adipocyte number and lipid accumulation after 8 days in normal culture conditions. In conclusion, TBBPA influenced gene expression changes in GR, nontraditional ER, and known adipogenic regulatory genes, prior to PPARγ expression; effects suggesting early programming of adipogenic pathways.</t>
  </si>
  <si>
    <t>10.1093/toxsci/kfy209</t>
  </si>
  <si>
    <t>Polychlorinated biphenyl-77 induces adipocyte differentiation and proinflammatory adipokines and promotes obesity and atherosclerosis</t>
  </si>
  <si>
    <t>Background: Obesity, an inflammatory condition linked to cardiovascular disease, is associated with expansion of adipose tissue. Highly prevalent coplanar polychlorinated biphenyls (PCBs) such as 3,3′4,4′-terachlorobiphenyl (PCB-77) accumulate in adipose tissue because of their lipophilicity and increase with obesity. However, the effects of PCBs on adipocytes, obesity, and obesity-associated cardiovascular disease are unknown. Objectives: In this study we examined in vitro and in vivo effects of PCB-77 on adipocyte differentiation, proinflammatory adipokines, adipocyte morphology, body weight, serum lipids, and atherosclerosis. Methods: PCB-77 or 2,2′,4,4,5,5′-hexachlorobiphenyl (PCB-153) was incubated with 3T3-L1 adipocytes either during differentiation or in mature adipocytes. Concentration-dependent effects of PCB-77 were contrasted with those of 2,3,7,8-tetrachlorodibenzo-p-dioxin (TCDD). For in vivo studies, we treated C57BL/6 wild-type (WT) or aryl hydrocarbon receptor (AhR)-/- mice with vehicle or PCB-77 (49 mg/kg, by intraperitoneal injection) and examined body weight gain. In separate studies, we injected ApoE-/- mice with vehicle or PCB-77 over a 6-week period and examined body weight, adipocyte size, serum lipids, and atherosclerosis. Results: Low concentrations of PCB-77 or TCDD increased adipocyte differentiation, glycerol-3-phosphate dehydrogenase activity, and expression of peroxisome proliferator-activated receptor γ, whereas higher concentrations inhibited adipocyte differentiation. Effects of PCB-77 were abolished by the AhR antagonist α-naphthoflavone. PCB-77 promoted the expression and release of various proinflammatory cytokines from 3T3-L1 adipocytes. Administration of PCB-77 increased body weight gain in WT but not AhR-/- mice. ApoE-/- mice injected with PCB-77 exhibited greater body weight, adipocyte hypertrophy, serum dyslipidemia, and augmented atherosclerosis. Conclusions: Our findings suggest that PCB-77 may contribute to the development of obesity and obesity-associated atherosclerosis.</t>
  </si>
  <si>
    <t>10.1289/ehp.10554</t>
  </si>
  <si>
    <t>Effects of epinephrine, lidocaine, and prilocaine on viability and differentiation capacity of human adipose stem cells</t>
  </si>
  <si>
    <t>Introduction: Local anesthetics (LAs) are routinely administered in plastic and reconstructive surgery, e.g., as tumescent anesthesia adjunct in liposuction. Historically, these substances were assumed to act cytotoxically. Thus, the application of LA was avoided when handling adipose stem cells (ASCs). We recently determined that most LAs are not cytotoxic when ASCs are exposed to concentrations used for tumescent liposuction. However, there is limited information when combining LA with epinephrine and about the effects of prilocaine on ASCs. Methods: We analyzed the effects of prilocaine or lidocaine in co-exposure with epinephrine on the viability of primary human ASCs, i.e., proliferation, metabolic activity, and cytotoxicity, using crystal violet-staining, PrestoBlue®-, and WST-1 assay. We quantified the impact of short-term incubation of lidocaine and epinephrine on the differentiation of ASCs into the adipogenic, chondrogenic, and osteogenic lineage. Results: After 2 h, prilocaine (10 mM) significantly reduced metabolic activity and cell numbers, whereas lidocaine only inhibited metabolic activity. After 6 h, prilocaine (10 mM) and lidocaine significantly decreased metabolic activity as well as cell numbers. The application of high concentrations of epinephrine did not affect cell numbers but diminished metabolic activity. Combining lidocaine with epinephrine had no additional cytotoxic effect. Differentiation into the chondrogenic lineage was significantly inhibited by epinephrine. Conclusions: Deducing from our data, neither lidocaine combined with epinephrine nor prilocaine has a cytotoxic impact on ASCs in vitro at concentrations equivalent to those in tumescent anesthesia and has no long-lasting effect on the differentiation capacity of ASCs into the osteogenic and adipogenic lineage.</t>
  </si>
  <si>
    <t>10.1016/j.bjps.2023.10.104</t>
  </si>
  <si>
    <t>Dechlorane Plus increases adipogenesis in 3T3-L1 and human primary preadipocytes independent of peroxisome proliferator-activated receptor γ transcriptional activity</t>
  </si>
  <si>
    <t>Background/objectives: Polybrominated diphenyl ethers (PBDEs) are chemicals that were added to consumer products to reduce flammability but were deemed toxic and bioaccumulative and were phased out of commerce. Flame retardants (FRs) such as Dechlorane Plus (DP) were introduced as replacements. DP is being produced in high volumes and is detected in the environment, human milk, and human serum. Although human exposure to DP is evident, little is known about its potential effects on human health. We and others have shown that some FRs are potential obesogens, i.e., promote adipogenesis. However, the effects of DP on adipogenesis are not known. Methods: Murine 3T3-L1 and human primary subcutaneous (Sc) and omental (Om) preadipocytes were differentiated in the presence of DP (0.001–10 µM) and adipogenic effects were measured. Further, the ability of DP to activate the adipogenic transcription factor peroxisome proliferator-activated receptor γ (PPARγ) was also assessed. Results: We show that treatment of murine preadipocytes with DP significantly (p &lt; 0.05) increased lipid accumulation (2.5-fold) and the mRNA expression of adipogenic markers: fatty acid binding protein 4 (Fabp4), lipoprotein lipase (Lpl), perilipin (Plin), adipsin, and adiponectin. DP also significantly (p &lt; 0.05) increased the protein levels of selected mature adipocyte markers. We further show using luciferase reporter assays that DP increased PPARγ transcriptional activity by threefold (p &lt; 0.05). When the PPARγ agonist was replaced by DP in the human preadipocyte differentiation cocktail, DP significantly (p &lt; 0.05) increased the mRNA levels of adipogenic markers, PPARγ, FABP4, and PLIN in human Sc as well as Om cultures. Finally, PPARγ antagonist studies revealed that DP-mediated upregulation of adipogenic markers Fabp4 and Lpl did not occur via PPARγ activation. Conclusion: The current study shows that DP can induce adipogenesis of murine and human preadipocytes. We show that, although DP can directly activate PPARγ, its adipogenic effects may be mediated via other pathways.</t>
  </si>
  <si>
    <t>10.1038/s41366-018-0072-7</t>
  </si>
  <si>
    <t>V. Peshdary; G. Styles; M. Rigden; D. Caldwell; A. Kawata; A. Sorisky; E. Atlas</t>
  </si>
  <si>
    <t>Exposure to low doses of dechlorane plus promotes adipose tissue dysfunction and glucose intolerance in male mice</t>
  </si>
  <si>
    <t>The prevalence of type 2 diabetes (T2D) continues to increase worldwide. It is well established that genetic susceptibility, obesity, overnutrition and a sedentary life style are risk factors for the development of T2D. However, more recently, studies have also proposed links between exposure to endocrine-disrupting chemicals (EDCs) and altered glucose metabolism. Human exposure to environmental pollutants that are suspected to have endocrine disruptor activity is ubiquitous. One such chemical is Dechlorane Plus (DP), a flame retardant, that is now detected in humans and the environment. Here we show that exposure of mice to low, environmentally relevant doses of DP promoted glucose intolerance in mice fed a high-fat diet independent of weight gain. Furthermore, DP had pronounced effects on the adipose tissue, where it induced the development of hypertrophied white adipose tissue (WAT), and increased serum levels of resistin, leptin, and plasminogen activator inhibitor-1. In addition, DP exposure induced whitening" of brown adipose tissue (BAT), and reduced BAT uncoupling protein 1 expression. Importantly, some of these effects occurred even when the mice were fed a regular, low-fat, diet. Finally, WAT adipogenic markers were reduced with DP treatment in the WAT. We also show that DP directly inhibited insulin signaling in murine adipocytes and human primary subcutaneous adipocytes in vitro. Taken together, our results show that the exposure to low and environmentally relevant levels of DP may contribute to the development of T2D."</t>
  </si>
  <si>
    <t>10.1210/endocr/bqaa096</t>
  </si>
  <si>
    <t>V. Pomatto; E. Cottone; P. Cocci; M. Mozzicafreddo; G. Mosconi; E. R. Nelson; F. A. Palermo; P. Bovolin</t>
  </si>
  <si>
    <t>Plasticizers used in food-contact materials affect adipogenesis in 3T3-L1 cells</t>
  </si>
  <si>
    <t>Recent studies suggest that exposure to some plasticizers, such as Bisphenol A (BPA), play a role in endocrine/metabolic dispruption and can affect lipid accumulation in adipocytes. Here, we investigated the adipogenic activity and nuclear receptor interactions of four plasticizers approved for the manufacturing of food-contact materials (FCMs) and currently considered safer alternatives. Differentiating 3T3-L1 mouse preadipocytes were exposed to scalar concentrations (0.01–25 μM) of DiNP (Di-iso-nonyl-phthalate), DiDP (Di-iso-decyl-phthalate), DEGDB (Diethylene glycol dibenzoate), or TMCP (Tri-m-cresyl phosphate). Rosiglitazone, a well-known pro-adipogenic peroxisome proliferator activated receptor gamma (PPARγ) agonist, and the plasticizer BPA were included as reference compounds. All concentrations of plasticizers were able to enhance lipid accumulation, with TMCP being the most effective one. Accordingly, when comparing in silico the ligand binding efficiencies to the nuclear receptors PPARγ and retinoid-X-receptor-alpha (RXRα), TMPC displayed the highest affinity to both receptors. Differently from BPA, the four plasticizers were most effective in enhancing lipid accumulation when added in the mid-late phase of differentiation, thus suggesting the involvement of different intracellular signalling pathways. In line with this, TMCP, DiDP, DiNP and DEGDB were able to activate PPARγ in transient transfection assays, while previous studies demonstrated that BPA acts mainly through other nuclear receptors. qRT-PCR studies showed that all plasticizers were able to increase the expression of CCAAT/enhancer binding protein β (Cebpβ) in the early steps of adipogenesis, and the adipogenesis master gene Pparγ2 in the middle phase, with very similar efficacy to that of Rosiglitazone. In addition, TMCP was able to modulate the expression of both Fatty Acid Binding Protein 4/Adipocyte Protein 2 (Fabp4/Ap2) and Lipoprotein Lipase (Lpl) transcripts in the late phase of adipogenesis. DEGDB increased the expression of Lpl only, while the phthalate DiDP did not change the expression of either late-phase marker genes Fabp4 and Lpl. Taken together, our results suggest that exposure to low, environmentally relevant doses of the plasticizers DiNP, DiDP, DEGDB and TMCP increase lipid accumulation in 3T3-L1 adipocytes, an effect likely mediated through activation of PPARγ and interference at different levels with the transcriptional cascade driving adipogenesis.</t>
  </si>
  <si>
    <t>10.1016/j.jsbmb.2018.01.014</t>
  </si>
  <si>
    <t>Low concentrations of perfluorooctane sulfonate repress osteogenic and enhance adipogenic differentiation of human mesenchymal stem cells</t>
  </si>
  <si>
    <t>Humans are exposed to perfluorooctane sulfonate (PFOS) from sources of both continuing discharges and environmental legacies, and the health effects of low dose exposure remain unknown. We assessed the effects of PFOS at 0.2–200 nmol/L on osteogenic and adipogenic differentiation of human bone marrow-derived mesenchymal stem cells (hBMSCs). PFOS affected hBMSCs differentiation in a nonmonotonic dose-response relationship, where the effects peaked at 100 nmol/L. PFOS repressed calcium deposition on day 14 of osteogenic differentiation. The molecular osteogenic biomarkers, osteopontin, osteonectin and osteocalcin, and the transcription factor β-catenin, were also decreased on differentiation day 7. In hBMSCs co-treated by PFOS and WNT signaling agonist, LiCl, the osteogenic marker levels were higher than those treated by PFOS alone. Moreover, the osteogenic effect of PFOS was repressed by DKK1, the WNT signaling antagonist. PFOS additionally supported the receptor activator of nuclear factor κB ligand/osteoprotegerin ratio. In contrast, PFOS enhanced adipogenesis in regard to lipid droplet formation and marker gene expression of PPARγ, CCAAT/enhancer-binding protein-α (C/EBPα), lipoprotein lipase and leptin. Microarray analysis identified 597 differentially expressed genes at p &lt;.05 and log2 (fold change) &gt; 0.3. These results demonstrated that PFOS repressed osteogenesis and enhanced adipogenesis, which could well explain the homeostatic imbalance seen in human bone associated with exposure to PFOS.</t>
  </si>
  <si>
    <t>10.1016/j.taap.2019.02.001</t>
  </si>
  <si>
    <t>Adipogenic activity of 2-ethylhexyl diphenyl phosphate via peroxisome proliferator-activated receptor γ pathway</t>
  </si>
  <si>
    <t>Recent studies have shown that exposure to some organophosphates, such as triphenyl phosphate (TPHP) and diphenyl phosphate (DPHP), can affect adipogenesis in preadipocytes. 2-Ethylhexyl diphenyl phosphate (EHDPP), an organophosphate, is frequently detected in various environmental media. However, there is less information about the toxicity effects and the mechanism by which EHDPP affects preadipocytes. In the present study, we investigated whether EHDPP could induce differentiation in 3T3-L1 preadipocytes through the peroxisome proliferator-activated receptor γ (PPARγ) signaling pathway. The fluorescence competitive binding assay and the dual-luciferase reporter gene assay were used to assess the binding affinity and activation of PPARγ, and the results showed that EHDPP can bind to the ligand binding domain of PPARγ (PPARγ-LBD) and activate PPARγ in vitro. Exposure to EHDPP for 10 days extensively induced adipogenesis in 3T3-L1 preadipocytes as assessed by lipid accumulation and gene expression of adipogenic markers of fatty acid binding protein 4 (FABP4), lipoprotein lipase (Lpl), adiponectin (Adip), and fatty acid synthase (Fasn). Furthermore, the preadipocytes differentiation was blocked by the PPARγ-specific antagonist GW9662, indicating that the PPARγ signaling pathway plays an important part in 3T3-L1 cell differentiation induced by EHDPP. Taken together, EHDPP can bind to PPARγ-LBD, activate PPARγ receptor, and induce cell differentiation via the PPARγ signaling pathway in 3T3-L1 preadipocytes.</t>
  </si>
  <si>
    <t>10.1016/j.scitotenv.2019.134810</t>
  </si>
  <si>
    <t>Betaine promotes lipid accumulation in adipogenic-differentiated skeletal muscle cells through ERK/PPARγ signalling pathway</t>
  </si>
  <si>
    <t>Betaine, a neutral zwitterionic compound, could regulate intramuscular fat (IMF) deposition and meat quality. However, the efficacy is controversial. Moreover, the regulatory mechanism of betaine on lipid metabolism in skeletal muscle cells remains unclear. Therefore, in this study, we examined the effects and regulatory mechanism of betaine on lipid accumulation in adipogenic-differentiated C2C12 cells. We found that adipogenic-induced C2C12 cells treated with 10 mM betaine for 24 and 48 h had more lipid accumulation than the control group. Real-time PCR and Western blot results revealed that betaine treatment did not alter the expression of lipolysis and lipid oxidation-related genes, but dramatically increased the expression of peroxisome proliferator-activated receptor γ (PPARγ) and its target genes such as fatty acid binding protein 4 (aP2), fatty acid synthase (FAS) and lipoprteinlipase (LPL). Furthermore, betaine combined with PPARγ inhibitor GW9662 treatment showed that betaine elevated C2C12 lipid accumulation through upregulation of PPARγ. Mechanistically, we found that betaine promoted PPARγ expression and lipid accumulation through inhibition of extracellular regulated protein kinases1/2 (ERK1/2) signalling pathway. These results demonstrate that betaine acts through ERK1/2-PPARγ signalling pathway to regulate lipid metabolism in adipogenic-differentiated skeletal muscle cells, which could provide some useful information for controlling muscle lipid accumulation by manipulating ERK1/2 and PPARγ signalling pathway.</t>
  </si>
  <si>
    <t>10.1007/s11010-018-3299-7</t>
  </si>
  <si>
    <t>The environmental obesogen tributyltin chloride acts via peroxisome proliferator activated receptor gamma to induce adipogenesis in murine 3T3-L1 preadipocytes</t>
  </si>
  <si>
    <t>Obesogens are chemicals that predispose exposed individuals to weight gain and obesity by increasing the number of fat cells, storage of fats into existing cells, altering metabolic rates, or disturbing the regulation of appetite and satiety. Tributyltin exposure causes differentiation of multipotent stromal stem cells (MSCs) into adipocytes; prenatal TBT exposure leads to epigenetic changes in the stem cell compartment that favor the production of adipocytes at the expense of bone, in vivo. While it is known that TBT acts through peroxisome proliferator activated receptor gamma to induce adipogenesis in MSCs, the data in 3T3-L1 preadipocytes are controversial. Here we show that TBT can activate the RXR-PPARγ heterodimer even in the presence of the PPARγ antagonist GW9662. We found that GW9662 has a 10-fold shorter half-life in cell culture than do PPARγ activators such as rosiglitazone (ROSI), accounting for previous observations that GW9662 did not inhibit TBT-mediated adipogenesis. When the culture conditions are adjusted to compensate for the short half-life of GW9662, we found that TBT induces adipogenesis, triglyceride storage and the expression of adipogenic marker genes in 3T3-L1 cells in a PPARγ-dependent manner. Our results are broadly applicable to the study of obesogen action and indicate that ligand stability is an important consideration in the design and interpretation of adipogenesis assays. © 2011 Elsevier Ltd. All rights reserved.</t>
  </si>
  <si>
    <t>10.1016/j.jsbmb.2011.03.012</t>
  </si>
  <si>
    <t>X. M. Ren; R. C. Chang; Y. Huang; A. A. Amato; C. Carivenc; M. Grimaldi; A. Y. Kuo; P. Balaguer; W. Bourguet; B. Blumberg</t>
  </si>
  <si>
    <t>2,4-Di-tert-butylphenol Induces Adipogenesis in Human Mesenchymal Stem Cells by Activating Retinoid X Receptors</t>
  </si>
  <si>
    <t>2,4-di-tert-butylphenol (2,4-DTBP) is an important commercial antioxidant and a toxic natural secondary metabolite that has been detected in humans. However, there is scant information regarding its toxicological effects. Here we asked whether 2,4-DTBP is a potential obesogen. Using a human mesenchymal stem cell (MSC) adipogenesis assay, we found that exposure to 2,4-DTBP led to increased lipid accumulation and expression of adipogenic marker genes. Antagonist assays revealed that 2,4-DTBP increased lipid accumulation by activating the peroxisome proliferator-activated receptor γ (PPARγ)-retinoid X receptor (RXR) heterodimer. 2,4-DTBP likely activated the PPARγ/RXRα heterodimer by activating RXRα but not directly binding to PPARγ. We confirmed that 2,4-DTBP directly bound to RXRα by solving the crystal structure of this complex, then predicted and demonstrated that related compounds could also activate RXRα. Our study demonstrated that 2,4-DTBP and related chemicals could act as obesogens and endocrine disruptors via RXR. These data showed that 2,4-DTBP belongs to a family of compounds whose endocrine-disrupting and obesogenic effects can be strongly modulated by their chemical composition and that structure-activity studies such as the present one could help guide the rational development of safer antioxidants.</t>
  </si>
  <si>
    <t>10.1101/2022.10.08.511439</t>
  </si>
  <si>
    <t>X. Wang; H. Wu; Z. Long; Q. Sun; J. Liu; Y. Liu; C. Hai</t>
  </si>
  <si>
    <t>Differential effect of Se on insulin resistance: regulation of adipogenesis and lipolysis</t>
  </si>
  <si>
    <t>Insulin resistance is the characteristic of type 2 diabetes mellitus and metabolic disorder. The biological effect of selenium (Se) on insulin sensitivity and metabolic function was contradictory. In this study, we designed two animal protocols to investigate the effect of physiological Se on high-fat (HF) diet-induced insulin resistance in mice and examined the influence of Se on adipocyte differentiation and lipolysis in isolated bone marrow stromal stem cells. The results showed that pre-treatment with Se, mimicking thiazolidinediones, increased adipocyte differentiation and fat deposit in adipose tissue and reduced ectopic lipid content and consequent ROS generation and mitochondrial dysfunction in livers, protecting against HF diet-induced insulin resistance. Post-treatment with Se promoted lipolysis in adipose tissue and ectopic lipid accumulation in livers and aggravated subsequent ROS generation and mitochondrial dysfunction, exacerbating insulin resistance induced by HF diet. Activation of GPx1 and Sepp1 was responsible for Se-exhibited bi-directional significance, which was at the crossroad of the biological effect of Se, leading to differential directions: one way is to accelerate mitotic clonal expansion and increase key regulators of adipocyte differentiation, such as PPARγ and C/EBPα/β, leading to enhancement of adipogenic differentiation; the other way is to activate PKA/HSL pathway, reinforcing lipolysis. Further studies are needed to elucidate the mechanism underlying GPx1 and Sepp1-exerted differential effects under different conditions. Anyhow, these findings may partly explain the contradiction of the biological significance of Se and demonstrate a novel understanding of the mechanism of Se-exerted benefit or harmful effects in the context of high consumption of fat.</t>
  </si>
  <si>
    <t>10.1007/s11010-016-2679-0</t>
  </si>
  <si>
    <t>Exposure to HBCD promotes adipogenesis both in vitro and in vivo by interfering with Wnt6 expression</t>
  </si>
  <si>
    <t>Hexabromocyclododecane (HBCD) is a widely used brominated flame retardant, and a ubiquitous environmental contaminant. However, effects and mechanisms underlying HBCD and the development of obesity remain largely unknown. Here, we investigated the effects and underlying mechanisms of HBCD on adipogenesis. Our results firstly disclosed that both murine 3T3-L1 and human HPA-V preadipocyte exposed to HBCD displayed markedly enhanced adipogenesis, manifesting with increase of triglyceride accumulation and expression of adipogenic marker genes. HBCD was further identified to play roles mainly during early-stage adipogenesis and increased expression of Pparγ, a key adipogenic regulator. Interestingly, HBCD didn't affect early key event mitotic clonal expansion (MCE), expression and activation of early pivotal factor C/EBPβ. In virtue of RNA sequencing, HBCD was further demonstrated to specially block Wnt6 gene expression and inhibited the Wnt/β-catenin pathway at an early stage of adipogenesis. Consistent with cellular finding, C57BL/6 male mice chronically exposed to HBCD exhibited specially increased epididymal white adipose tissue (eWAT) weight gain, elevated expression of master adipogenic genes and down-regulated expression of Wnt6 in eWAT. Taking together, our findings firstly revealed that HBCD promotes adipogenesis in vitro and in vivo by specifically inhibiting Wnt6 expression, presumably connecting exposure of HBCD to the development of obesity.</t>
  </si>
  <si>
    <t>10.1016/j.scitotenv.2019.135917</t>
  </si>
  <si>
    <t>X. Zhang; J. Ji; G. Yan; J. Wu; X. Sun; J. Shen; H. Jiang; H. Wang</t>
  </si>
  <si>
    <t>Sildenafil promotes adipogenesis through a PKG pathway</t>
  </si>
  <si>
    <t>Sildenafil is the first oral PDE5 inhibitor for the treatment of erectile dysfunction and pulmonary arterial hypertension. In the present study, we investigated the effect of sildenafil on adipogenesis in 3T3L1 preadipocytes. Treatment with sildenafil for 8 days significantly promoted adipogenesis characterized by increased lipid droplet and triglyceride content in 3T3L1 cells. Meanwhile, sildenafil induced a pronounced up-regulation of the expression of adipocyte-specific genes, such as aP2 and GLUT4. The results by RT-PCR and Western blotting further showed that sildenafil increased the sequential expression of C/EBPβ, PPARγ and C/EBPα. Additionally, we found that the other two PDE5 inhibitors (vardenafil and tadalafil) and the cGMP analog 8-pCPT-cGMP also increased adipogenesis. Likewise, 8-pCPT-cGMP could up-regulate the expression of adipogenic and adipocyte-specific genes. Importantly, the PKG inhibitor Rp-8-pCPT-cGMP was able to inhibit both sildenafil and 8-pCPT-cGMP-induced adipogenesis. Furthermore, sildenafil promoted basal and insulin-mediated glucose uptake in 3T3L1 cells, which was counteracted by Rp-8-pCPT-cGMP. These results indicate that sildenafil could promote adipogenesis accompanied by increased glucose uptake through a PKG pathway at least partly. © 2010 Elsevier Inc. All rights reserved.</t>
  </si>
  <si>
    <t>10.1016/j.bbrc.2010.05.064</t>
  </si>
  <si>
    <t>Enhancing effect of troglitazone on porcine adipocyte differentiation in primary culture: a comparison with dexamethasone</t>
  </si>
  <si>
    <t>OBJECTIVE: This study compares the effects of the thiazolidinedione, troglitazone (TGZ), dexamethasone (DEX), and DEX plus TGZ on preadipocyte differentiation and the expression of CCAAT/enhancer-binding protein-alpha (C/ EBPalpha) and peroxisome proliferator-activated receptor-gamma (PPARgamma). RESEARCH METHODS AND PROCEDURES: Adipose tissue was obtained from postnatal pigs to isolate stromal-vascular cells. First, we applied 1, 5, or 10 microM TGZ and 10% fetal bovine serum for 3 days and counted the number of recruited preadipocytes. Next, we used either 10 microM TGZ, 80 nM DEX, or DEX plus TGZ with 10% fetal bovine serum for 3 days and then switched to serum-free medium with insulin for 6 days. On day 3 of culture, we counted preadipocytes, and on days 3 and 6 of culture, we performed immunostaining and Western blot analysis to determine the expression of C/EBPalpha and PPARgamma proteins. On day 9 of culture, we stained for lipids with oil red-O and measured the activity of glycerol phosphate dehydrogenase. RESULTS: DEX and TGZ equally enhanced recruitment of preadipocytes and late differentiation, but these effects were not additive with DEX plus TGZ treatment. However, TGZ and DEX had a differential effect on morphogenesis; DEX-treated adipocytes were larger and organized in loose clusters, whereas TGZ-treated cells were smaller and formed compact clusters. Both agents increased C/EBPalpha expression but in a temporally distinct manner. DEX was a better inducer than TGZ, and its effect was early and temporary. However, treatment with either TGZ or DEX did not change PPARgamma protein expression as evaluated by a Western blotting, but immunocytochemistry showed a tendency for increased numbers of PPARgamma positive cells. DISCUSSION: TGZ and DEX equally enhance early and late adipocyte differentiation, possibly by using some common pathways for preadipocyte recruitment. The differential effect on morphogenesis implies a potential differential effect on the expression of extracellular matrix components. C/EBPalpha may be the critical transcription factor involved in TGZ- and DEX-induced adipogenesis.</t>
  </si>
  <si>
    <t>10.1038/oby.2000.85</t>
  </si>
  <si>
    <t>Perfluorooctane sulfonate enhances mRNA expression of PPARγ and ap2 in human mesenchymal stem cells monitored by long-retained intracellular nanosensor</t>
  </si>
  <si>
    <t>Perfluorooctane sulfonate (PFOS) has been widely used as a surface coating for household products. It still exists in living environments despite being restricted, due to its bioaccumulation and long half-life. Studies have shown that PFOS has the ability to induce adipogenic differentiation of human cells. Human mesenchymal stem cells (hMSCs) distributed within the adipose tissue might be a potential target of accumulated PFOS. However, traditional end-point toxicity assays failed to examine the subtle changes of cellular function exposed to low-dose persistent organic pollutants in real time. In the present work, highly sensitive and long-retained (more than 30 days) fluorescence based polymeric nanosensors were developed and employed for real-time assessment of cellular functions. hMSCs were engineered with sensor molecules encapsulated poly (lactic-co-glycolic acid) (PLGA) particles. Once internalized by hMSCs, PLGA particles continuously release and replenish sensor molecules to cytoplasm, resulting in prolonged fluorescence signal against photo bleaching and dilution by exocytosis. With this method, the dynamic changes of viability, ROS induction, and adipogenic differentiation related mRNA expression of hMSCs were monitored. PFOS with the concentration as low as 0.1 μM can induce cellular ROS and enhance the PPARγ and ap2 mRNA expression, suggesting the effect on promoting adipogenic differentiation of hMSCs.</t>
  </si>
  <si>
    <t>10.1016/j.envpol.2020.114571</t>
  </si>
  <si>
    <t>Regulatory effects of 4-methoxychalcone on adipocyte differentiation through PPARγ activation and reverse effect on TNF-α in 3T3-L1 cells</t>
  </si>
  <si>
    <t>Chalcones, the biosynthetic precursors of flavonoids and isoflavonoids abundant in edible plants, possess a number of pharmacological properties, and there is growing evidence that chalcone derivatives inhibit TNF-α mediated insulin resistance. The aim of the present study was to define the effects of 4-methoxychalcone (4-MC) on adipocyte differentiation and to determine the underlying molecular mechanism. We investigated the effects of 4-MC on adipocyte differentiation and lipid accumulation, and expression of adipogenic genes in 3T3-L1 cells. Additionally, treatment with 4-MC significantly increased the PPARγ-induced transcriptional activity and 4-MC also enhanced the DNA binding affinity of PPARγ to the proliferator-activated receptor response elements (PPRE) at target promoters. Next, we tested the effect of 4-MC on the inhibition induced by TNF-α on adipocyte differentiation. Treatment with 4-MC enhanced the lipid accumulation and strongly up-regulated the expression of adipogenic markers, including PPARγ, aP2, FAS, and adiponectin during adipocyte differentiation. Finally, 4-MC attenuated the inhibitory effect of TNF-α on adipocyte differentiation and adiponectin expression and subsequently regulated the expression and secretion of various adipokines that are involved in insulin sensitivity. This study clearly demonstrates that 4-MC enhanced adipocyte differentiation, in part, by its potent effects on PPARγ activation and by its reverse effect on TNF-α.</t>
  </si>
  <si>
    <t>10.1016/j.fct.2017.05.032</t>
  </si>
  <si>
    <t>Y. J. Yu; J. L. Tian; T. Zheng; H. X. Kuang; Z. R. Li; C. J. Hao; M. D. Xiang; Z. C. Li</t>
  </si>
  <si>
    <t>Perturbation of lipid metabolism in 3T3-L1 at different stages of preadipocyte differentiation and new insights into the association between changed metabolites and adipogenesis promoted by TBBPA or TBBPS</t>
  </si>
  <si>
    <t>Tetrabromobisphenol A (TBBPA) and tetrabromobisphenol S (TBBPS) are widely distributed brominated flame retardants. While TBBPA has been demonstrated to stimulate adipogenesis, TBBPS is also under suspicion for potentially inducing comparable effects. In this study, we conducted a non-targeted metabolomics to examine the metabolic changes in 3T3-L1 cells exposed to an environmentally relevant dose of TBBPA or TBBPS. Our findings revealed that 0.1 µM of both TBBPA and TBBPS promoted the adipogenesis of 3T3-L1 preadipocytes. Multivariate analysis showed significant increases in glycerophospholipids, sphingolipids, and steroids relative levels in 3T3-L1 cells exposed to TBBPA or TBBPS at the final stage of preadipocyte differentiation. Metabolites set composed of glycerophospholipids was found to be highly effective predictors of adipogenesis in 3T3-L1 cells exposed to TBBPA or TBBPS (revealed from the receiver operating characteristic curve with an area under curve &gt; 0.90). The results from metabolite set enrichment analysis suggested both TBBPA and TBBPS exposures significantly perturbed steroid biosynthesis in adipocytes. Moreover, TBBPS additionally disrupted the sphingolipid metabolism in the adipocytes. Our study presents new insights into the obesogenic effects of TBBPS and provides valuable information about the metabolites associated with adipogenesis induced by TBBPA or TBBPS.</t>
  </si>
  <si>
    <t>10.1016/j.jhazmat.2023.133183</t>
  </si>
  <si>
    <t>Y. Li; J. Du; E. Zhu; J. Zhang; J. Han; W. Zhao; B. Sun; D. Tian</t>
  </si>
  <si>
    <t>Liraglutide suppresses proliferation and induces adipogenic differentiation of 3T3-L1 cells via the Hippo-YAP signaling pathway</t>
  </si>
  <si>
    <t>Liraglutide, as a glucagon-like peptide-1 analogue, is used to treat type 2 diabetes mellitus and obesity. Previous findings have demonstrated the effects of liraglutide on adipogenesis; however, the underlying mechanism involved in this process remains to be elucidated. In the present study, to certify the effect of liraglutide on adipogenesis and explore the possible underlying mechanism involved in this process, preadipocyte 3T3-L1 cells were cultured in adipocyte-inducing medium and treated with liraglutide. Subsequently, the expression levels of the master transcription factors and adipocyte-specific genes were measured by reverse transcription-quantitative polymerase chain reaction and immunoblotting analysis. Lipid droplet production was detected by Oil red O staining. Cell proliferation was determined by a Cell Counting Kit-8 assay and cell immunofluorescence for Ki67, and apoptosis was assessed by flow cytometry. Next, the expression levels of the core components in the Hippo-yes-associated protein (YAP) signaling pathway as well as YAP-specific target genes were measured. Finally, short interfering RNAs of mammalian ste20 kinase 1/2 (MST1/2), a key protein kinase in the Hippo-YAP pathway, were used to determine whether liraglutide regulated adipogenic differentiation via the Hippo-YAP pathway. It was demonstrated that liraglutide promoted adipogenic differentiation, suppressed proliferation, did not affect apoptosis of 3T3-L1 cells and activated the Hippo-YAP signaling pathway at t he i nitia l stage of adipogenesis. Si lenci ng of MST1 count eracted the effect of increasing adipogenesis by liraglutide. These results suggested that liraglutide may activate the Hippo-YAP signaling pathway leading to the inhibition of proliferation of preadipocyte 3T3-L1 cells, and result in cells achieving transformation into mature adipocytes sooner. Taken together, the results of the present study may expand knowledge of the underlying mechanism of liraglutide facilitating adipogenesis, and may contribute to the development of GLP-1 receptor agonists for weight loss and increased insulin sensitivity.</t>
  </si>
  <si>
    <t>10.3892/mmr.2018.8438</t>
  </si>
  <si>
    <t>Y. Li; T. Goto; K. Yamakuni; H. Takahashi; N. Takahashi; H. F. Jheng; W. Nomura; M. Taniguchi; K. Baba; S. Murakami; T. Kawada</t>
  </si>
  <si>
    <t>4-Hydroxyderricin, as a PPARγ Agonist, Promotes Adipogenesis, Adiponectin Secretion, and Glucose Uptake in 3T3-L1 Cells</t>
  </si>
  <si>
    <t>Adipocyte differentiation plays a pivotal role in maintaining the production of small-size adipocytes with insulin sensitivity, and impaired adipogenesis is implicated in insulin resistance. 4-Hydroxyderricin (4-HD), a phytochemical component of Angelica keiskei, possesses diverse biological properties such as anti-inflammatory, antidiabetic, and antitumor. In the present study, we investigated the effects of 4-HD on adipocyte differentiation. 4-HD promoted lipid accumulation in 3T3-L1 cells, upregulated both peroxisome proliferator-activated receptor (PPAR)-γ mRNA and protein expression, and acted as a ligand for PPARγ in the luciferase assay. Moreover, 4-HD increased the mRNA and protein expression levels of adiponectin. Additionally, it promoted insulin-dependent glucose uptake into 3T3-L1 adipocytes and increased Akt phosphorylation and glucose transporter (GLUT) 4 mRNA expression. In summary, these findings suggest that 4-HD, which promoted adipogenesis and insulin sensitivity in 3T3-L1 cells, might be a phytochemical with potent insulin-sensitizing effects.</t>
  </si>
  <si>
    <t>10.1007/s11745-016-4154-9</t>
  </si>
  <si>
    <t>Y. Murase; J. Kobayashi; A. Nohara; A. Asano; N. Yamaaki; K. Suzuki; H. Sato; H. Mabuchi</t>
  </si>
  <si>
    <t>Raloxifene promotes adipocyte differentiation of 3T3-L1 cells</t>
  </si>
  <si>
    <t>To explore the possibility that raloxifene might influence an adipocyte differentiation and lipogenesis, we studied the effects of raloxifene on the expression of adiponectin and other peroxisome proliferator-activated receptor γ targeting genes using the 3T3-L1 adipocytes. With standard adipogenic inducers, we added raloxifene at various doses for the adipocyte differentiation. Higher doses of raloxifene facilitated lipid accumulation of the 3T3-L1 cells. We next examined the differentiating and differentiated adipocytes and found that raloxifene augmented mRNA levels of adiponectin, adipocyte-specific fatty acid binding protein, and lipoprotein lipase dose-dependently in both. These effects were opposite those of 17β-estradiol treatment. These findings suggest that raloxifene promotes adipocyte differentiation, providing a novel insight into the treatment of postmenopausal metabolic syndrome with hypoadiponectinemia. © 2006 Elsevier B.V. All rights reserved.</t>
  </si>
  <si>
    <t>10.1016/j.ejphar.2006.03.033</t>
  </si>
  <si>
    <t>Y. Unno; H. Yamamoto; S. Takatsuki; Y. Sato; T. Kuranaga; K. Yazawa; Y. Ono; T. Wakimoto</t>
  </si>
  <si>
    <t>Palmitoyl lactic acid induces adipogenesis and a brown fat-like phenotype in 3T3-L1 preadipocytes</t>
  </si>
  <si>
    <t>Brown adipose tissue is specialized to generate heat by dissipating chemical energy and may provide novel strategies for obesity treatment in humans. Recently, advances in understanding the pharmacological and dietary agents that contribute to the browning of white adipose tissue have been made to alleviate obesity by promoting energy expenditure. Krill oil is widely used as a health supplement in humans. In this study, the components from krill oil that promote adipogenesis of 3T3-L1 cells were screened to reveal palmitoyl lactic acid (PLA) as a promoter of adipogenesis. The PLA-induced adipocytes contained large number of small lipid droplets. Moreover, similar to the peroxisome proliferator-activated receptor (PPAR)γ agonists, pioglitazone and rosiglitazone, PLA significantly enhances adipogenesis in the presence of dexamethasone compared with PLA alone. Treatment with PLA causes a brown fat-like phenotype in 3T3-L1 cells by enhanced expression of various brown/beige cell-specific genes, such as PR domain containing 16 (Prdm16) and peroxisome proliferative activated receptor, gamma, coactivator 1 alpha (Pgc1a), as well as adiponectin gene. The expression profile of the brown/beige cell-specific genes induced by PLA was similar to that of the PPARγ agonist in 3T3-L1 cells. Our findings suggest that PLA induces a brown fat-like phenotype and, thus, likely has therapeutic potential in treating obesity.</t>
  </si>
  <si>
    <t>10.1016/j.bbalip.2018.04.003</t>
  </si>
  <si>
    <t>Alcohol-induced adipogenesis in bone and marrow: A possible mechanism for osteonecrosis</t>
  </si>
  <si>
    <t>The effect of alcohol on rabbit bone marrow and on the differentiation of mouse bone marrow stromal cells was investigated. Alcohol was administered intragastrically at a dose of 10mL/kg/day for 1 to 6 months. Alcohol induced a significant increase in serum lipid peroxides, triglyceride, and cholesterol, and a reduction in superoxide dismutase activity. Fatty infiltration in the liver and adipogenesis in bone marrow were found histologically after alcohol administration. Fat cell hypertrophy and proliferation and diminished hematopoiesis in the subchondral area of the femoral head were observed. Triglycerides were deposited in osteocytes, which became pyknotic, and the percentage of empty osteocyte lacunae increased. None of these abnormal changes were detectable in the control group. In the in vitro study, the marrow stromal cells were treated with increasing (0.03, 0.09, and 0.15 mol/L) concentrations of ethanol for 4 to 21 days. Alcohol induced the differentiation of the cells into adipocytes. The number of adipocytes increased with longer durations of exposure to ethanol and with higher concentrations. Cells treated with ethanol also showed diminished alkaline phosphatase activity and expression of osteocalcin. These novel findings indicate that alcohol can directly induce adipogenesis, decrease osteogenesis in bone marrow stroma, and produce intracellular lipid deposits resulting in the death of osteocytes, which may be associated with the development of osteonecrosis, especially in patients with long-term and excessive use of alcohol.</t>
  </si>
  <si>
    <t>10.1097/01.blo.0000063602.67412.83</t>
  </si>
  <si>
    <t>Y. Yamamoto; T. Taniguchi; T. Inazumi; R. Iwamura; K. Yoneda; N. Odani-Kawabata; T. Matsugi; Y. Sugimoto; N. K. Shams</t>
  </si>
  <si>
    <t>Effects of the Selective EP2 Receptor Agonist Omidenepag on Adipocyte Differentiation in 3T3-L1 Cells</t>
  </si>
  <si>
    <t>Purpose: We aimed at comparing the effects of omidenepag (OMD) with those of prostaglandin F (FP) receptor agonists (FP agonists) on adipogenesis in mouse 3T3-L1 cells. Methods: To evaluate the agonistic activities of OMD against the mouse EP2 (mEP2) receptor, we determined cAMP contents in mEP2 receptor-expressing CHO cells by using radioimmunoassays. Overall, 3T3-L1 cells were cultured in differentiation medium for 10 days and adipocyte differentiation was assessed according to Oil Red O-stained cell areas. Changes in expression levels of the adipogenic transcription factors Pparg, Cebpa, and Cebpb were determined by using real-time polymerase chain reaction (PCR). OMD at 0.1, 1, 10, and 40 μmol/L, latanoprost free acid (LAT-A) at 0.1 μmol/L, or prostaglandin F2α (PGF2α), at 0.1 μmol/L were added to cell culture media during adipogenesis. Oil Red O-stained areas and expression patterns of transcription factor targets of OMD or FP agonists were compared with those of untreated controls. Results: The 50% effective concentration (EC50) of OMD against the mEP2 receptor was 3.9 nmol/L. Accumulations of Oil Red O-stained lipid droplets were observed inside control cells on day 10. LAT-A and PGF2α significantly inhibited the accumulation of lipid droplets; however, OMD had no effect on this process even at concentrations up to 40 μmol/L. LAT-A and PGF2α significantly suppressed Pparg, Cebpa, and Cebpb gene expression levels during adipocyte differentiation. Conversely, OMD had no obvious effects on the expression levels of these genes. Conclusions: A selective EP2 receptor agonist, OMD, did not affect the adipocyte differentiation in 3T3-L1 cells, whereas FP agonists significantly inhibited this process.</t>
  </si>
  <si>
    <t>10.1089/jop.2019.0079</t>
  </si>
  <si>
    <t>Y. Zhang; L. Zheng; D. Cheng; C. Lei; H. Li; J. Zhou; C. Zhang; F. Song; T. Zeng; X. Zhao</t>
  </si>
  <si>
    <t>Chronic di(2-ethylhexyl) phthalate exposure at environmental-relevant doses induces osteoporosis by disturbing the differentiation of bone marrow mesenchymal stem cells</t>
  </si>
  <si>
    <t>Di(2-ethylhexyl) phthalate (DEHP) is a widely used plastic additive with persistent characteristics in the environment. This study was designed to investigate the detrimental effects of chronic DEHP exposure at environmental-relevant doses on bone metabolism and the underlying mechanisms. It was found that exposure to 25 μg/kg bw and 50 μg/kg bw DEHP for 29 weeks led to a reduction of whole-body bone mineral density (BMD), femur microstructure damage, decreased femur new bone formation, and increased femur bone marrow adipogenesis in C57BL/6 female mice, which was not observed in mice exposed to 5000 μg/kg bw DEHP. Further in vitro study showed that DEHP treatment robustly promoted adipogenic differentiation and suppressed osteogenic differentiation of the bone marrow mesenchymal stem cells (BMSCs). Mechanistically, DEHP exposure resulted in elevated expressions of DYRK1B, CDK5, PPARγ, and p-PPARγSer273 in both bone tissue and BMSCs. Interestingly, co-IP analysis showed potential interactions among DYRK1B, PPARγ, and CDK5. Lastly, antagonists of DYRK1B and CDK5 effectively alleviated the BMSCs differentiation disturbance induced by DEHP. These results suggest that DEHP may disturb the BMSCs differentiation by upregulating the PPARγ signaling which may be associated with the activation of DYRK1B and CDK5.</t>
  </si>
  <si>
    <t>10.1016/j.scitotenv.2024.169918</t>
  </si>
  <si>
    <t>Human Preadipocytes Differentiated under Hypoxia following PCB126 Exposure during Proliferation: Effects on Differentiation, Glucose Uptake and Adipokine Profile</t>
  </si>
  <si>
    <t>Persistent organic pollutants (POPs) accumulation and hypoxia are two factors proposed to adversely alter adipose tissue (AT) functions in the context of excess adiposity. Studies have shown that preadipocytes exposure to dioxin and dioxin-like POPs have the greatest deleterious impact on rodent and immortalized human preadipocyte differentiation, but evidence on human preadipocytes is lacking. Additionally, hypoxia is known to strongly interfere with the dioxin-response pathway. Therefore, we tested the effects of pre-differentiation polychlorinated biphenyl (PCB)126 exposure at 10 µM for 3 days and subsequent differentiation under hypoxia on human subcutaneous adipocytes (hSA) differentiation, glucose uptake and expression of selected metabolism- and inflammation-related genes. Pre-differentiation PCB126 exposure lowered the adenosine triphosphate (ATP) content, glucose uptake and leptin expression of mature adipocytes but had limited effects on differentiation under normoxia (21% O2). Under hypoxia (3% O2), preadipocytes ability to differentiate was significantly reduced as reflected by significant decreased lipid accumulation and downregulation of key adipocyte genes such as peroxisome proliferator-activated receptor gamma (PPARγ) and adiponectin. Hypoxia increased glucose uptake and glucose transporter 1 (GLUT1) expression but abolished the adipocytes insulin response and GLUT4 expression. The expression of pro-inflammatory adipokine interleukin-6 (IL-6) was slightly increased by both PCB126 and hypoxia, while IL-8 expression was significantly increased only following the PCB126-hypoxia sequence. These observations suggest that PCB126 does not affect human preadipocyte differentiation, but does affect the subsequent adipocytes population, as reflected by lower ATP levels and absolute glucose uptake. On the other hand, PCB126 and hypoxia exert additive effects on AT inflammation, an important player in the development of chronic diseases such as type 2 diabetes and cardiovascular diseases.</t>
  </si>
  <si>
    <t>10.3390/cells12182326</t>
  </si>
  <si>
    <t>Z. L. Liu; A. Qiayimaerdan; Y. Fan; S. R. Jiang; Z. Tuerxuna; M. L. Wang; H. Abudureheman</t>
  </si>
  <si>
    <t>Defining the role of 2,2’,4,4’-tetrabromodiphenyl ether in 3T3-L1 cellular differentiation by transcriptome sequencing analysis</t>
  </si>
  <si>
    <t>This study aims to investigates the effect of 2,2’,4,4’-tetrabromodiphenyl ether (BDE-47) on the differentiation of 3T3-L1 cells and its mechanism of action. These 3T3-L1 cells were induced to differentiate in vitro using methylisobutylxanthine, dexamethasone, and insulin conditions, then exposed to either 1% DMSO as a control group or varying concentrations of BDE-47 (2.5 μM, 7.5 μM, 12.5 μM, 18.75 μM, and 25 μM). Oil red O staining showed that the absorbance value of the BDE-47 exposure groups was higher than that of the control group (p &lt; 0.05). This study identified 722 common genes between the differentially expressed genes of each exposure group. Using Cytoscape 10 hub genes were identified as Actb, Cdk1, Myc, Ccnb1, Aurkb, Plk1, Aurka, Pparg, Kif11, and Casp3. Enrichment analysis data revealed that the effects of BDE-47 on 3T3-L1 cell differentiation were associated with the cell cycle, p53 signalling, and PPARγ pathways. The transcription factor genes, KAT2A, MAX, SIN3A, TBP, and EP300, were shown to be associated with the PPARγ pathway. The mRNA expression of PPARγ in each exposure group was higher than that in the control group (p &lt; 0.05), and a bimodal distribution between PPARγ mRNA expression and BDE-47 dose was observed. These findings indicate that BDE-47 May activate the PPARγ pathway and mitotic pathway to regulate the cell cycle and induce adipocyte differentiation.</t>
  </si>
  <si>
    <t>10.1080/21623945.2024.2430717</t>
  </si>
  <si>
    <t>Assessment of the disruption effects of tetrabromobisphenol A and its analogues on lipid metabolism using multiple in vitro models</t>
  </si>
  <si>
    <t>Tetrabromobisphenol A (TBBPA), a widely-used brominated flame retardant, has been revealed to exert endocrine disrupting effects and induce adipogenesis. Given the high structural similarities of TBBPA analogues and their increasing exposure risks, their effects on lipid metabolism are necessary to be explored. Herein, 9 representative TBBPA analogues were screened for their interference on 3T3-L1 preadipocyte adipogenesis, differentiation of C3H10T1/2 mesenchymal stem cells (MSCs) to brown adipocytes, and lipid accumulation of HepG2 cells. TBBPA bis(2-hydroxyethyl ether) (TBBPA-BHEE), TBBPA mono(2-hydroxyethyl ether) (TBBPA-MHEE), TBBPA bis(glycidyl ether) (TBBPA-BGE), and TBBPA mono(glycidyl ether) (TBBPA-MGE) were found to induce adipogenesis in 3T3-L1 preadipocytes to different extends, as evidenced by the upregulated intracellular lipid generation and expressions of adipogenesis-related biomarkers. TBBPA-BHEE exhibited a stronger obesogenic effect than did TBBPA. In contrast, the test chemicals had a weak impact on the differentiation process of C3H10T1/2 MSCs to brown adipocytes. As for hepatic lipid formation test, only TBBPA mono(allyl ether) (TBBPA-MAE) was found to significantly promote triglyceride (TG) accumulation in HepG2 cells, and the effective exposure concentration of the chemical under oleic acid (OA) co-exposure was lower than that without OA co-exposure. Collectively, TBBPA analogues may perturb lipid metabolism in multiple tissues, which varies with the test tissues. The findings highlight the potential health risks of this kind of emerging chemicals in inducing obesity, non-alcoholic fatty liver disease (NAFLD) and other lipid metabolism disorders, especially under the conditions in conjunction with high-fat diets.</t>
  </si>
  <si>
    <t>10.1016/j.ecoenv.2024.116577</t>
  </si>
  <si>
    <t>Cirsium japonicum flavones enhance adipocyte differentiation and glucose uptake in 3T3-L1 cells</t>
  </si>
  <si>
    <t>Cirsium japonicum flavones have been demonstrated to possess anti-diabetic effects in diabetic rats, but the functional mechanism remains unknown. The nuclear receptor peroxisome proliferator-activated receptor γ (PPARγ) plays an important role in glucose and lipid homeostasis. In this study, we report the effects of Cirsium japonicum flavones (pectolinarin and 5,7-dihydroxy-6,4-dimethoxy flavone) on PPARγ activation, adipocyte differentiation, and glucose uptake in 3T3-L1 cells. Reporter gene assays and Oil Red O staining showed that Cirsium japonicum flavones induced PPARγ activation and enhanced adipocyte differentiation of 3T3-L1 cells in a dose-dependent manner. In addition, Cirsium japonicum flavones increased the expression of PPARγ target genes, such as adiponectin and glucose transporter 4 (GLUT4), and enhanced the translocation of intracellular GLUT4 to the plasma membrane. In mature 3T3-L1 adipocytes, Cirsium japonicum flavones significantly enhanced the basal and insulin-stimulated glucose uptake. The flavones-induced effects in 3T3-L1 cells were abolished by the PPARγ antagonist, GW9662, and by the phosphatidylinositol 3-kinase (PI3K) inhibitor, wortmannin. This study suggests that Cirsium japonicum flavones promote adipocyte differentiation and glucose uptake by inducing PPARγ activation and then modulating the insulin signaling pathway in some way, which could benefit diabetes patients. © 2012 The Pharmaceutical Society of Japan.</t>
  </si>
  <si>
    <t>10.1248/bpb.35.855</t>
  </si>
  <si>
    <t>Bidirectional regulation of BDE-47 on 3T3-L1 cell differentiation based on a restricted cubic spline model</t>
  </si>
  <si>
    <t>BDE-47 (2,2,4,4-tetrabromodiphenyl ether) is a polybrominated diphenyl ether (PBDE) congener, which has the characteristics of high biological detection rate, the highest content and strong biological toxicity, and is widely distributed in organisms. Many studies have found that BDE-47 may also be an environmental risk factor for metabolic diseases such as obesity, insulin resistance, type 2 diabetes, and hypertension. However, the way that PBDEs influence adipocyte differentiation remains unclear. The methylisobutylxanthine, dexamethasone, and insulin method was used to study the effect of BDE-47 on the differentiation of 3T3-L1 cells. The 3T3-L1 cells were exposed by different concentrations of BDE-47, and the effect of cell viability was detected at different stages. In addition, the lipid droplet aggregation of adipocytes was observed and the triglyceride (TG) levels in the cytoplasm were detected after differentiation. The relative mRNA expression levels of leptin, adiponectin, and PPARγ in cells were determined by RT-PCR, and differentially expressed genes were preliminarily screened by digital gene expression profile. Our study found that BDE-47 promoted the differentiation of 3T3-L1 cells. Restriction cubic spline analysis showed that BDE-47 bidirectionally. regulated the mRNA synthesis of TG, PPARγ, and leptin genes and the aggregation of lipid droplets. BDE-47 may induce adipocyte differentiation by activating PPARγ, resulting in the differential expression of genes related to the AMPK signaling pathway, insulin resistance, and other metabolic pathways. The highest and lowest-dose BDE-47 exposure groups had the greatest impact on adipocyte differentiation.</t>
  </si>
  <si>
    <t>10.1177/07482337221100488</t>
  </si>
  <si>
    <t>Z. Sun; H. Cao; Q. S. Liu; Y. Liang; H. Fiedler; J. Zhang; Q. Zhou; G. Jiang</t>
  </si>
  <si>
    <t>4-Hexylphenol influences adipogenic differentiation and hepatic lipid accumulation in vitro</t>
  </si>
  <si>
    <t>Finding the potential environmental obesogens is crucial to explain the prevalence of obesity and the related pathologies. Increasing evidence has showed that many chemicals with endocrine disrupting effects can disturb lipid metabolism. Whether 4-hexylphenol (4-HP), a widely-used surfactant and a potential endocrine disrupting chemical (EDC), is associated to influence adipogenesis and hepatic lipid accumulation remained to be elucidated. In this study, both the 3T3-L1 differentiation model and oleic acid (OA)-treated HepG2 cells were used to investigate the effects of 4-HP on lipid metabolism, and the underlying estrogen receptor (ER)-involved mechanism was explored using MVLN assay, molecular docking simulation and the antagonist test. The results based on lipid droplet staining and triglyceride accumulation assay showed that 4-HP treatment promoted the adipogenic differentiation of 3T3-L1 cells and increased hepatic cellular OA accumulation in exposure concentration-dependent manners. The study on the elaborated transcription networks indicated that 4-HP activated peroxisome proliferator-activated receptor γ (PPARγ) as well as the subsequent adipogenic gene program in 3T3-L1 cells. This chemical also induced the increase of OA uptake and decreases of de novo lipogenesis and fatty acid oxidation in HepG2 cells. The agonistic activity of 4-HP in triggering ER-mediated pathway was shown to correlate with its perturbation in lipid metabolism, as evidenced by the enhanced development of mature lipid-laden adipocytes and suppression of excessive hepatic lipid accumulation upon its co-treatment with ER antagonist. Altogether, these findings provide new insights into the potential health impacts of 4-HP exposure as it may relate to obesity and nonalcoholic fatty liver disease.</t>
  </si>
  <si>
    <t>10.1016/j.envpol.2020.115635</t>
  </si>
  <si>
    <t>Z. Xie; Q. Xu; L. Sun; R. Li; J. Shi; Q. Yang; M. Zong; J. Qin</t>
  </si>
  <si>
    <t>Effects of Y-27632 on the osteogenic and adipogenic potential of human dental pulp stem cells in vitro</t>
  </si>
  <si>
    <t>Background: Human dental pulp stem cells (hDPSCs) possess mesenchymal stem cell properties, originating from migrating neural crest cells. hDPSCs have received extensive attention in the field of tissue engineering and regenerative medicine due to their accessibility and ability to differentiate in several cell phenotypes. In this study, we cultured hDPSCs with Y-27632 to observe their biological behaviors changes. Methods: The hDPSCs were separately cultured with Y-27632 (0, 0.156, 0.312, 0.625, 1.25, 2.50, 5, 10, 20, 40 μm) for 24, 48, 72 h to select the suitable concentration and time using CCK-8. Then, the hDPSCs were cultured with 2.50 μm Y-27632 for 48 h to analyzed the biological behaviors changes by 5-Ethynyl-2′-deoxyuridine (EdU), plate cloning, transwell, scratch, and Annexin V FITC/PI assays, separately. Additionally, osteogenic calcium nodules and lipid droplets were analyzed using alizarin red staining and oil red O staining, respectively. qRT-PCR was used to analyze the expression of osteogenesis, adipogenesis, stemness maintenance, and inflammation related genes. Results: The hDPSCs proliferation was significantly enhanced after cultured with 2.50 μm Y-27632 for 48 h, but there was no significant difference in migration and apoptosis. Observation of alkaline phosphatase (ALP) activity, osteogenic and adipogenic differentiation abilities of hDPSCs, Y-27632 treatment clearly decreased the ALP activity and osteogenic differentiation ability, increased the adipogenic differentiation ability. Furthermore, Y-27632 decreased the CD73, CD90, CD105, CD166, TLR4, and NF-κB p65 genes expression, but increased the IL-8 gene expression. Conclusions: The biological behaviors of hDPSCs could be changed when they cultured with Y-27632.</t>
  </si>
  <si>
    <t>10.1177/0960327122108900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font>
      <sz val="11"/>
      <color theme="1"/>
      <name val="Calibri"/>
      <family val="2"/>
      <scheme val="minor"/>
    </font>
    <font>
      <b/>
      <sz val="11"/>
      <color theme="1"/>
      <name val="Calibri"/>
      <family val="2"/>
      <scheme val="minor"/>
    </font>
    <font>
      <b/>
      <sz val="14"/>
      <color theme="1"/>
      <name val="Calibri"/>
      <family val="2"/>
      <scheme val="minor"/>
    </font>
    <font>
      <sz val="11"/>
      <color rgb="FFFF0000"/>
      <name val="Calibri"/>
      <family val="2"/>
      <scheme val="minor"/>
    </font>
    <font>
      <sz val="8"/>
      <name val="Calibri"/>
      <family val="2"/>
      <scheme val="minor"/>
    </font>
    <font>
      <b/>
      <i/>
      <sz val="14"/>
      <color theme="1"/>
      <name val="Calibri"/>
      <family val="2"/>
      <scheme val="minor"/>
    </font>
    <font>
      <b/>
      <sz val="11"/>
      <color rgb="FFFF0000"/>
      <name val="Calibri"/>
      <family val="2"/>
      <scheme val="minor"/>
    </font>
    <font>
      <b/>
      <sz val="11"/>
      <name val="Calibri"/>
      <family val="2"/>
      <scheme val="minor"/>
    </font>
    <font>
      <sz val="11"/>
      <name val="Calibri"/>
      <family val="2"/>
      <scheme val="minor"/>
    </font>
  </fonts>
  <fills count="6">
    <fill>
      <patternFill patternType="none"/>
    </fill>
    <fill>
      <patternFill patternType="gray125"/>
    </fill>
    <fill>
      <patternFill patternType="solid">
        <fgColor theme="4" tint="0.59999389629810485"/>
        <bgColor indexed="64"/>
      </patternFill>
    </fill>
    <fill>
      <patternFill patternType="solid">
        <fgColor theme="5" tint="0.59999389629810485"/>
        <bgColor indexed="64"/>
      </patternFill>
    </fill>
    <fill>
      <patternFill patternType="solid">
        <fgColor theme="9" tint="0.39997558519241921"/>
        <bgColor indexed="64"/>
      </patternFill>
    </fill>
    <fill>
      <patternFill patternType="solid">
        <fgColor theme="7" tint="0.59999389629810485"/>
        <bgColor indexed="64"/>
      </patternFill>
    </fill>
  </fills>
  <borders count="3">
    <border>
      <left/>
      <right/>
      <top/>
      <bottom/>
      <diagonal/>
    </border>
    <border>
      <left style="thin">
        <color indexed="64"/>
      </left>
      <right/>
      <top/>
      <bottom/>
      <diagonal/>
    </border>
    <border>
      <left/>
      <right style="thin">
        <color indexed="64"/>
      </right>
      <top/>
      <bottom/>
      <diagonal/>
    </border>
  </borders>
  <cellStyleXfs count="1">
    <xf numFmtId="0" fontId="0" fillId="0" borderId="0"/>
  </cellStyleXfs>
  <cellXfs count="26">
    <xf numFmtId="0" fontId="0" fillId="0" borderId="0" xfId="0"/>
    <xf numFmtId="0" fontId="2" fillId="0" borderId="0" xfId="0" applyFont="1" applyAlignment="1">
      <alignment vertical="center"/>
    </xf>
    <xf numFmtId="0" fontId="1" fillId="0" borderId="0" xfId="0" applyFont="1"/>
    <xf numFmtId="0" fontId="0" fillId="2" borderId="0" xfId="0" applyFill="1"/>
    <xf numFmtId="0" fontId="0" fillId="0" borderId="0" xfId="0" applyAlignment="1">
      <alignment wrapText="1"/>
    </xf>
    <xf numFmtId="0" fontId="1" fillId="0" borderId="0" xfId="0" applyFont="1" applyAlignment="1">
      <alignment wrapText="1"/>
    </xf>
    <xf numFmtId="0" fontId="6" fillId="0" borderId="0" xfId="0" applyFont="1" applyAlignment="1">
      <alignment wrapText="1"/>
    </xf>
    <xf numFmtId="0" fontId="3" fillId="0" borderId="0" xfId="0" applyFont="1"/>
    <xf numFmtId="0" fontId="1" fillId="0" borderId="1" xfId="0" applyFont="1" applyBorder="1" applyAlignment="1">
      <alignment wrapText="1"/>
    </xf>
    <xf numFmtId="0" fontId="0" fillId="0" borderId="1" xfId="0" applyBorder="1"/>
    <xf numFmtId="0" fontId="6" fillId="0" borderId="2" xfId="0" applyFont="1" applyBorder="1" applyAlignment="1">
      <alignment wrapText="1"/>
    </xf>
    <xf numFmtId="0" fontId="0" fillId="0" borderId="2" xfId="0" applyBorder="1"/>
    <xf numFmtId="0" fontId="7" fillId="0" borderId="0" xfId="0" applyFont="1" applyAlignment="1">
      <alignment wrapText="1"/>
    </xf>
    <xf numFmtId="0" fontId="8" fillId="2" borderId="0" xfId="0" applyFont="1" applyFill="1"/>
    <xf numFmtId="0" fontId="8" fillId="0" borderId="1" xfId="0" applyFont="1" applyBorder="1"/>
    <xf numFmtId="0" fontId="8" fillId="0" borderId="0" xfId="0" applyFont="1"/>
    <xf numFmtId="0" fontId="8" fillId="0" borderId="2" xfId="0" applyFont="1" applyBorder="1"/>
    <xf numFmtId="0" fontId="0" fillId="4" borderId="0" xfId="0" applyFill="1"/>
    <xf numFmtId="0" fontId="8" fillId="4" borderId="0" xfId="0" applyFont="1" applyFill="1"/>
    <xf numFmtId="0" fontId="1" fillId="0" borderId="0" xfId="0" applyFont="1" applyAlignment="1">
      <alignment horizontal="center"/>
    </xf>
    <xf numFmtId="0" fontId="5" fillId="3" borderId="1" xfId="0" applyFont="1" applyFill="1" applyBorder="1" applyAlignment="1">
      <alignment horizontal="center" vertical="center"/>
    </xf>
    <xf numFmtId="0" fontId="5" fillId="3" borderId="0" xfId="0" applyFont="1" applyFill="1" applyAlignment="1">
      <alignment horizontal="center" vertical="center"/>
    </xf>
    <xf numFmtId="0" fontId="5" fillId="3" borderId="2" xfId="0" applyFont="1" applyFill="1" applyBorder="1" applyAlignment="1">
      <alignment horizontal="center" vertical="center"/>
    </xf>
    <xf numFmtId="0" fontId="5" fillId="5" borderId="1" xfId="0" applyFont="1" applyFill="1" applyBorder="1" applyAlignment="1">
      <alignment horizontal="center" vertical="center"/>
    </xf>
    <xf numFmtId="0" fontId="5" fillId="5" borderId="0" xfId="0" applyFont="1" applyFill="1" applyAlignment="1">
      <alignment horizontal="center" vertical="center"/>
    </xf>
    <xf numFmtId="0" fontId="5" fillId="5" borderId="2" xfId="0" applyFont="1" applyFill="1" applyBorder="1" applyAlignment="1">
      <alignment horizontal="center" vertical="center"/>
    </xf>
  </cellXfs>
  <cellStyles count="1">
    <cellStyle name="Normal" xfId="0" builtinId="0"/>
  </cellStyles>
  <dxfs count="9">
    <dxf>
      <border diagonalUp="0" diagonalDown="0">
        <left/>
        <right style="thin">
          <color indexed="64"/>
        </right>
        <top/>
        <bottom/>
        <vertical/>
        <horizontal/>
      </border>
    </dxf>
    <dxf>
      <border diagonalUp="0" diagonalDown="0">
        <left style="thin">
          <color indexed="64"/>
        </left>
        <right/>
        <top/>
        <bottom/>
        <vertical/>
        <horizontal/>
      </border>
    </dxf>
    <dxf>
      <border diagonalUp="0" diagonalDown="0">
        <left/>
        <right style="thin">
          <color indexed="64"/>
        </right>
        <top/>
        <bottom/>
        <vertical/>
        <horizontal/>
      </border>
    </dxf>
    <dxf>
      <numFmt numFmtId="0" formatCode="General"/>
    </dxf>
    <dxf>
      <numFmt numFmtId="0" formatCode="General"/>
    </dxf>
    <dxf>
      <border diagonalUp="0" diagonalDown="0">
        <left style="thin">
          <color indexed="64"/>
        </left>
        <right/>
        <top/>
        <bottom/>
        <vertical/>
        <horizontal/>
      </border>
    </dxf>
    <dxf>
      <fill>
        <patternFill patternType="none">
          <fgColor indexed="64"/>
          <bgColor auto="1"/>
        </patternFill>
      </fill>
    </dxf>
    <dxf>
      <font>
        <b/>
      </font>
      <alignment horizontal="general" vertical="bottom" textRotation="0" wrapText="1" indent="0" justifyLastLine="0" shrinkToFit="0" readingOrder="0"/>
    </dxf>
    <dxf>
      <font>
        <b/>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969E45B6-586F-4BC5-8FF0-5B9E444D35FC}" name="Table1" displayName="Table1" ref="A5:C426" totalsRowShown="0" headerRowDxfId="8">
  <autoFilter ref="A5:C426" xr:uid="{969E45B6-586F-4BC5-8FF0-5B9E444D35FC}"/>
  <sortState xmlns:xlrd2="http://schemas.microsoft.com/office/spreadsheetml/2017/richdata2" ref="A6:C426">
    <sortCondition ref="B5:B426"/>
  </sortState>
  <tableColumns count="3">
    <tableColumn id="1" xr3:uid="{5C870375-1CE4-4E15-AF45-E7FF79176E7A}" name="Reference"/>
    <tableColumn id="2" xr3:uid="{4F1D5D3A-8B45-433F-85B9-A9A8A2365402}" name="Compound"/>
    <tableColumn id="3" xr3:uid="{6442B838-6CA4-476C-9704-4CB1C7D37AA6}" name="Cell model"/>
  </tableColumns>
  <tableStyleInfo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B057A8DE-EB1D-40D7-BB7D-792833A95A13}" name="Table13" displayName="Table13" ref="B5:P248" totalsRowShown="0" headerRowDxfId="7">
  <autoFilter ref="B5:P248" xr:uid="{B057A8DE-EB1D-40D7-BB7D-792833A95A13}"/>
  <sortState xmlns:xlrd2="http://schemas.microsoft.com/office/spreadsheetml/2017/richdata2" ref="B6:P248">
    <sortCondition ref="P5:P248"/>
  </sortState>
  <tableColumns count="15">
    <tableColumn id="2" xr3:uid="{5B4A22B0-52A9-405D-8650-DB93BDB64C0E}" name="Compounds" dataDxfId="6"/>
    <tableColumn id="3" xr3:uid="{CC9C6754-FEEB-4F92-8197-1705A73450F7}" name="Epidemiology" dataDxfId="5"/>
    <tableColumn id="4" xr3:uid="{61E71F85-2712-49A8-9E12-31FF9BF25008}" name="In Vivo"/>
    <tableColumn id="5" xr3:uid="{4F818A42-484D-4502-B5A0-4F963DE3FCAB}" name="Human score" dataDxfId="4">
      <calculatedColumnFormula>IF(ISNUMBER(SEARCH("negative", Table13[[#This Row],[Epidemiology]])), -1,
 IF(ISNUMBER(SEARCH("none", Table13[[#This Row],[Epidemiology]])), "N.S.",
 IF(ISNUMBER(SEARCH("Limited positive association", Table13[[#This Row],[Epidemiology]])), 1,
 IF(ISNUMBER(SEARCH("strong", Table13[[#This Row],[Epidemiology]])), 2, IF(ISNUMBER(SEARCH("evidence", Table13[[#This Row],[Epidemiology]])), 0, "")))))</calculatedColumnFormula>
    </tableColumn>
    <tableColumn id="6" xr3:uid="{4BBE898C-B4C7-4052-9098-8A47D8B0000A}" name="Animal score" dataDxfId="3">
      <calculatedColumnFormula>IF(ISNUMBER(SEARCH("negative", Table13[[#This Row],[In Vivo]])), -1,
 IF(ISNUMBER(SEARCH("none", Table13[[#This Row],[In Vivo]])), "N.S.",
 IF(ISNUMBER(SEARCH("Limited positive association", Table13[[#This Row],[In Vivo]])), 1,
 IF(ISNUMBER(SEARCH("strong", Table13[[#This Row],[In Vivo]])), 2, IF(ISNUMBER(SEARCH("evidence", Table13[[#This Row],[In Vivo]])), 0, "")))))</calculatedColumnFormula>
    </tableColumn>
    <tableColumn id="7" xr3:uid="{8787D904-640F-4861-97B1-0D15E5F88F1A}" name="in vivo score"/>
    <tableColumn id="8" xr3:uid="{080D3A0F-B0BE-426D-9680-0FB5C500B1EC}" name="in vivo ranking " dataDxfId="2">
      <calculatedColumnFormula>_xlfn.RANK.EQ(G6, $G$6:$G$248, 0)</calculatedColumnFormula>
    </tableColumn>
    <tableColumn id="14" xr3:uid="{56A31619-675C-408E-AEC2-65B059ED3D28}" name="human primary" dataDxfId="1"/>
    <tableColumn id="20" xr3:uid="{D4F75AC9-11F2-42C1-A1C6-04BC98036AE2}" name="other human"/>
    <tableColumn id="13" xr3:uid="{A9DB6FF7-DAB6-479E-87DE-A7EDC87A872E}" name="3T3-L1"/>
    <tableColumn id="9" xr3:uid="{394FAAF5-2E21-4D9D-AE45-D555683EDFEC}" name="animal primary"/>
    <tableColumn id="1" xr3:uid="{15BBE206-C202-412E-8042-C3E250038FC1}" name="other animal"/>
    <tableColumn id="10" xr3:uid="{F04BDC7E-0540-4E43-A9FA-DDDDA4A8779B}" name="in vitro score"/>
    <tableColumn id="11" xr3:uid="{EF23A13A-E4CA-43DC-A646-E9381B25C165}" name="In vitro Ranking" dataDxfId="0">
      <calculatedColumnFormula>_xlfn.RANK.EQ(N6, $N$5:$N$247, 0)</calculatedColumnFormula>
    </tableColumn>
    <tableColumn id="12" xr3:uid="{C34A494C-2F02-476B-AD09-20DAFC580222}" name="Ranking">
      <calculatedColumnFormula>SUM(O6,H6)</calculatedColumnFormula>
    </tableColumn>
  </tableColumns>
  <tableStyleInfo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table" Target="../tables/table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0FD7FB-FC38-48D1-8FC2-FD98087407E2}">
  <dimension ref="A1:M426"/>
  <sheetViews>
    <sheetView zoomScale="80" zoomScaleNormal="80" workbookViewId="0"/>
  </sheetViews>
  <sheetFormatPr defaultRowHeight="15"/>
  <cols>
    <col min="1" max="1" width="22.7109375" customWidth="1"/>
    <col min="2" max="2" width="44.140625" customWidth="1"/>
    <col min="3" max="3" width="41.140625" customWidth="1"/>
    <col min="6" max="6" width="3.85546875" bestFit="1" customWidth="1"/>
    <col min="7" max="7" width="45.28515625" customWidth="1"/>
    <col min="9" max="9" width="46.85546875" bestFit="1" customWidth="1"/>
    <col min="10" max="10" width="44.5703125" bestFit="1" customWidth="1"/>
    <col min="12" max="12" width="43" bestFit="1" customWidth="1"/>
    <col min="13" max="13" width="41.140625" customWidth="1"/>
    <col min="14" max="14" width="10.5703125" bestFit="1" customWidth="1"/>
  </cols>
  <sheetData>
    <row r="1" spans="1:13" ht="18.75">
      <c r="A1" s="1" t="s">
        <v>0</v>
      </c>
    </row>
    <row r="4" spans="1:13">
      <c r="A4" s="19" t="s">
        <v>1</v>
      </c>
      <c r="B4" s="19"/>
      <c r="C4" s="19"/>
      <c r="F4" s="19" t="s">
        <v>2</v>
      </c>
      <c r="G4" s="19"/>
    </row>
    <row r="5" spans="1:13">
      <c r="A5" s="2" t="s">
        <v>3</v>
      </c>
      <c r="B5" s="2" t="s">
        <v>4</v>
      </c>
      <c r="C5" s="2" t="s">
        <v>5</v>
      </c>
      <c r="F5" t="s">
        <v>6</v>
      </c>
      <c r="G5" t="s">
        <v>7</v>
      </c>
      <c r="I5" s="7" t="s">
        <v>8</v>
      </c>
      <c r="J5" s="7" t="s">
        <v>9</v>
      </c>
      <c r="L5" s="7" t="s">
        <v>10</v>
      </c>
      <c r="M5" s="7" t="s">
        <v>11</v>
      </c>
    </row>
    <row r="6" spans="1:13">
      <c r="A6" t="s">
        <v>12</v>
      </c>
      <c r="B6" t="s">
        <v>13</v>
      </c>
      <c r="C6" t="s">
        <v>14</v>
      </c>
      <c r="F6">
        <v>1</v>
      </c>
      <c r="G6" t="s">
        <v>15</v>
      </c>
      <c r="I6" t="s">
        <v>16</v>
      </c>
      <c r="J6" t="s">
        <v>17</v>
      </c>
      <c r="L6" t="s">
        <v>18</v>
      </c>
      <c r="M6" t="s">
        <v>19</v>
      </c>
    </row>
    <row r="7" spans="1:13">
      <c r="A7" t="s">
        <v>20</v>
      </c>
      <c r="B7" t="s">
        <v>21</v>
      </c>
      <c r="C7" t="s">
        <v>22</v>
      </c>
      <c r="F7">
        <v>2</v>
      </c>
      <c r="G7" t="s">
        <v>23</v>
      </c>
      <c r="I7" t="s">
        <v>24</v>
      </c>
      <c r="J7" t="s">
        <v>25</v>
      </c>
      <c r="L7" t="s">
        <v>26</v>
      </c>
      <c r="M7" t="s">
        <v>27</v>
      </c>
    </row>
    <row r="8" spans="1:13">
      <c r="A8" t="s">
        <v>28</v>
      </c>
      <c r="B8" t="s">
        <v>29</v>
      </c>
      <c r="C8" t="s">
        <v>22</v>
      </c>
      <c r="F8">
        <v>3</v>
      </c>
      <c r="G8" t="s">
        <v>30</v>
      </c>
      <c r="I8" t="s">
        <v>31</v>
      </c>
      <c r="J8" t="s">
        <v>32</v>
      </c>
      <c r="L8" t="s">
        <v>33</v>
      </c>
      <c r="M8" t="s">
        <v>34</v>
      </c>
    </row>
    <row r="9" spans="1:13">
      <c r="A9" t="s">
        <v>35</v>
      </c>
      <c r="B9" t="s">
        <v>29</v>
      </c>
      <c r="C9" t="s">
        <v>22</v>
      </c>
      <c r="F9">
        <v>4</v>
      </c>
      <c r="G9" t="s">
        <v>36</v>
      </c>
      <c r="I9" t="s">
        <v>37</v>
      </c>
      <c r="J9" t="s">
        <v>38</v>
      </c>
      <c r="L9" t="s">
        <v>39</v>
      </c>
      <c r="M9" t="s">
        <v>40</v>
      </c>
    </row>
    <row r="10" spans="1:13">
      <c r="A10" t="s">
        <v>41</v>
      </c>
      <c r="B10" t="s">
        <v>29</v>
      </c>
      <c r="C10" t="s">
        <v>22</v>
      </c>
      <c r="F10">
        <v>5</v>
      </c>
      <c r="G10" t="s">
        <v>42</v>
      </c>
      <c r="I10" t="s">
        <v>43</v>
      </c>
      <c r="J10" t="s">
        <v>38</v>
      </c>
      <c r="L10" t="s">
        <v>44</v>
      </c>
      <c r="M10" t="s">
        <v>45</v>
      </c>
    </row>
    <row r="11" spans="1:13">
      <c r="A11" t="s">
        <v>46</v>
      </c>
      <c r="B11" t="s">
        <v>29</v>
      </c>
      <c r="C11" t="s">
        <v>22</v>
      </c>
      <c r="F11">
        <v>6</v>
      </c>
      <c r="G11" t="s">
        <v>47</v>
      </c>
      <c r="I11" t="s">
        <v>48</v>
      </c>
      <c r="J11" t="s">
        <v>49</v>
      </c>
      <c r="L11" t="s">
        <v>50</v>
      </c>
      <c r="M11" t="s">
        <v>51</v>
      </c>
    </row>
    <row r="12" spans="1:13">
      <c r="A12" t="s">
        <v>52</v>
      </c>
      <c r="B12" t="s">
        <v>29</v>
      </c>
      <c r="C12" t="s">
        <v>22</v>
      </c>
      <c r="F12">
        <v>7</v>
      </c>
      <c r="G12" t="s">
        <v>53</v>
      </c>
      <c r="I12" t="s">
        <v>54</v>
      </c>
      <c r="J12" t="s">
        <v>55</v>
      </c>
    </row>
    <row r="13" spans="1:13">
      <c r="A13" t="s">
        <v>56</v>
      </c>
      <c r="B13" t="s">
        <v>29</v>
      </c>
      <c r="C13" t="s">
        <v>22</v>
      </c>
      <c r="F13">
        <v>8</v>
      </c>
      <c r="G13" t="s">
        <v>57</v>
      </c>
      <c r="I13" t="s">
        <v>58</v>
      </c>
      <c r="J13" t="s">
        <v>59</v>
      </c>
    </row>
    <row r="14" spans="1:13">
      <c r="A14" t="s">
        <v>60</v>
      </c>
      <c r="B14" t="s">
        <v>61</v>
      </c>
      <c r="C14" t="s">
        <v>62</v>
      </c>
      <c r="F14">
        <v>9</v>
      </c>
      <c r="G14" t="s">
        <v>63</v>
      </c>
      <c r="I14" t="s">
        <v>64</v>
      </c>
      <c r="J14" t="s">
        <v>65</v>
      </c>
    </row>
    <row r="15" spans="1:13">
      <c r="A15" t="s">
        <v>66</v>
      </c>
      <c r="B15" t="s">
        <v>61</v>
      </c>
      <c r="C15" t="s">
        <v>22</v>
      </c>
      <c r="F15">
        <v>10</v>
      </c>
      <c r="G15" t="s">
        <v>67</v>
      </c>
      <c r="I15" t="s">
        <v>68</v>
      </c>
      <c r="J15" t="s">
        <v>69</v>
      </c>
    </row>
    <row r="16" spans="1:13">
      <c r="A16" t="s">
        <v>70</v>
      </c>
      <c r="B16" t="s">
        <v>71</v>
      </c>
      <c r="C16" t="s">
        <v>72</v>
      </c>
      <c r="F16">
        <v>11</v>
      </c>
      <c r="G16" t="s">
        <v>73</v>
      </c>
      <c r="I16" t="s">
        <v>74</v>
      </c>
      <c r="J16" t="s">
        <v>75</v>
      </c>
    </row>
    <row r="17" spans="1:10">
      <c r="A17" t="s">
        <v>46</v>
      </c>
      <c r="B17" t="s">
        <v>71</v>
      </c>
      <c r="C17" t="s">
        <v>22</v>
      </c>
      <c r="F17">
        <v>12</v>
      </c>
      <c r="G17" t="s">
        <v>76</v>
      </c>
      <c r="I17" t="s">
        <v>77</v>
      </c>
      <c r="J17" t="s">
        <v>78</v>
      </c>
    </row>
    <row r="18" spans="1:10">
      <c r="A18" t="s">
        <v>79</v>
      </c>
      <c r="B18" t="s">
        <v>80</v>
      </c>
      <c r="C18" t="s">
        <v>81</v>
      </c>
      <c r="F18">
        <v>13</v>
      </c>
      <c r="G18" t="s">
        <v>29</v>
      </c>
      <c r="I18" t="s">
        <v>82</v>
      </c>
      <c r="J18" t="s">
        <v>83</v>
      </c>
    </row>
    <row r="19" spans="1:10">
      <c r="A19" t="s">
        <v>84</v>
      </c>
      <c r="B19" t="s">
        <v>85</v>
      </c>
      <c r="C19" t="s">
        <v>86</v>
      </c>
      <c r="F19">
        <v>14</v>
      </c>
      <c r="G19" t="s">
        <v>87</v>
      </c>
      <c r="I19" t="s">
        <v>88</v>
      </c>
      <c r="J19" t="s">
        <v>83</v>
      </c>
    </row>
    <row r="20" spans="1:10">
      <c r="A20" t="s">
        <v>89</v>
      </c>
      <c r="B20" t="s">
        <v>90</v>
      </c>
      <c r="C20" t="s">
        <v>91</v>
      </c>
      <c r="F20">
        <v>15</v>
      </c>
      <c r="G20" t="s">
        <v>92</v>
      </c>
      <c r="I20" t="s">
        <v>93</v>
      </c>
      <c r="J20" t="s">
        <v>83</v>
      </c>
    </row>
    <row r="21" spans="1:10">
      <c r="A21" t="s">
        <v>94</v>
      </c>
      <c r="B21" t="s">
        <v>95</v>
      </c>
      <c r="C21" t="s">
        <v>96</v>
      </c>
      <c r="F21">
        <v>16</v>
      </c>
      <c r="G21" t="s">
        <v>97</v>
      </c>
      <c r="I21" t="s">
        <v>98</v>
      </c>
      <c r="J21" t="s">
        <v>99</v>
      </c>
    </row>
    <row r="22" spans="1:10">
      <c r="A22" t="s">
        <v>100</v>
      </c>
      <c r="B22" t="s">
        <v>101</v>
      </c>
      <c r="C22" t="s">
        <v>22</v>
      </c>
      <c r="F22">
        <v>17</v>
      </c>
      <c r="G22" t="s">
        <v>102</v>
      </c>
    </row>
    <row r="23" spans="1:10">
      <c r="A23" t="s">
        <v>103</v>
      </c>
      <c r="B23" t="s">
        <v>104</v>
      </c>
      <c r="C23" t="s">
        <v>22</v>
      </c>
      <c r="F23">
        <v>18</v>
      </c>
      <c r="G23" t="s">
        <v>105</v>
      </c>
    </row>
    <row r="24" spans="1:10">
      <c r="A24" t="s">
        <v>106</v>
      </c>
      <c r="B24" t="s">
        <v>107</v>
      </c>
      <c r="C24" t="s">
        <v>22</v>
      </c>
      <c r="F24">
        <v>19</v>
      </c>
      <c r="G24" t="s">
        <v>108</v>
      </c>
    </row>
    <row r="25" spans="1:10">
      <c r="A25" t="s">
        <v>109</v>
      </c>
      <c r="B25" t="s">
        <v>110</v>
      </c>
      <c r="C25" t="s">
        <v>22</v>
      </c>
      <c r="F25">
        <v>20</v>
      </c>
      <c r="G25" t="s">
        <v>111</v>
      </c>
    </row>
    <row r="26" spans="1:10">
      <c r="A26" t="s">
        <v>112</v>
      </c>
      <c r="B26" t="s">
        <v>113</v>
      </c>
      <c r="C26" t="s">
        <v>22</v>
      </c>
      <c r="F26">
        <v>21</v>
      </c>
      <c r="G26" t="s">
        <v>114</v>
      </c>
    </row>
    <row r="27" spans="1:10">
      <c r="A27" t="s">
        <v>115</v>
      </c>
      <c r="B27" t="s">
        <v>116</v>
      </c>
      <c r="C27" t="s">
        <v>22</v>
      </c>
      <c r="F27">
        <v>22</v>
      </c>
      <c r="G27" t="s">
        <v>117</v>
      </c>
    </row>
    <row r="28" spans="1:10">
      <c r="A28" t="s">
        <v>118</v>
      </c>
      <c r="B28" t="s">
        <v>119</v>
      </c>
      <c r="C28" t="s">
        <v>22</v>
      </c>
      <c r="F28">
        <v>23</v>
      </c>
      <c r="G28" t="s">
        <v>120</v>
      </c>
    </row>
    <row r="29" spans="1:10">
      <c r="A29" t="s">
        <v>121</v>
      </c>
      <c r="B29" t="s">
        <v>122</v>
      </c>
      <c r="C29" t="s">
        <v>22</v>
      </c>
      <c r="F29">
        <v>24</v>
      </c>
      <c r="G29" t="s">
        <v>123</v>
      </c>
    </row>
    <row r="30" spans="1:10">
      <c r="A30" t="s">
        <v>124</v>
      </c>
      <c r="B30" t="s">
        <v>125</v>
      </c>
      <c r="C30" t="s">
        <v>22</v>
      </c>
      <c r="F30">
        <v>25</v>
      </c>
      <c r="G30" t="s">
        <v>61</v>
      </c>
    </row>
    <row r="31" spans="1:10">
      <c r="A31" t="s">
        <v>126</v>
      </c>
      <c r="B31" t="s">
        <v>127</v>
      </c>
      <c r="C31" t="s">
        <v>22</v>
      </c>
      <c r="F31">
        <v>26</v>
      </c>
      <c r="G31" t="s">
        <v>128</v>
      </c>
    </row>
    <row r="32" spans="1:10">
      <c r="A32" t="s">
        <v>129</v>
      </c>
      <c r="B32" t="s">
        <v>127</v>
      </c>
      <c r="C32" t="s">
        <v>130</v>
      </c>
      <c r="F32">
        <v>27</v>
      </c>
      <c r="G32" t="s">
        <v>18</v>
      </c>
    </row>
    <row r="33" spans="1:7">
      <c r="A33" t="s">
        <v>20</v>
      </c>
      <c r="B33" t="s">
        <v>131</v>
      </c>
      <c r="C33" t="s">
        <v>22</v>
      </c>
      <c r="F33">
        <v>28</v>
      </c>
      <c r="G33" t="s">
        <v>132</v>
      </c>
    </row>
    <row r="34" spans="1:7">
      <c r="A34" t="s">
        <v>20</v>
      </c>
      <c r="B34" t="s">
        <v>133</v>
      </c>
      <c r="C34" t="s">
        <v>22</v>
      </c>
      <c r="F34">
        <v>29</v>
      </c>
      <c r="G34" t="s">
        <v>134</v>
      </c>
    </row>
    <row r="35" spans="1:7">
      <c r="A35" t="s">
        <v>135</v>
      </c>
      <c r="B35" t="s">
        <v>136</v>
      </c>
      <c r="C35" t="s">
        <v>22</v>
      </c>
      <c r="F35">
        <v>30</v>
      </c>
      <c r="G35" t="s">
        <v>137</v>
      </c>
    </row>
    <row r="36" spans="1:7">
      <c r="A36" t="s">
        <v>138</v>
      </c>
      <c r="B36" t="s">
        <v>139</v>
      </c>
      <c r="C36" t="s">
        <v>140</v>
      </c>
      <c r="F36">
        <v>31</v>
      </c>
      <c r="G36" t="s">
        <v>141</v>
      </c>
    </row>
    <row r="37" spans="1:7">
      <c r="A37" t="s">
        <v>142</v>
      </c>
      <c r="B37" t="s">
        <v>143</v>
      </c>
      <c r="C37" t="s">
        <v>144</v>
      </c>
      <c r="F37">
        <v>32</v>
      </c>
      <c r="G37" t="s">
        <v>26</v>
      </c>
    </row>
    <row r="38" spans="1:7">
      <c r="A38" t="s">
        <v>145</v>
      </c>
      <c r="B38" t="s">
        <v>37</v>
      </c>
      <c r="C38" t="s">
        <v>22</v>
      </c>
      <c r="F38">
        <v>33</v>
      </c>
      <c r="G38" t="s">
        <v>146</v>
      </c>
    </row>
    <row r="39" spans="1:7">
      <c r="A39" t="s">
        <v>145</v>
      </c>
      <c r="B39" t="s">
        <v>147</v>
      </c>
      <c r="C39" t="s">
        <v>22</v>
      </c>
      <c r="F39">
        <v>34</v>
      </c>
      <c r="G39" t="s">
        <v>148</v>
      </c>
    </row>
    <row r="40" spans="1:7">
      <c r="A40" t="s">
        <v>79</v>
      </c>
      <c r="B40" t="s">
        <v>149</v>
      </c>
      <c r="C40" t="s">
        <v>150</v>
      </c>
      <c r="F40">
        <v>35</v>
      </c>
      <c r="G40" t="s">
        <v>151</v>
      </c>
    </row>
    <row r="41" spans="1:7">
      <c r="A41" t="s">
        <v>94</v>
      </c>
      <c r="B41" t="s">
        <v>88</v>
      </c>
      <c r="C41" t="s">
        <v>96</v>
      </c>
      <c r="F41">
        <v>36</v>
      </c>
      <c r="G41" t="s">
        <v>152</v>
      </c>
    </row>
    <row r="42" spans="1:7">
      <c r="A42" t="s">
        <v>153</v>
      </c>
      <c r="B42" t="s">
        <v>154</v>
      </c>
      <c r="C42" t="s">
        <v>22</v>
      </c>
      <c r="F42">
        <v>37</v>
      </c>
      <c r="G42" t="s">
        <v>127</v>
      </c>
    </row>
    <row r="43" spans="1:7">
      <c r="A43" t="s">
        <v>155</v>
      </c>
      <c r="B43" t="s">
        <v>156</v>
      </c>
      <c r="C43" t="s">
        <v>157</v>
      </c>
      <c r="F43">
        <v>38</v>
      </c>
      <c r="G43" t="s">
        <v>158</v>
      </c>
    </row>
    <row r="44" spans="1:7">
      <c r="A44" t="s">
        <v>159</v>
      </c>
      <c r="B44" t="s">
        <v>160</v>
      </c>
      <c r="C44" t="s">
        <v>161</v>
      </c>
      <c r="F44">
        <v>39</v>
      </c>
      <c r="G44" t="s">
        <v>162</v>
      </c>
    </row>
    <row r="45" spans="1:7">
      <c r="A45" t="s">
        <v>163</v>
      </c>
      <c r="B45" t="s">
        <v>164</v>
      </c>
      <c r="C45" t="s">
        <v>22</v>
      </c>
      <c r="F45">
        <v>40</v>
      </c>
      <c r="G45" t="s">
        <v>165</v>
      </c>
    </row>
    <row r="46" spans="1:7">
      <c r="A46" t="s">
        <v>166</v>
      </c>
      <c r="B46" t="s">
        <v>128</v>
      </c>
      <c r="C46" t="s">
        <v>22</v>
      </c>
      <c r="F46">
        <v>41</v>
      </c>
      <c r="G46" t="s">
        <v>167</v>
      </c>
    </row>
    <row r="47" spans="1:7">
      <c r="A47" t="s">
        <v>168</v>
      </c>
      <c r="B47" t="s">
        <v>128</v>
      </c>
      <c r="C47" t="s">
        <v>22</v>
      </c>
      <c r="F47">
        <v>42</v>
      </c>
      <c r="G47" t="s">
        <v>169</v>
      </c>
    </row>
    <row r="48" spans="1:7">
      <c r="A48" t="s">
        <v>170</v>
      </c>
      <c r="B48" t="s">
        <v>128</v>
      </c>
      <c r="C48" t="s">
        <v>22</v>
      </c>
      <c r="F48">
        <v>43</v>
      </c>
      <c r="G48" t="s">
        <v>171</v>
      </c>
    </row>
    <row r="49" spans="1:7">
      <c r="A49" t="s">
        <v>172</v>
      </c>
      <c r="B49" t="s">
        <v>128</v>
      </c>
      <c r="C49" t="s">
        <v>173</v>
      </c>
      <c r="F49">
        <v>44</v>
      </c>
      <c r="G49" t="s">
        <v>174</v>
      </c>
    </row>
    <row r="50" spans="1:7">
      <c r="A50" t="s">
        <v>175</v>
      </c>
      <c r="B50" t="s">
        <v>176</v>
      </c>
      <c r="C50" t="s">
        <v>177</v>
      </c>
      <c r="F50">
        <v>45</v>
      </c>
      <c r="G50" t="s">
        <v>178</v>
      </c>
    </row>
    <row r="51" spans="1:7">
      <c r="A51" t="s">
        <v>179</v>
      </c>
      <c r="B51" t="s">
        <v>180</v>
      </c>
      <c r="C51" t="s">
        <v>177</v>
      </c>
      <c r="F51">
        <v>46</v>
      </c>
      <c r="G51" t="s">
        <v>181</v>
      </c>
    </row>
    <row r="52" spans="1:7">
      <c r="A52" t="s">
        <v>179</v>
      </c>
      <c r="B52" t="s">
        <v>182</v>
      </c>
      <c r="C52" t="s">
        <v>177</v>
      </c>
      <c r="F52">
        <v>47</v>
      </c>
      <c r="G52" t="s">
        <v>183</v>
      </c>
    </row>
    <row r="53" spans="1:7">
      <c r="A53" t="s">
        <v>184</v>
      </c>
      <c r="B53" t="s">
        <v>18</v>
      </c>
      <c r="C53" t="s">
        <v>185</v>
      </c>
      <c r="F53">
        <v>48</v>
      </c>
      <c r="G53" t="s">
        <v>186</v>
      </c>
    </row>
    <row r="54" spans="1:7">
      <c r="A54" t="s">
        <v>187</v>
      </c>
      <c r="B54" t="s">
        <v>18</v>
      </c>
      <c r="C54" t="s">
        <v>22</v>
      </c>
      <c r="F54">
        <v>49</v>
      </c>
      <c r="G54" t="s">
        <v>188</v>
      </c>
    </row>
    <row r="55" spans="1:7">
      <c r="A55" t="s">
        <v>189</v>
      </c>
      <c r="B55" t="s">
        <v>18</v>
      </c>
      <c r="C55" t="s">
        <v>161</v>
      </c>
      <c r="F55">
        <v>50</v>
      </c>
      <c r="G55" t="s">
        <v>190</v>
      </c>
    </row>
    <row r="56" spans="1:7">
      <c r="A56" t="s">
        <v>191</v>
      </c>
      <c r="B56" t="s">
        <v>192</v>
      </c>
      <c r="C56" t="s">
        <v>193</v>
      </c>
      <c r="F56">
        <v>51</v>
      </c>
      <c r="G56" t="s">
        <v>194</v>
      </c>
    </row>
    <row r="57" spans="1:7">
      <c r="A57" t="s">
        <v>195</v>
      </c>
      <c r="B57" t="s">
        <v>158</v>
      </c>
      <c r="C57" t="s">
        <v>196</v>
      </c>
      <c r="F57">
        <v>52</v>
      </c>
      <c r="G57" t="s">
        <v>197</v>
      </c>
    </row>
    <row r="58" spans="1:7">
      <c r="A58" t="s">
        <v>198</v>
      </c>
      <c r="B58" t="s">
        <v>199</v>
      </c>
      <c r="C58" t="s">
        <v>200</v>
      </c>
      <c r="F58">
        <v>53</v>
      </c>
      <c r="G58" t="s">
        <v>201</v>
      </c>
    </row>
    <row r="59" spans="1:7">
      <c r="A59" t="s">
        <v>202</v>
      </c>
      <c r="B59" t="s">
        <v>162</v>
      </c>
      <c r="C59" t="s">
        <v>22</v>
      </c>
      <c r="F59">
        <v>54</v>
      </c>
      <c r="G59" t="s">
        <v>203</v>
      </c>
    </row>
    <row r="60" spans="1:7">
      <c r="A60" t="s">
        <v>204</v>
      </c>
      <c r="B60" t="s">
        <v>162</v>
      </c>
      <c r="C60" t="s">
        <v>205</v>
      </c>
      <c r="F60">
        <v>55</v>
      </c>
      <c r="G60" t="s">
        <v>206</v>
      </c>
    </row>
    <row r="61" spans="1:7">
      <c r="A61" t="s">
        <v>207</v>
      </c>
      <c r="B61" t="s">
        <v>208</v>
      </c>
      <c r="C61" t="s">
        <v>209</v>
      </c>
      <c r="F61">
        <v>56</v>
      </c>
      <c r="G61" t="s">
        <v>13</v>
      </c>
    </row>
    <row r="62" spans="1:7">
      <c r="A62" t="s">
        <v>103</v>
      </c>
      <c r="B62" t="s">
        <v>210</v>
      </c>
      <c r="C62" t="s">
        <v>22</v>
      </c>
      <c r="F62">
        <v>57</v>
      </c>
      <c r="G62" t="s">
        <v>71</v>
      </c>
    </row>
    <row r="63" spans="1:7">
      <c r="A63" t="s">
        <v>211</v>
      </c>
      <c r="B63" t="s">
        <v>15</v>
      </c>
      <c r="C63" t="s">
        <v>212</v>
      </c>
      <c r="F63">
        <v>58</v>
      </c>
      <c r="G63" t="s">
        <v>80</v>
      </c>
    </row>
    <row r="64" spans="1:7">
      <c r="A64" t="s">
        <v>213</v>
      </c>
      <c r="B64" t="s">
        <v>15</v>
      </c>
      <c r="C64" t="s">
        <v>214</v>
      </c>
      <c r="F64">
        <v>59</v>
      </c>
      <c r="G64" t="s">
        <v>85</v>
      </c>
    </row>
    <row r="65" spans="1:7">
      <c r="A65" t="s">
        <v>215</v>
      </c>
      <c r="B65" t="s">
        <v>15</v>
      </c>
      <c r="C65" t="s">
        <v>216</v>
      </c>
      <c r="F65">
        <v>60</v>
      </c>
      <c r="G65" t="s">
        <v>95</v>
      </c>
    </row>
    <row r="66" spans="1:7">
      <c r="A66" t="s">
        <v>89</v>
      </c>
      <c r="B66" t="s">
        <v>15</v>
      </c>
      <c r="C66" t="s">
        <v>91</v>
      </c>
      <c r="F66">
        <v>61</v>
      </c>
      <c r="G66" t="s">
        <v>149</v>
      </c>
    </row>
    <row r="67" spans="1:7">
      <c r="A67" t="s">
        <v>217</v>
      </c>
      <c r="B67" t="s">
        <v>15</v>
      </c>
      <c r="C67" t="s">
        <v>218</v>
      </c>
      <c r="F67">
        <v>62</v>
      </c>
      <c r="G67" t="s">
        <v>88</v>
      </c>
    </row>
    <row r="68" spans="1:7">
      <c r="A68" t="s">
        <v>219</v>
      </c>
      <c r="B68" t="s">
        <v>15</v>
      </c>
      <c r="C68" t="s">
        <v>22</v>
      </c>
      <c r="F68">
        <v>63</v>
      </c>
      <c r="G68" t="s">
        <v>156</v>
      </c>
    </row>
    <row r="69" spans="1:7">
      <c r="A69" t="s">
        <v>70</v>
      </c>
      <c r="B69" t="s">
        <v>15</v>
      </c>
      <c r="C69" t="s">
        <v>72</v>
      </c>
      <c r="F69">
        <v>64</v>
      </c>
      <c r="G69" t="s">
        <v>160</v>
      </c>
    </row>
    <row r="70" spans="1:7">
      <c r="A70" t="s">
        <v>220</v>
      </c>
      <c r="B70" t="s">
        <v>15</v>
      </c>
      <c r="C70" t="s">
        <v>221</v>
      </c>
      <c r="F70">
        <v>65</v>
      </c>
      <c r="G70" t="s">
        <v>176</v>
      </c>
    </row>
    <row r="71" spans="1:7">
      <c r="A71" t="s">
        <v>222</v>
      </c>
      <c r="B71" t="s">
        <v>15</v>
      </c>
      <c r="C71" t="s">
        <v>22</v>
      </c>
      <c r="F71">
        <v>66</v>
      </c>
      <c r="G71" t="s">
        <v>180</v>
      </c>
    </row>
    <row r="72" spans="1:7">
      <c r="A72" t="s">
        <v>223</v>
      </c>
      <c r="B72" t="s">
        <v>15</v>
      </c>
      <c r="C72" t="s">
        <v>224</v>
      </c>
      <c r="F72">
        <v>67</v>
      </c>
      <c r="G72" t="s">
        <v>182</v>
      </c>
    </row>
    <row r="73" spans="1:7">
      <c r="A73" t="s">
        <v>225</v>
      </c>
      <c r="B73" t="s">
        <v>15</v>
      </c>
      <c r="C73" t="s">
        <v>226</v>
      </c>
      <c r="F73">
        <v>68</v>
      </c>
      <c r="G73" t="s">
        <v>227</v>
      </c>
    </row>
    <row r="74" spans="1:7">
      <c r="A74" t="s">
        <v>228</v>
      </c>
      <c r="B74" t="s">
        <v>15</v>
      </c>
      <c r="C74" t="s">
        <v>229</v>
      </c>
      <c r="F74">
        <v>69</v>
      </c>
      <c r="G74" t="s">
        <v>230</v>
      </c>
    </row>
    <row r="75" spans="1:7">
      <c r="A75" t="s">
        <v>231</v>
      </c>
      <c r="B75" t="s">
        <v>15</v>
      </c>
      <c r="C75" t="s">
        <v>232</v>
      </c>
      <c r="F75">
        <v>70</v>
      </c>
      <c r="G75" t="s">
        <v>233</v>
      </c>
    </row>
    <row r="76" spans="1:7">
      <c r="A76" t="s">
        <v>234</v>
      </c>
      <c r="B76" t="s">
        <v>15</v>
      </c>
      <c r="C76" t="s">
        <v>235</v>
      </c>
      <c r="F76">
        <v>71</v>
      </c>
      <c r="G76" t="s">
        <v>16</v>
      </c>
    </row>
    <row r="77" spans="1:7">
      <c r="A77" t="s">
        <v>46</v>
      </c>
      <c r="B77" t="s">
        <v>15</v>
      </c>
      <c r="C77" t="s">
        <v>22</v>
      </c>
      <c r="F77">
        <v>72</v>
      </c>
      <c r="G77" t="s">
        <v>236</v>
      </c>
    </row>
    <row r="78" spans="1:7">
      <c r="A78" t="s">
        <v>187</v>
      </c>
      <c r="B78" t="s">
        <v>15</v>
      </c>
      <c r="C78" t="s">
        <v>22</v>
      </c>
      <c r="F78">
        <v>73</v>
      </c>
      <c r="G78" t="s">
        <v>237</v>
      </c>
    </row>
    <row r="79" spans="1:7">
      <c r="A79" t="s">
        <v>238</v>
      </c>
      <c r="B79" t="s">
        <v>15</v>
      </c>
      <c r="C79" t="s">
        <v>22</v>
      </c>
      <c r="F79">
        <v>74</v>
      </c>
      <c r="G79" t="s">
        <v>239</v>
      </c>
    </row>
    <row r="80" spans="1:7">
      <c r="A80" t="s">
        <v>240</v>
      </c>
      <c r="B80" t="s">
        <v>15</v>
      </c>
      <c r="C80" t="s">
        <v>241</v>
      </c>
      <c r="F80">
        <v>75</v>
      </c>
      <c r="G80" t="s">
        <v>242</v>
      </c>
    </row>
    <row r="81" spans="1:7">
      <c r="A81" t="s">
        <v>243</v>
      </c>
      <c r="B81" t="s">
        <v>15</v>
      </c>
      <c r="C81" t="s">
        <v>244</v>
      </c>
      <c r="F81">
        <v>76</v>
      </c>
      <c r="G81" t="s">
        <v>245</v>
      </c>
    </row>
    <row r="82" spans="1:7">
      <c r="A82" t="s">
        <v>207</v>
      </c>
      <c r="B82" t="s">
        <v>15</v>
      </c>
      <c r="C82" t="s">
        <v>209</v>
      </c>
      <c r="F82">
        <v>77</v>
      </c>
      <c r="G82" t="s">
        <v>246</v>
      </c>
    </row>
    <row r="83" spans="1:7">
      <c r="A83" t="s">
        <v>247</v>
      </c>
      <c r="B83" t="s">
        <v>15</v>
      </c>
      <c r="C83" t="s">
        <v>248</v>
      </c>
      <c r="F83">
        <v>78</v>
      </c>
      <c r="G83" t="s">
        <v>249</v>
      </c>
    </row>
    <row r="84" spans="1:7">
      <c r="A84" t="s">
        <v>250</v>
      </c>
      <c r="B84" t="s">
        <v>15</v>
      </c>
      <c r="C84" t="s">
        <v>22</v>
      </c>
      <c r="F84">
        <v>79</v>
      </c>
      <c r="G84" t="s">
        <v>251</v>
      </c>
    </row>
    <row r="85" spans="1:7">
      <c r="A85" t="s">
        <v>252</v>
      </c>
      <c r="B85" t="s">
        <v>15</v>
      </c>
      <c r="C85" t="s">
        <v>22</v>
      </c>
      <c r="F85">
        <v>80</v>
      </c>
      <c r="G85" t="s">
        <v>253</v>
      </c>
    </row>
    <row r="86" spans="1:7">
      <c r="A86" t="s">
        <v>247</v>
      </c>
      <c r="B86" t="s">
        <v>132</v>
      </c>
      <c r="C86" t="s">
        <v>248</v>
      </c>
      <c r="F86">
        <v>81</v>
      </c>
      <c r="G86" t="s">
        <v>254</v>
      </c>
    </row>
    <row r="87" spans="1:7">
      <c r="A87" t="s">
        <v>255</v>
      </c>
      <c r="B87" t="s">
        <v>134</v>
      </c>
      <c r="C87" t="s">
        <v>256</v>
      </c>
      <c r="F87">
        <v>82</v>
      </c>
      <c r="G87" t="s">
        <v>257</v>
      </c>
    </row>
    <row r="88" spans="1:7">
      <c r="A88" t="s">
        <v>240</v>
      </c>
      <c r="B88" t="s">
        <v>134</v>
      </c>
      <c r="C88" t="s">
        <v>241</v>
      </c>
      <c r="F88">
        <v>83</v>
      </c>
      <c r="G88" t="s">
        <v>258</v>
      </c>
    </row>
    <row r="89" spans="1:7">
      <c r="A89" t="s">
        <v>240</v>
      </c>
      <c r="B89" t="s">
        <v>259</v>
      </c>
      <c r="C89" t="s">
        <v>241</v>
      </c>
      <c r="F89">
        <v>84</v>
      </c>
      <c r="G89" t="s">
        <v>260</v>
      </c>
    </row>
    <row r="90" spans="1:7">
      <c r="A90" t="s">
        <v>215</v>
      </c>
      <c r="B90" t="s">
        <v>67</v>
      </c>
      <c r="C90" t="s">
        <v>216</v>
      </c>
      <c r="F90">
        <v>85</v>
      </c>
      <c r="G90" t="s">
        <v>261</v>
      </c>
    </row>
    <row r="91" spans="1:7">
      <c r="A91" t="s">
        <v>262</v>
      </c>
      <c r="B91" t="s">
        <v>67</v>
      </c>
      <c r="C91" t="s">
        <v>193</v>
      </c>
      <c r="F91">
        <v>86</v>
      </c>
      <c r="G91" t="s">
        <v>263</v>
      </c>
    </row>
    <row r="92" spans="1:7">
      <c r="A92" t="s">
        <v>225</v>
      </c>
      <c r="B92" t="s">
        <v>67</v>
      </c>
      <c r="C92" t="s">
        <v>226</v>
      </c>
      <c r="F92">
        <v>87</v>
      </c>
      <c r="G92" t="s">
        <v>264</v>
      </c>
    </row>
    <row r="93" spans="1:7">
      <c r="A93" t="s">
        <v>265</v>
      </c>
      <c r="B93" t="s">
        <v>67</v>
      </c>
      <c r="C93" t="s">
        <v>266</v>
      </c>
      <c r="F93">
        <v>88</v>
      </c>
      <c r="G93" t="s">
        <v>24</v>
      </c>
    </row>
    <row r="94" spans="1:7">
      <c r="A94" t="s">
        <v>262</v>
      </c>
      <c r="B94" t="s">
        <v>267</v>
      </c>
      <c r="C94" t="s">
        <v>193</v>
      </c>
      <c r="F94">
        <v>89</v>
      </c>
      <c r="G94" t="s">
        <v>268</v>
      </c>
    </row>
    <row r="95" spans="1:7">
      <c r="A95" t="s">
        <v>269</v>
      </c>
      <c r="B95" t="s">
        <v>270</v>
      </c>
      <c r="C95" t="s">
        <v>22</v>
      </c>
      <c r="F95">
        <v>90</v>
      </c>
      <c r="G95" t="s">
        <v>271</v>
      </c>
    </row>
    <row r="96" spans="1:7">
      <c r="A96" t="s">
        <v>215</v>
      </c>
      <c r="B96" t="s">
        <v>165</v>
      </c>
      <c r="C96" t="s">
        <v>216</v>
      </c>
      <c r="F96">
        <v>91</v>
      </c>
      <c r="G96" t="s">
        <v>272</v>
      </c>
    </row>
    <row r="97" spans="1:7">
      <c r="A97" t="s">
        <v>115</v>
      </c>
      <c r="B97" t="s">
        <v>165</v>
      </c>
      <c r="C97" t="s">
        <v>193</v>
      </c>
      <c r="F97">
        <v>92</v>
      </c>
      <c r="G97" t="s">
        <v>273</v>
      </c>
    </row>
    <row r="98" spans="1:7">
      <c r="A98" t="s">
        <v>274</v>
      </c>
      <c r="B98" t="s">
        <v>275</v>
      </c>
      <c r="C98" t="s">
        <v>22</v>
      </c>
      <c r="F98">
        <v>93</v>
      </c>
      <c r="G98" t="s">
        <v>276</v>
      </c>
    </row>
    <row r="99" spans="1:7">
      <c r="A99" t="s">
        <v>115</v>
      </c>
      <c r="B99" t="s">
        <v>277</v>
      </c>
      <c r="C99" t="s">
        <v>193</v>
      </c>
      <c r="F99">
        <v>94</v>
      </c>
      <c r="G99" t="s">
        <v>278</v>
      </c>
    </row>
    <row r="100" spans="1:7">
      <c r="A100" t="s">
        <v>215</v>
      </c>
      <c r="B100" t="s">
        <v>57</v>
      </c>
      <c r="C100" t="s">
        <v>216</v>
      </c>
      <c r="F100">
        <v>95</v>
      </c>
      <c r="G100" t="s">
        <v>279</v>
      </c>
    </row>
    <row r="101" spans="1:7">
      <c r="A101" t="s">
        <v>115</v>
      </c>
      <c r="B101" t="s">
        <v>57</v>
      </c>
      <c r="C101" t="s">
        <v>193</v>
      </c>
      <c r="F101">
        <v>96</v>
      </c>
      <c r="G101" t="s">
        <v>280</v>
      </c>
    </row>
    <row r="102" spans="1:7">
      <c r="A102" t="s">
        <v>281</v>
      </c>
      <c r="B102" t="s">
        <v>57</v>
      </c>
      <c r="C102" t="s">
        <v>282</v>
      </c>
      <c r="F102">
        <v>97</v>
      </c>
      <c r="G102" t="s">
        <v>283</v>
      </c>
    </row>
    <row r="103" spans="1:7">
      <c r="A103" t="s">
        <v>238</v>
      </c>
      <c r="B103" t="s">
        <v>57</v>
      </c>
      <c r="C103" t="s">
        <v>22</v>
      </c>
      <c r="F103">
        <v>98</v>
      </c>
      <c r="G103" t="s">
        <v>284</v>
      </c>
    </row>
    <row r="104" spans="1:7">
      <c r="A104" t="s">
        <v>269</v>
      </c>
      <c r="B104" t="s">
        <v>57</v>
      </c>
      <c r="C104" t="s">
        <v>22</v>
      </c>
      <c r="F104">
        <v>99</v>
      </c>
      <c r="G104" t="s">
        <v>285</v>
      </c>
    </row>
    <row r="105" spans="1:7">
      <c r="A105" t="s">
        <v>252</v>
      </c>
      <c r="B105" t="s">
        <v>57</v>
      </c>
      <c r="C105" t="s">
        <v>22</v>
      </c>
      <c r="F105">
        <v>100</v>
      </c>
      <c r="G105" t="s">
        <v>286</v>
      </c>
    </row>
    <row r="106" spans="1:7">
      <c r="A106" t="s">
        <v>215</v>
      </c>
      <c r="B106" t="s">
        <v>42</v>
      </c>
      <c r="C106" t="s">
        <v>216</v>
      </c>
      <c r="F106">
        <v>101</v>
      </c>
      <c r="G106" t="s">
        <v>287</v>
      </c>
    </row>
    <row r="107" spans="1:7">
      <c r="A107" t="s">
        <v>115</v>
      </c>
      <c r="B107" t="s">
        <v>42</v>
      </c>
      <c r="C107" t="s">
        <v>193</v>
      </c>
      <c r="F107">
        <v>102</v>
      </c>
      <c r="G107" t="s">
        <v>288</v>
      </c>
    </row>
    <row r="108" spans="1:7">
      <c r="A108" t="s">
        <v>281</v>
      </c>
      <c r="B108" t="s">
        <v>42</v>
      </c>
      <c r="C108" t="s">
        <v>282</v>
      </c>
      <c r="F108">
        <v>103</v>
      </c>
      <c r="G108" t="s">
        <v>289</v>
      </c>
    </row>
    <row r="109" spans="1:7">
      <c r="A109" t="s">
        <v>290</v>
      </c>
      <c r="B109" t="s">
        <v>42</v>
      </c>
      <c r="C109" t="s">
        <v>291</v>
      </c>
      <c r="F109">
        <v>104</v>
      </c>
      <c r="G109" t="s">
        <v>292</v>
      </c>
    </row>
    <row r="110" spans="1:7">
      <c r="A110" t="s">
        <v>238</v>
      </c>
      <c r="B110" t="s">
        <v>42</v>
      </c>
      <c r="C110" t="s">
        <v>22</v>
      </c>
      <c r="F110">
        <v>105</v>
      </c>
      <c r="G110" t="s">
        <v>293</v>
      </c>
    </row>
    <row r="111" spans="1:7">
      <c r="A111" t="s">
        <v>250</v>
      </c>
      <c r="B111" t="s">
        <v>42</v>
      </c>
      <c r="C111" t="s">
        <v>22</v>
      </c>
      <c r="F111">
        <v>106</v>
      </c>
      <c r="G111" t="s">
        <v>294</v>
      </c>
    </row>
    <row r="112" spans="1:7">
      <c r="A112" t="s">
        <v>252</v>
      </c>
      <c r="B112" t="s">
        <v>42</v>
      </c>
      <c r="C112" t="s">
        <v>22</v>
      </c>
      <c r="F112">
        <v>107</v>
      </c>
      <c r="G112" t="s">
        <v>295</v>
      </c>
    </row>
    <row r="113" spans="1:7">
      <c r="A113" t="s">
        <v>20</v>
      </c>
      <c r="B113" t="s">
        <v>296</v>
      </c>
      <c r="C113" t="s">
        <v>22</v>
      </c>
      <c r="F113">
        <v>108</v>
      </c>
      <c r="G113" t="s">
        <v>297</v>
      </c>
    </row>
    <row r="114" spans="1:7">
      <c r="A114" t="s">
        <v>298</v>
      </c>
      <c r="B114" t="s">
        <v>299</v>
      </c>
      <c r="C114" t="s">
        <v>22</v>
      </c>
      <c r="F114">
        <v>109</v>
      </c>
      <c r="G114" t="s">
        <v>300</v>
      </c>
    </row>
    <row r="115" spans="1:7">
      <c r="A115" t="s">
        <v>301</v>
      </c>
      <c r="B115" t="s">
        <v>137</v>
      </c>
      <c r="C115" t="s">
        <v>302</v>
      </c>
      <c r="F115">
        <v>110</v>
      </c>
      <c r="G115" t="s">
        <v>303</v>
      </c>
    </row>
    <row r="116" spans="1:7">
      <c r="A116" t="s">
        <v>195</v>
      </c>
      <c r="B116" t="s">
        <v>137</v>
      </c>
      <c r="C116" t="s">
        <v>196</v>
      </c>
      <c r="F116">
        <v>111</v>
      </c>
      <c r="G116" t="s">
        <v>304</v>
      </c>
    </row>
    <row r="117" spans="1:7">
      <c r="A117" t="s">
        <v>305</v>
      </c>
      <c r="B117" t="s">
        <v>306</v>
      </c>
      <c r="C117" t="s">
        <v>307</v>
      </c>
      <c r="F117">
        <v>112</v>
      </c>
      <c r="G117" t="s">
        <v>308</v>
      </c>
    </row>
    <row r="118" spans="1:7">
      <c r="A118" t="s">
        <v>309</v>
      </c>
      <c r="B118" t="s">
        <v>310</v>
      </c>
      <c r="C118" t="s">
        <v>311</v>
      </c>
      <c r="F118">
        <v>113</v>
      </c>
      <c r="G118" t="s">
        <v>312</v>
      </c>
    </row>
    <row r="119" spans="1:7">
      <c r="A119" t="s">
        <v>313</v>
      </c>
      <c r="B119" t="s">
        <v>111</v>
      </c>
      <c r="C119" t="s">
        <v>314</v>
      </c>
      <c r="F119">
        <v>114</v>
      </c>
      <c r="G119" t="s">
        <v>315</v>
      </c>
    </row>
    <row r="120" spans="1:7">
      <c r="A120" t="s">
        <v>316</v>
      </c>
      <c r="B120" t="s">
        <v>111</v>
      </c>
      <c r="C120" t="s">
        <v>317</v>
      </c>
      <c r="F120">
        <v>115</v>
      </c>
      <c r="G120" t="s">
        <v>318</v>
      </c>
    </row>
    <row r="121" spans="1:7">
      <c r="A121" t="s">
        <v>316</v>
      </c>
      <c r="B121" t="s">
        <v>227</v>
      </c>
      <c r="C121" t="s">
        <v>317</v>
      </c>
      <c r="F121">
        <v>116</v>
      </c>
      <c r="G121" t="s">
        <v>44</v>
      </c>
    </row>
    <row r="122" spans="1:7">
      <c r="A122" t="s">
        <v>316</v>
      </c>
      <c r="B122" t="s">
        <v>230</v>
      </c>
      <c r="C122" t="s">
        <v>317</v>
      </c>
      <c r="F122">
        <v>117</v>
      </c>
      <c r="G122" t="s">
        <v>319</v>
      </c>
    </row>
    <row r="123" spans="1:7">
      <c r="A123" t="s">
        <v>316</v>
      </c>
      <c r="B123" t="s">
        <v>233</v>
      </c>
      <c r="C123" t="s">
        <v>317</v>
      </c>
      <c r="F123">
        <v>118</v>
      </c>
      <c r="G123" t="s">
        <v>320</v>
      </c>
    </row>
    <row r="124" spans="1:7">
      <c r="A124" t="s">
        <v>321</v>
      </c>
      <c r="B124" t="s">
        <v>322</v>
      </c>
      <c r="C124" t="s">
        <v>193</v>
      </c>
      <c r="F124">
        <v>119</v>
      </c>
      <c r="G124" t="s">
        <v>323</v>
      </c>
    </row>
    <row r="125" spans="1:7">
      <c r="A125" t="s">
        <v>324</v>
      </c>
      <c r="B125" t="s">
        <v>325</v>
      </c>
      <c r="C125" t="s">
        <v>22</v>
      </c>
      <c r="F125">
        <v>120</v>
      </c>
      <c r="G125" t="s">
        <v>21</v>
      </c>
    </row>
    <row r="126" spans="1:7">
      <c r="A126" t="s">
        <v>326</v>
      </c>
      <c r="B126" t="s">
        <v>327</v>
      </c>
      <c r="C126" t="s">
        <v>193</v>
      </c>
      <c r="F126">
        <v>121</v>
      </c>
      <c r="G126" t="s">
        <v>90</v>
      </c>
    </row>
    <row r="127" spans="1:7">
      <c r="A127" t="s">
        <v>328</v>
      </c>
      <c r="B127" t="s">
        <v>329</v>
      </c>
      <c r="C127" t="s">
        <v>22</v>
      </c>
      <c r="F127">
        <v>122</v>
      </c>
      <c r="G127" t="s">
        <v>101</v>
      </c>
    </row>
    <row r="128" spans="1:7">
      <c r="A128" t="s">
        <v>330</v>
      </c>
      <c r="B128" t="s">
        <v>331</v>
      </c>
      <c r="C128" t="s">
        <v>193</v>
      </c>
      <c r="F128">
        <v>123</v>
      </c>
      <c r="G128" t="s">
        <v>104</v>
      </c>
    </row>
    <row r="129" spans="1:7">
      <c r="A129" t="s">
        <v>112</v>
      </c>
      <c r="B129" t="s">
        <v>332</v>
      </c>
      <c r="C129" t="s">
        <v>333</v>
      </c>
      <c r="F129">
        <v>124</v>
      </c>
      <c r="G129" t="s">
        <v>107</v>
      </c>
    </row>
    <row r="130" spans="1:7">
      <c r="A130" t="s">
        <v>112</v>
      </c>
      <c r="B130" t="s">
        <v>334</v>
      </c>
      <c r="C130" t="s">
        <v>333</v>
      </c>
      <c r="F130">
        <v>125</v>
      </c>
      <c r="G130" t="s">
        <v>110</v>
      </c>
    </row>
    <row r="131" spans="1:7">
      <c r="A131" t="s">
        <v>335</v>
      </c>
      <c r="B131" t="s">
        <v>16</v>
      </c>
      <c r="C131" t="s">
        <v>336</v>
      </c>
      <c r="F131">
        <v>126</v>
      </c>
      <c r="G131" t="s">
        <v>113</v>
      </c>
    </row>
    <row r="132" spans="1:7">
      <c r="A132" t="s">
        <v>337</v>
      </c>
      <c r="B132" t="s">
        <v>338</v>
      </c>
      <c r="C132" t="s">
        <v>22</v>
      </c>
      <c r="F132">
        <v>127</v>
      </c>
      <c r="G132" t="s">
        <v>116</v>
      </c>
    </row>
    <row r="133" spans="1:7">
      <c r="A133" t="s">
        <v>339</v>
      </c>
      <c r="B133" t="s">
        <v>236</v>
      </c>
      <c r="C133" t="s">
        <v>340</v>
      </c>
      <c r="F133">
        <v>128</v>
      </c>
      <c r="G133" t="s">
        <v>119</v>
      </c>
    </row>
    <row r="134" spans="1:7">
      <c r="A134" t="s">
        <v>341</v>
      </c>
      <c r="B134" t="s">
        <v>237</v>
      </c>
      <c r="C134" t="s">
        <v>342</v>
      </c>
      <c r="F134">
        <v>129</v>
      </c>
      <c r="G134" t="s">
        <v>343</v>
      </c>
    </row>
    <row r="135" spans="1:7">
      <c r="A135" t="s">
        <v>344</v>
      </c>
      <c r="B135" t="s">
        <v>345</v>
      </c>
      <c r="C135" t="s">
        <v>346</v>
      </c>
      <c r="F135">
        <v>130</v>
      </c>
      <c r="G135" t="s">
        <v>125</v>
      </c>
    </row>
    <row r="136" spans="1:7">
      <c r="A136" t="s">
        <v>330</v>
      </c>
      <c r="B136" t="s">
        <v>167</v>
      </c>
      <c r="C136" t="s">
        <v>193</v>
      </c>
      <c r="F136">
        <v>131</v>
      </c>
      <c r="G136" t="s">
        <v>131</v>
      </c>
    </row>
    <row r="137" spans="1:7">
      <c r="A137" t="s">
        <v>347</v>
      </c>
      <c r="B137" t="s">
        <v>167</v>
      </c>
      <c r="C137" t="s">
        <v>221</v>
      </c>
      <c r="F137">
        <v>132</v>
      </c>
      <c r="G137" t="s">
        <v>133</v>
      </c>
    </row>
    <row r="138" spans="1:7">
      <c r="A138" t="s">
        <v>348</v>
      </c>
      <c r="B138" t="s">
        <v>239</v>
      </c>
      <c r="C138" t="s">
        <v>349</v>
      </c>
      <c r="F138">
        <v>133</v>
      </c>
      <c r="G138" t="s">
        <v>350</v>
      </c>
    </row>
    <row r="139" spans="1:7">
      <c r="A139" t="s">
        <v>351</v>
      </c>
      <c r="B139" t="s">
        <v>82</v>
      </c>
      <c r="C139" t="s">
        <v>346</v>
      </c>
      <c r="F139">
        <v>134</v>
      </c>
      <c r="G139" t="s">
        <v>139</v>
      </c>
    </row>
    <row r="140" spans="1:7">
      <c r="A140" t="s">
        <v>352</v>
      </c>
      <c r="B140" t="s">
        <v>353</v>
      </c>
      <c r="C140" t="s">
        <v>22</v>
      </c>
      <c r="F140">
        <v>135</v>
      </c>
      <c r="G140" t="s">
        <v>143</v>
      </c>
    </row>
    <row r="141" spans="1:7">
      <c r="A141" t="s">
        <v>354</v>
      </c>
      <c r="B141" t="s">
        <v>355</v>
      </c>
      <c r="C141" t="s">
        <v>22</v>
      </c>
      <c r="F141">
        <v>136</v>
      </c>
      <c r="G141" t="s">
        <v>37</v>
      </c>
    </row>
    <row r="142" spans="1:7">
      <c r="A142" t="s">
        <v>356</v>
      </c>
      <c r="B142" t="s">
        <v>357</v>
      </c>
      <c r="C142" t="s">
        <v>346</v>
      </c>
      <c r="F142">
        <v>137</v>
      </c>
      <c r="G142" t="s">
        <v>147</v>
      </c>
    </row>
    <row r="143" spans="1:7">
      <c r="A143" t="s">
        <v>35</v>
      </c>
      <c r="B143" t="s">
        <v>54</v>
      </c>
      <c r="C143" t="s">
        <v>22</v>
      </c>
      <c r="F143">
        <v>138</v>
      </c>
      <c r="G143" t="s">
        <v>154</v>
      </c>
    </row>
    <row r="144" spans="1:7">
      <c r="A144" t="s">
        <v>358</v>
      </c>
      <c r="B144" t="s">
        <v>87</v>
      </c>
      <c r="C144" t="s">
        <v>359</v>
      </c>
      <c r="F144">
        <v>139</v>
      </c>
      <c r="G144" t="s">
        <v>164</v>
      </c>
    </row>
    <row r="145" spans="1:7">
      <c r="A145" t="s">
        <v>360</v>
      </c>
      <c r="B145" t="s">
        <v>87</v>
      </c>
      <c r="C145" t="s">
        <v>361</v>
      </c>
      <c r="F145">
        <v>140</v>
      </c>
      <c r="G145" t="s">
        <v>192</v>
      </c>
    </row>
    <row r="146" spans="1:7">
      <c r="A146" t="s">
        <v>155</v>
      </c>
      <c r="B146" t="s">
        <v>242</v>
      </c>
      <c r="C146" t="s">
        <v>362</v>
      </c>
      <c r="F146">
        <v>141</v>
      </c>
      <c r="G146" t="s">
        <v>363</v>
      </c>
    </row>
    <row r="147" spans="1:7">
      <c r="A147" t="s">
        <v>364</v>
      </c>
      <c r="B147" t="s">
        <v>141</v>
      </c>
      <c r="C147" t="s">
        <v>365</v>
      </c>
      <c r="F147">
        <v>142</v>
      </c>
      <c r="G147" t="s">
        <v>210</v>
      </c>
    </row>
    <row r="148" spans="1:7">
      <c r="A148" t="s">
        <v>366</v>
      </c>
      <c r="B148" t="s">
        <v>141</v>
      </c>
      <c r="C148" t="s">
        <v>367</v>
      </c>
      <c r="F148">
        <v>143</v>
      </c>
      <c r="G148" t="s">
        <v>259</v>
      </c>
    </row>
    <row r="149" spans="1:7">
      <c r="A149" t="s">
        <v>368</v>
      </c>
      <c r="B149" t="s">
        <v>141</v>
      </c>
      <c r="C149" t="s">
        <v>369</v>
      </c>
      <c r="F149">
        <v>144</v>
      </c>
      <c r="G149" t="s">
        <v>267</v>
      </c>
    </row>
    <row r="150" spans="1:7">
      <c r="A150" t="s">
        <v>370</v>
      </c>
      <c r="B150" t="s">
        <v>141</v>
      </c>
      <c r="C150" t="s">
        <v>371</v>
      </c>
      <c r="F150">
        <v>145</v>
      </c>
      <c r="G150" t="s">
        <v>270</v>
      </c>
    </row>
    <row r="151" spans="1:7">
      <c r="A151" t="s">
        <v>372</v>
      </c>
      <c r="B151" t="s">
        <v>26</v>
      </c>
      <c r="C151" t="s">
        <v>373</v>
      </c>
      <c r="F151">
        <v>146</v>
      </c>
      <c r="G151" t="s">
        <v>275</v>
      </c>
    </row>
    <row r="152" spans="1:7">
      <c r="A152" t="s">
        <v>374</v>
      </c>
      <c r="B152" t="s">
        <v>26</v>
      </c>
      <c r="C152" t="s">
        <v>375</v>
      </c>
      <c r="F152">
        <v>147</v>
      </c>
      <c r="G152" t="s">
        <v>277</v>
      </c>
    </row>
    <row r="153" spans="1:7">
      <c r="A153" t="s">
        <v>376</v>
      </c>
      <c r="B153" t="s">
        <v>245</v>
      </c>
      <c r="C153" t="s">
        <v>377</v>
      </c>
      <c r="F153">
        <v>148</v>
      </c>
      <c r="G153" t="s">
        <v>296</v>
      </c>
    </row>
    <row r="154" spans="1:7">
      <c r="A154" t="s">
        <v>378</v>
      </c>
      <c r="B154" t="s">
        <v>379</v>
      </c>
      <c r="C154" t="s">
        <v>193</v>
      </c>
      <c r="F154">
        <v>149</v>
      </c>
      <c r="G154" t="s">
        <v>299</v>
      </c>
    </row>
    <row r="155" spans="1:7">
      <c r="A155" t="s">
        <v>380</v>
      </c>
      <c r="B155" t="s">
        <v>381</v>
      </c>
      <c r="C155" t="s">
        <v>382</v>
      </c>
      <c r="F155">
        <v>150</v>
      </c>
      <c r="G155" t="s">
        <v>306</v>
      </c>
    </row>
    <row r="156" spans="1:7">
      <c r="A156" t="s">
        <v>383</v>
      </c>
      <c r="B156" t="s">
        <v>384</v>
      </c>
      <c r="C156" t="s">
        <v>346</v>
      </c>
      <c r="F156">
        <v>151</v>
      </c>
      <c r="G156" t="s">
        <v>310</v>
      </c>
    </row>
    <row r="157" spans="1:7">
      <c r="A157" t="s">
        <v>385</v>
      </c>
      <c r="B157" t="s">
        <v>92</v>
      </c>
      <c r="C157" t="s">
        <v>22</v>
      </c>
      <c r="F157">
        <v>152</v>
      </c>
      <c r="G157" t="s">
        <v>322</v>
      </c>
    </row>
    <row r="158" spans="1:7">
      <c r="A158" t="s">
        <v>380</v>
      </c>
      <c r="B158" t="s">
        <v>92</v>
      </c>
      <c r="C158" t="s">
        <v>22</v>
      </c>
      <c r="F158">
        <v>153</v>
      </c>
      <c r="G158" t="s">
        <v>325</v>
      </c>
    </row>
    <row r="159" spans="1:7">
      <c r="A159" t="s">
        <v>386</v>
      </c>
      <c r="B159" t="s">
        <v>92</v>
      </c>
      <c r="C159" t="s">
        <v>387</v>
      </c>
      <c r="F159">
        <v>154</v>
      </c>
      <c r="G159" t="s">
        <v>327</v>
      </c>
    </row>
    <row r="160" spans="1:7">
      <c r="A160" t="s">
        <v>388</v>
      </c>
      <c r="B160" t="s">
        <v>92</v>
      </c>
      <c r="C160" t="s">
        <v>389</v>
      </c>
      <c r="F160">
        <v>155</v>
      </c>
      <c r="G160" t="s">
        <v>329</v>
      </c>
    </row>
    <row r="161" spans="1:7">
      <c r="A161" t="s">
        <v>380</v>
      </c>
      <c r="B161" t="s">
        <v>390</v>
      </c>
      <c r="C161" t="s">
        <v>22</v>
      </c>
      <c r="F161">
        <v>156</v>
      </c>
      <c r="G161" t="s">
        <v>331</v>
      </c>
    </row>
    <row r="162" spans="1:7">
      <c r="A162" t="s">
        <v>391</v>
      </c>
      <c r="B162" t="s">
        <v>47</v>
      </c>
      <c r="C162" t="s">
        <v>392</v>
      </c>
      <c r="F162">
        <v>157</v>
      </c>
      <c r="G162" t="s">
        <v>332</v>
      </c>
    </row>
    <row r="163" spans="1:7">
      <c r="A163" t="s">
        <v>393</v>
      </c>
      <c r="B163" t="s">
        <v>47</v>
      </c>
      <c r="C163" t="s">
        <v>394</v>
      </c>
      <c r="F163">
        <v>158</v>
      </c>
      <c r="G163" t="s">
        <v>334</v>
      </c>
    </row>
    <row r="164" spans="1:7">
      <c r="A164" t="s">
        <v>223</v>
      </c>
      <c r="B164" t="s">
        <v>47</v>
      </c>
      <c r="C164" t="s">
        <v>395</v>
      </c>
      <c r="F164">
        <v>159</v>
      </c>
      <c r="G164" t="s">
        <v>338</v>
      </c>
    </row>
    <row r="165" spans="1:7">
      <c r="A165" t="s">
        <v>396</v>
      </c>
      <c r="B165" t="s">
        <v>47</v>
      </c>
      <c r="C165" t="s">
        <v>22</v>
      </c>
      <c r="F165">
        <v>160</v>
      </c>
      <c r="G165" t="s">
        <v>345</v>
      </c>
    </row>
    <row r="166" spans="1:7">
      <c r="A166" t="s">
        <v>397</v>
      </c>
      <c r="B166" t="s">
        <v>47</v>
      </c>
      <c r="C166" t="s">
        <v>398</v>
      </c>
      <c r="F166">
        <v>161</v>
      </c>
      <c r="G166" t="s">
        <v>82</v>
      </c>
    </row>
    <row r="167" spans="1:7">
      <c r="A167" t="s">
        <v>399</v>
      </c>
      <c r="B167" t="s">
        <v>47</v>
      </c>
      <c r="C167" t="s">
        <v>216</v>
      </c>
      <c r="F167">
        <v>162</v>
      </c>
      <c r="G167" t="s">
        <v>353</v>
      </c>
    </row>
    <row r="168" spans="1:7">
      <c r="A168" t="s">
        <v>393</v>
      </c>
      <c r="B168" t="s">
        <v>400</v>
      </c>
      <c r="C168" t="s">
        <v>394</v>
      </c>
      <c r="F168">
        <v>163</v>
      </c>
      <c r="G168" t="s">
        <v>355</v>
      </c>
    </row>
    <row r="169" spans="1:7">
      <c r="A169" t="s">
        <v>401</v>
      </c>
      <c r="B169" t="s">
        <v>402</v>
      </c>
      <c r="C169" t="s">
        <v>403</v>
      </c>
      <c r="F169">
        <v>164</v>
      </c>
      <c r="G169" t="s">
        <v>357</v>
      </c>
    </row>
    <row r="170" spans="1:7">
      <c r="A170" t="s">
        <v>404</v>
      </c>
      <c r="B170" t="s">
        <v>405</v>
      </c>
      <c r="C170" t="s">
        <v>406</v>
      </c>
      <c r="F170">
        <v>165</v>
      </c>
      <c r="G170" t="s">
        <v>54</v>
      </c>
    </row>
    <row r="171" spans="1:7">
      <c r="A171" t="s">
        <v>126</v>
      </c>
      <c r="B171" t="s">
        <v>246</v>
      </c>
      <c r="C171" t="s">
        <v>406</v>
      </c>
      <c r="F171">
        <v>166</v>
      </c>
      <c r="G171" t="s">
        <v>379</v>
      </c>
    </row>
    <row r="172" spans="1:7">
      <c r="A172" t="s">
        <v>46</v>
      </c>
      <c r="B172" t="s">
        <v>246</v>
      </c>
      <c r="C172" t="s">
        <v>407</v>
      </c>
      <c r="F172">
        <v>167</v>
      </c>
      <c r="G172" t="s">
        <v>381</v>
      </c>
    </row>
    <row r="173" spans="1:7">
      <c r="A173" t="s">
        <v>408</v>
      </c>
      <c r="B173" t="s">
        <v>169</v>
      </c>
      <c r="C173" t="s">
        <v>409</v>
      </c>
      <c r="F173">
        <v>168</v>
      </c>
      <c r="G173" t="s">
        <v>384</v>
      </c>
    </row>
    <row r="174" spans="1:7">
      <c r="A174" t="s">
        <v>410</v>
      </c>
      <c r="B174" t="s">
        <v>411</v>
      </c>
      <c r="C174" t="s">
        <v>412</v>
      </c>
      <c r="F174">
        <v>169</v>
      </c>
      <c r="G174" t="s">
        <v>390</v>
      </c>
    </row>
    <row r="175" spans="1:7">
      <c r="A175" t="s">
        <v>401</v>
      </c>
      <c r="B175" t="s">
        <v>413</v>
      </c>
      <c r="C175" t="s">
        <v>403</v>
      </c>
      <c r="F175">
        <v>170</v>
      </c>
      <c r="G175" t="s">
        <v>400</v>
      </c>
    </row>
    <row r="176" spans="1:7">
      <c r="A176" t="s">
        <v>376</v>
      </c>
      <c r="B176" t="s">
        <v>249</v>
      </c>
      <c r="C176" t="s">
        <v>377</v>
      </c>
      <c r="F176">
        <v>171</v>
      </c>
      <c r="G176" t="s">
        <v>402</v>
      </c>
    </row>
    <row r="177" spans="1:7">
      <c r="A177" t="s">
        <v>376</v>
      </c>
      <c r="B177" t="s">
        <v>114</v>
      </c>
      <c r="C177" t="s">
        <v>377</v>
      </c>
      <c r="F177">
        <v>172</v>
      </c>
      <c r="G177" t="s">
        <v>405</v>
      </c>
    </row>
    <row r="178" spans="1:7">
      <c r="A178" t="s">
        <v>378</v>
      </c>
      <c r="B178" t="s">
        <v>114</v>
      </c>
      <c r="C178" t="s">
        <v>193</v>
      </c>
      <c r="F178">
        <v>173</v>
      </c>
      <c r="G178" t="s">
        <v>411</v>
      </c>
    </row>
    <row r="179" spans="1:7">
      <c r="A179" t="s">
        <v>414</v>
      </c>
      <c r="B179" t="s">
        <v>114</v>
      </c>
      <c r="C179" t="s">
        <v>22</v>
      </c>
      <c r="F179">
        <v>174</v>
      </c>
      <c r="G179" t="s">
        <v>413</v>
      </c>
    </row>
    <row r="180" spans="1:7">
      <c r="A180" t="s">
        <v>401</v>
      </c>
      <c r="B180" t="s">
        <v>114</v>
      </c>
      <c r="C180" t="s">
        <v>403</v>
      </c>
      <c r="F180">
        <v>175</v>
      </c>
      <c r="G180" t="s">
        <v>415</v>
      </c>
    </row>
    <row r="181" spans="1:7">
      <c r="A181" t="s">
        <v>380</v>
      </c>
      <c r="B181" t="s">
        <v>415</v>
      </c>
      <c r="C181" t="s">
        <v>22</v>
      </c>
      <c r="F181">
        <v>176</v>
      </c>
      <c r="G181" t="s">
        <v>416</v>
      </c>
    </row>
    <row r="182" spans="1:7">
      <c r="A182" t="s">
        <v>344</v>
      </c>
      <c r="B182" t="s">
        <v>416</v>
      </c>
      <c r="C182" t="s">
        <v>346</v>
      </c>
      <c r="F182">
        <v>177</v>
      </c>
      <c r="G182" t="s">
        <v>417</v>
      </c>
    </row>
    <row r="183" spans="1:7">
      <c r="A183" t="s">
        <v>418</v>
      </c>
      <c r="B183" t="s">
        <v>417</v>
      </c>
      <c r="C183" t="s">
        <v>22</v>
      </c>
      <c r="F183">
        <v>178</v>
      </c>
      <c r="G183" t="s">
        <v>419</v>
      </c>
    </row>
    <row r="184" spans="1:7">
      <c r="A184" t="s">
        <v>252</v>
      </c>
      <c r="B184" t="s">
        <v>419</v>
      </c>
      <c r="C184" t="s">
        <v>22</v>
      </c>
      <c r="F184">
        <v>179</v>
      </c>
      <c r="G184" t="s">
        <v>420</v>
      </c>
    </row>
    <row r="185" spans="1:7">
      <c r="A185" t="s">
        <v>421</v>
      </c>
      <c r="B185" t="s">
        <v>420</v>
      </c>
      <c r="C185" t="s">
        <v>22</v>
      </c>
      <c r="F185">
        <v>180</v>
      </c>
      <c r="G185" t="s">
        <v>422</v>
      </c>
    </row>
    <row r="186" spans="1:7">
      <c r="A186" t="s">
        <v>385</v>
      </c>
      <c r="B186" t="s">
        <v>422</v>
      </c>
      <c r="C186" t="s">
        <v>22</v>
      </c>
      <c r="F186">
        <v>181</v>
      </c>
      <c r="G186" t="s">
        <v>423</v>
      </c>
    </row>
    <row r="187" spans="1:7">
      <c r="A187" t="s">
        <v>202</v>
      </c>
      <c r="B187" t="s">
        <v>97</v>
      </c>
      <c r="C187" t="s">
        <v>193</v>
      </c>
      <c r="F187">
        <v>182</v>
      </c>
      <c r="G187" t="s">
        <v>424</v>
      </c>
    </row>
    <row r="188" spans="1:7">
      <c r="A188" t="s">
        <v>425</v>
      </c>
      <c r="B188" t="s">
        <v>97</v>
      </c>
      <c r="C188" t="s">
        <v>426</v>
      </c>
      <c r="F188">
        <v>183</v>
      </c>
      <c r="G188" t="s">
        <v>427</v>
      </c>
    </row>
    <row r="189" spans="1:7">
      <c r="A189" t="s">
        <v>204</v>
      </c>
      <c r="B189" t="s">
        <v>97</v>
      </c>
      <c r="C189" t="s">
        <v>205</v>
      </c>
      <c r="F189">
        <v>184</v>
      </c>
      <c r="G189" t="s">
        <v>428</v>
      </c>
    </row>
    <row r="190" spans="1:7">
      <c r="A190" t="s">
        <v>429</v>
      </c>
      <c r="B190" t="s">
        <v>146</v>
      </c>
      <c r="C190" t="s">
        <v>430</v>
      </c>
      <c r="F190">
        <v>185</v>
      </c>
      <c r="G190" t="s">
        <v>431</v>
      </c>
    </row>
    <row r="191" spans="1:7">
      <c r="A191" t="s">
        <v>432</v>
      </c>
      <c r="B191" t="s">
        <v>146</v>
      </c>
      <c r="C191" t="s">
        <v>433</v>
      </c>
      <c r="F191">
        <v>186</v>
      </c>
      <c r="G191" t="s">
        <v>434</v>
      </c>
    </row>
    <row r="192" spans="1:7">
      <c r="A192" t="s">
        <v>202</v>
      </c>
      <c r="B192" t="s">
        <v>423</v>
      </c>
      <c r="C192" t="s">
        <v>193</v>
      </c>
      <c r="F192">
        <v>187</v>
      </c>
      <c r="G192" t="s">
        <v>435</v>
      </c>
    </row>
    <row r="193" spans="1:7">
      <c r="A193" t="s">
        <v>223</v>
      </c>
      <c r="B193" t="s">
        <v>251</v>
      </c>
      <c r="C193" t="s">
        <v>395</v>
      </c>
      <c r="F193">
        <v>188</v>
      </c>
      <c r="G193" t="s">
        <v>436</v>
      </c>
    </row>
    <row r="194" spans="1:7">
      <c r="A194" t="s">
        <v>437</v>
      </c>
      <c r="B194" t="s">
        <v>253</v>
      </c>
      <c r="C194" t="s">
        <v>96</v>
      </c>
      <c r="F194">
        <v>189</v>
      </c>
      <c r="G194" t="s">
        <v>438</v>
      </c>
    </row>
    <row r="195" spans="1:7">
      <c r="A195" t="s">
        <v>439</v>
      </c>
      <c r="B195" t="s">
        <v>254</v>
      </c>
      <c r="C195" t="s">
        <v>221</v>
      </c>
      <c r="F195">
        <v>190</v>
      </c>
      <c r="G195" t="s">
        <v>440</v>
      </c>
    </row>
    <row r="196" spans="1:7">
      <c r="A196" t="s">
        <v>195</v>
      </c>
      <c r="B196" t="s">
        <v>171</v>
      </c>
      <c r="C196" t="s">
        <v>196</v>
      </c>
      <c r="F196">
        <v>191</v>
      </c>
      <c r="G196" t="s">
        <v>441</v>
      </c>
    </row>
    <row r="197" spans="1:7">
      <c r="A197" t="s">
        <v>442</v>
      </c>
      <c r="B197" t="s">
        <v>257</v>
      </c>
      <c r="C197" t="s">
        <v>443</v>
      </c>
      <c r="F197">
        <v>192</v>
      </c>
      <c r="G197" t="s">
        <v>444</v>
      </c>
    </row>
    <row r="198" spans="1:7">
      <c r="A198" t="s">
        <v>445</v>
      </c>
      <c r="B198" t="s">
        <v>206</v>
      </c>
      <c r="C198" t="s">
        <v>446</v>
      </c>
      <c r="F198">
        <v>193</v>
      </c>
      <c r="G198" t="s">
        <v>447</v>
      </c>
    </row>
    <row r="199" spans="1:7">
      <c r="A199" t="s">
        <v>448</v>
      </c>
      <c r="B199" t="s">
        <v>206</v>
      </c>
      <c r="C199" t="s">
        <v>449</v>
      </c>
      <c r="F199">
        <v>194</v>
      </c>
      <c r="G199" t="s">
        <v>450</v>
      </c>
    </row>
    <row r="200" spans="1:7">
      <c r="A200" t="s">
        <v>79</v>
      </c>
      <c r="B200" t="s">
        <v>258</v>
      </c>
      <c r="C200" t="s">
        <v>451</v>
      </c>
      <c r="F200">
        <v>195</v>
      </c>
      <c r="G200" t="s">
        <v>452</v>
      </c>
    </row>
    <row r="201" spans="1:7">
      <c r="A201" t="s">
        <v>79</v>
      </c>
      <c r="B201" t="s">
        <v>260</v>
      </c>
      <c r="C201" t="s">
        <v>451</v>
      </c>
      <c r="F201">
        <v>196</v>
      </c>
      <c r="G201" t="s">
        <v>453</v>
      </c>
    </row>
    <row r="202" spans="1:7">
      <c r="A202" t="s">
        <v>103</v>
      </c>
      <c r="B202" t="s">
        <v>174</v>
      </c>
      <c r="C202" t="s">
        <v>22</v>
      </c>
      <c r="F202">
        <v>197</v>
      </c>
      <c r="G202" t="s">
        <v>454</v>
      </c>
    </row>
    <row r="203" spans="1:7">
      <c r="A203" t="s">
        <v>455</v>
      </c>
      <c r="B203" t="s">
        <v>174</v>
      </c>
      <c r="C203" t="s">
        <v>456</v>
      </c>
      <c r="F203">
        <v>198</v>
      </c>
      <c r="G203" t="s">
        <v>457</v>
      </c>
    </row>
    <row r="204" spans="1:7">
      <c r="A204" t="s">
        <v>458</v>
      </c>
      <c r="B204" t="s">
        <v>261</v>
      </c>
      <c r="C204" t="s">
        <v>459</v>
      </c>
      <c r="F204">
        <v>199</v>
      </c>
      <c r="G204" t="s">
        <v>460</v>
      </c>
    </row>
    <row r="205" spans="1:7">
      <c r="A205" t="s">
        <v>269</v>
      </c>
      <c r="B205" t="s">
        <v>424</v>
      </c>
      <c r="C205" t="s">
        <v>22</v>
      </c>
      <c r="F205">
        <v>200</v>
      </c>
      <c r="G205" t="s">
        <v>461</v>
      </c>
    </row>
    <row r="206" spans="1:7">
      <c r="A206" t="s">
        <v>344</v>
      </c>
      <c r="B206" t="s">
        <v>427</v>
      </c>
      <c r="C206" t="s">
        <v>346</v>
      </c>
      <c r="F206">
        <v>201</v>
      </c>
      <c r="G206" t="s">
        <v>462</v>
      </c>
    </row>
    <row r="207" spans="1:7">
      <c r="A207" t="s">
        <v>463</v>
      </c>
      <c r="B207" t="s">
        <v>428</v>
      </c>
      <c r="C207" t="s">
        <v>346</v>
      </c>
      <c r="F207">
        <v>202</v>
      </c>
      <c r="G207" t="s">
        <v>464</v>
      </c>
    </row>
    <row r="208" spans="1:7">
      <c r="A208" t="s">
        <v>465</v>
      </c>
      <c r="B208" t="s">
        <v>431</v>
      </c>
      <c r="C208" t="s">
        <v>466</v>
      </c>
      <c r="F208">
        <v>203</v>
      </c>
      <c r="G208" t="s">
        <v>467</v>
      </c>
    </row>
    <row r="209" spans="1:7">
      <c r="A209" t="s">
        <v>468</v>
      </c>
      <c r="B209" t="s">
        <v>263</v>
      </c>
      <c r="C209" t="s">
        <v>469</v>
      </c>
      <c r="F209">
        <v>204</v>
      </c>
      <c r="G209" t="s">
        <v>470</v>
      </c>
    </row>
    <row r="210" spans="1:7">
      <c r="A210" t="s">
        <v>468</v>
      </c>
      <c r="B210" t="s">
        <v>264</v>
      </c>
      <c r="C210" t="s">
        <v>469</v>
      </c>
      <c r="F210">
        <v>205</v>
      </c>
      <c r="G210" t="s">
        <v>471</v>
      </c>
    </row>
    <row r="211" spans="1:7">
      <c r="A211" t="s">
        <v>472</v>
      </c>
      <c r="B211" t="s">
        <v>24</v>
      </c>
      <c r="C211" t="s">
        <v>232</v>
      </c>
      <c r="F211">
        <v>206</v>
      </c>
      <c r="G211" t="s">
        <v>473</v>
      </c>
    </row>
    <row r="212" spans="1:7">
      <c r="A212" t="s">
        <v>474</v>
      </c>
      <c r="B212" t="s">
        <v>475</v>
      </c>
      <c r="C212" t="s">
        <v>476</v>
      </c>
      <c r="F212">
        <v>207</v>
      </c>
      <c r="G212" t="s">
        <v>477</v>
      </c>
    </row>
    <row r="213" spans="1:7">
      <c r="A213" t="s">
        <v>478</v>
      </c>
      <c r="B213" t="s">
        <v>434</v>
      </c>
      <c r="C213" t="s">
        <v>346</v>
      </c>
      <c r="F213">
        <v>208</v>
      </c>
      <c r="G213" t="s">
        <v>479</v>
      </c>
    </row>
    <row r="214" spans="1:7">
      <c r="A214" t="s">
        <v>480</v>
      </c>
      <c r="B214" t="s">
        <v>435</v>
      </c>
      <c r="C214" t="s">
        <v>22</v>
      </c>
      <c r="F214">
        <v>209</v>
      </c>
      <c r="G214" t="s">
        <v>481</v>
      </c>
    </row>
    <row r="215" spans="1:7">
      <c r="A215" t="s">
        <v>223</v>
      </c>
      <c r="B215" t="s">
        <v>73</v>
      </c>
      <c r="C215" t="s">
        <v>395</v>
      </c>
      <c r="F215">
        <v>210</v>
      </c>
      <c r="G215" t="s">
        <v>482</v>
      </c>
    </row>
    <row r="216" spans="1:7">
      <c r="A216" t="s">
        <v>46</v>
      </c>
      <c r="B216" t="s">
        <v>73</v>
      </c>
      <c r="C216" t="s">
        <v>22</v>
      </c>
      <c r="F216">
        <v>211</v>
      </c>
      <c r="G216" t="s">
        <v>483</v>
      </c>
    </row>
    <row r="217" spans="1:7">
      <c r="A217" t="s">
        <v>480</v>
      </c>
      <c r="B217" t="s">
        <v>73</v>
      </c>
      <c r="C217" t="s">
        <v>22</v>
      </c>
      <c r="F217">
        <v>212</v>
      </c>
      <c r="G217" t="s">
        <v>484</v>
      </c>
    </row>
    <row r="218" spans="1:7">
      <c r="A218" t="s">
        <v>485</v>
      </c>
      <c r="B218" t="s">
        <v>73</v>
      </c>
      <c r="C218" t="s">
        <v>486</v>
      </c>
      <c r="F218">
        <v>213</v>
      </c>
      <c r="G218" t="s">
        <v>487</v>
      </c>
    </row>
    <row r="219" spans="1:7">
      <c r="A219" t="s">
        <v>46</v>
      </c>
      <c r="B219" t="s">
        <v>436</v>
      </c>
      <c r="C219" t="s">
        <v>22</v>
      </c>
      <c r="F219">
        <v>214</v>
      </c>
      <c r="G219" t="s">
        <v>58</v>
      </c>
    </row>
    <row r="220" spans="1:7">
      <c r="A220" t="s">
        <v>488</v>
      </c>
      <c r="B220" t="s">
        <v>178</v>
      </c>
      <c r="C220" t="s">
        <v>489</v>
      </c>
      <c r="F220">
        <v>215</v>
      </c>
      <c r="G220" t="s">
        <v>490</v>
      </c>
    </row>
    <row r="221" spans="1:7">
      <c r="A221" t="s">
        <v>488</v>
      </c>
      <c r="B221" t="s">
        <v>181</v>
      </c>
      <c r="C221" t="s">
        <v>489</v>
      </c>
      <c r="F221">
        <v>216</v>
      </c>
      <c r="G221" t="s">
        <v>491</v>
      </c>
    </row>
    <row r="222" spans="1:7">
      <c r="A222" t="s">
        <v>492</v>
      </c>
      <c r="B222" t="s">
        <v>438</v>
      </c>
      <c r="C222" t="s">
        <v>22</v>
      </c>
      <c r="F222">
        <v>217</v>
      </c>
      <c r="G222" t="s">
        <v>493</v>
      </c>
    </row>
    <row r="223" spans="1:7">
      <c r="A223" t="s">
        <v>376</v>
      </c>
      <c r="B223" t="s">
        <v>268</v>
      </c>
      <c r="C223" t="s">
        <v>377</v>
      </c>
      <c r="F223">
        <v>218</v>
      </c>
      <c r="G223" t="s">
        <v>494</v>
      </c>
    </row>
    <row r="224" spans="1:7">
      <c r="A224" t="s">
        <v>495</v>
      </c>
      <c r="B224" t="s">
        <v>271</v>
      </c>
      <c r="C224" t="s">
        <v>496</v>
      </c>
      <c r="F224">
        <v>219</v>
      </c>
      <c r="G224" t="s">
        <v>497</v>
      </c>
    </row>
    <row r="225" spans="1:7">
      <c r="A225" t="s">
        <v>344</v>
      </c>
      <c r="B225" t="s">
        <v>440</v>
      </c>
      <c r="C225" t="s">
        <v>346</v>
      </c>
      <c r="F225">
        <v>220</v>
      </c>
      <c r="G225" t="s">
        <v>498</v>
      </c>
    </row>
    <row r="226" spans="1:7">
      <c r="A226" t="s">
        <v>499</v>
      </c>
      <c r="B226" t="s">
        <v>272</v>
      </c>
      <c r="C226" t="s">
        <v>193</v>
      </c>
      <c r="F226">
        <v>221</v>
      </c>
      <c r="G226" t="s">
        <v>500</v>
      </c>
    </row>
    <row r="227" spans="1:7">
      <c r="A227" t="s">
        <v>501</v>
      </c>
      <c r="B227" t="s">
        <v>272</v>
      </c>
      <c r="C227" t="s">
        <v>502</v>
      </c>
      <c r="F227">
        <v>222</v>
      </c>
      <c r="G227" t="s">
        <v>503</v>
      </c>
    </row>
    <row r="228" spans="1:7">
      <c r="A228" t="s">
        <v>309</v>
      </c>
      <c r="B228" t="s">
        <v>441</v>
      </c>
      <c r="C228" t="s">
        <v>504</v>
      </c>
      <c r="F228">
        <v>223</v>
      </c>
      <c r="G228" t="s">
        <v>505</v>
      </c>
    </row>
    <row r="229" spans="1:7">
      <c r="A229" t="s">
        <v>309</v>
      </c>
      <c r="B229" t="s">
        <v>444</v>
      </c>
      <c r="C229" t="s">
        <v>504</v>
      </c>
      <c r="F229">
        <v>224</v>
      </c>
      <c r="G229" t="s">
        <v>506</v>
      </c>
    </row>
    <row r="230" spans="1:7">
      <c r="A230" t="s">
        <v>507</v>
      </c>
      <c r="B230" t="s">
        <v>447</v>
      </c>
      <c r="C230" t="s">
        <v>22</v>
      </c>
      <c r="F230">
        <v>225</v>
      </c>
      <c r="G230" t="s">
        <v>508</v>
      </c>
    </row>
    <row r="231" spans="1:7">
      <c r="A231" t="s">
        <v>103</v>
      </c>
      <c r="B231" t="s">
        <v>183</v>
      </c>
      <c r="C231" t="s">
        <v>22</v>
      </c>
      <c r="F231">
        <v>226</v>
      </c>
      <c r="G231" t="s">
        <v>509</v>
      </c>
    </row>
    <row r="232" spans="1:7">
      <c r="A232" t="s">
        <v>455</v>
      </c>
      <c r="B232" t="s">
        <v>183</v>
      </c>
      <c r="C232" t="s">
        <v>456</v>
      </c>
      <c r="F232">
        <v>227</v>
      </c>
      <c r="G232" t="s">
        <v>64</v>
      </c>
    </row>
    <row r="233" spans="1:7">
      <c r="A233" t="s">
        <v>510</v>
      </c>
      <c r="B233" t="s">
        <v>450</v>
      </c>
      <c r="C233" t="s">
        <v>22</v>
      </c>
      <c r="F233">
        <v>228</v>
      </c>
      <c r="G233" t="s">
        <v>511</v>
      </c>
    </row>
    <row r="234" spans="1:7">
      <c r="A234" t="s">
        <v>512</v>
      </c>
      <c r="B234" t="s">
        <v>452</v>
      </c>
      <c r="C234" t="s">
        <v>403</v>
      </c>
      <c r="F234">
        <v>229</v>
      </c>
      <c r="G234" t="s">
        <v>513</v>
      </c>
    </row>
    <row r="235" spans="1:7">
      <c r="A235" t="s">
        <v>514</v>
      </c>
      <c r="B235" t="s">
        <v>453</v>
      </c>
      <c r="C235" t="s">
        <v>193</v>
      </c>
      <c r="F235">
        <v>230</v>
      </c>
      <c r="G235" t="s">
        <v>515</v>
      </c>
    </row>
    <row r="236" spans="1:7">
      <c r="A236" t="s">
        <v>516</v>
      </c>
      <c r="B236" t="s">
        <v>273</v>
      </c>
      <c r="C236" t="s">
        <v>517</v>
      </c>
      <c r="F236">
        <v>231</v>
      </c>
      <c r="G236" t="s">
        <v>518</v>
      </c>
    </row>
    <row r="237" spans="1:7">
      <c r="A237" t="s">
        <v>437</v>
      </c>
      <c r="B237" t="s">
        <v>276</v>
      </c>
      <c r="C237" t="s">
        <v>96</v>
      </c>
      <c r="F237">
        <v>232</v>
      </c>
      <c r="G237" t="s">
        <v>519</v>
      </c>
    </row>
    <row r="238" spans="1:7">
      <c r="A238" t="s">
        <v>520</v>
      </c>
      <c r="B238" t="s">
        <v>186</v>
      </c>
      <c r="C238" t="s">
        <v>521</v>
      </c>
      <c r="F238">
        <v>233</v>
      </c>
      <c r="G238" t="s">
        <v>522</v>
      </c>
    </row>
    <row r="239" spans="1:7">
      <c r="A239" t="s">
        <v>523</v>
      </c>
      <c r="B239" t="s">
        <v>186</v>
      </c>
      <c r="C239" t="s">
        <v>403</v>
      </c>
      <c r="F239">
        <v>234</v>
      </c>
      <c r="G239" t="s">
        <v>524</v>
      </c>
    </row>
    <row r="240" spans="1:7">
      <c r="A240" t="s">
        <v>380</v>
      </c>
      <c r="B240" t="s">
        <v>454</v>
      </c>
      <c r="C240" t="s">
        <v>22</v>
      </c>
      <c r="F240">
        <v>235</v>
      </c>
      <c r="G240" t="s">
        <v>525</v>
      </c>
    </row>
    <row r="241" spans="1:7">
      <c r="A241" t="s">
        <v>429</v>
      </c>
      <c r="B241" t="s">
        <v>278</v>
      </c>
      <c r="C241" t="s">
        <v>430</v>
      </c>
      <c r="F241">
        <v>236</v>
      </c>
      <c r="G241" t="s">
        <v>526</v>
      </c>
    </row>
    <row r="242" spans="1:7">
      <c r="A242" t="s">
        <v>527</v>
      </c>
      <c r="B242" t="s">
        <v>279</v>
      </c>
      <c r="C242" t="s">
        <v>528</v>
      </c>
      <c r="F242">
        <v>237</v>
      </c>
      <c r="G242" t="s">
        <v>529</v>
      </c>
    </row>
    <row r="243" spans="1:7">
      <c r="A243" t="s">
        <v>530</v>
      </c>
      <c r="B243" t="s">
        <v>457</v>
      </c>
      <c r="C243" t="s">
        <v>91</v>
      </c>
      <c r="F243">
        <v>238</v>
      </c>
      <c r="G243" t="s">
        <v>531</v>
      </c>
    </row>
    <row r="244" spans="1:7">
      <c r="A244" t="s">
        <v>532</v>
      </c>
      <c r="B244" t="s">
        <v>188</v>
      </c>
      <c r="C244" t="s">
        <v>533</v>
      </c>
      <c r="F244">
        <v>239</v>
      </c>
      <c r="G244" t="s">
        <v>534</v>
      </c>
    </row>
    <row r="245" spans="1:7">
      <c r="A245" t="s">
        <v>535</v>
      </c>
      <c r="B245" t="s">
        <v>188</v>
      </c>
      <c r="C245" t="s">
        <v>193</v>
      </c>
      <c r="F245">
        <v>240</v>
      </c>
      <c r="G245" t="s">
        <v>536</v>
      </c>
    </row>
    <row r="246" spans="1:7">
      <c r="A246" t="s">
        <v>448</v>
      </c>
      <c r="B246" t="s">
        <v>188</v>
      </c>
      <c r="C246" t="s">
        <v>449</v>
      </c>
      <c r="F246">
        <v>241</v>
      </c>
      <c r="G246" t="s">
        <v>537</v>
      </c>
    </row>
    <row r="247" spans="1:7">
      <c r="A247" t="s">
        <v>538</v>
      </c>
      <c r="B247" t="s">
        <v>460</v>
      </c>
      <c r="C247" t="s">
        <v>193</v>
      </c>
      <c r="F247">
        <v>242</v>
      </c>
      <c r="G247" t="s">
        <v>539</v>
      </c>
    </row>
    <row r="248" spans="1:7">
      <c r="A248" t="s">
        <v>191</v>
      </c>
      <c r="B248" t="s">
        <v>461</v>
      </c>
      <c r="C248" t="s">
        <v>193</v>
      </c>
      <c r="F248">
        <v>243</v>
      </c>
      <c r="G248" t="s">
        <v>540</v>
      </c>
    </row>
    <row r="249" spans="1:7">
      <c r="A249" t="s">
        <v>301</v>
      </c>
      <c r="B249" t="s">
        <v>117</v>
      </c>
      <c r="C249" t="s">
        <v>302</v>
      </c>
      <c r="F249">
        <v>244</v>
      </c>
      <c r="G249" t="s">
        <v>541</v>
      </c>
    </row>
    <row r="250" spans="1:7">
      <c r="A250" t="s">
        <v>195</v>
      </c>
      <c r="B250" t="s">
        <v>117</v>
      </c>
      <c r="C250" t="s">
        <v>196</v>
      </c>
      <c r="F250">
        <v>245</v>
      </c>
      <c r="G250" t="s">
        <v>542</v>
      </c>
    </row>
    <row r="251" spans="1:7">
      <c r="A251" t="s">
        <v>543</v>
      </c>
      <c r="B251" t="s">
        <v>117</v>
      </c>
      <c r="C251" t="s">
        <v>346</v>
      </c>
      <c r="F251">
        <v>246</v>
      </c>
      <c r="G251" t="s">
        <v>544</v>
      </c>
    </row>
    <row r="252" spans="1:7">
      <c r="A252" t="s">
        <v>545</v>
      </c>
      <c r="B252" t="s">
        <v>462</v>
      </c>
      <c r="C252" t="s">
        <v>22</v>
      </c>
      <c r="F252">
        <v>247</v>
      </c>
      <c r="G252" t="s">
        <v>546</v>
      </c>
    </row>
    <row r="253" spans="1:7">
      <c r="A253" t="s">
        <v>376</v>
      </c>
      <c r="B253" t="s">
        <v>280</v>
      </c>
      <c r="C253" t="s">
        <v>377</v>
      </c>
      <c r="F253">
        <v>248</v>
      </c>
      <c r="G253" t="s">
        <v>547</v>
      </c>
    </row>
    <row r="254" spans="1:7">
      <c r="A254" t="s">
        <v>548</v>
      </c>
      <c r="B254" t="s">
        <v>102</v>
      </c>
      <c r="C254" t="s">
        <v>406</v>
      </c>
      <c r="F254">
        <v>249</v>
      </c>
      <c r="G254" t="s">
        <v>549</v>
      </c>
    </row>
    <row r="255" spans="1:7">
      <c r="A255" t="s">
        <v>372</v>
      </c>
      <c r="B255" t="s">
        <v>102</v>
      </c>
      <c r="C255" t="s">
        <v>373</v>
      </c>
      <c r="F255">
        <v>250</v>
      </c>
      <c r="G255" t="s">
        <v>550</v>
      </c>
    </row>
    <row r="256" spans="1:7">
      <c r="A256" t="s">
        <v>551</v>
      </c>
      <c r="B256" t="s">
        <v>102</v>
      </c>
      <c r="C256" t="s">
        <v>552</v>
      </c>
      <c r="F256">
        <v>251</v>
      </c>
      <c r="G256" t="s">
        <v>553</v>
      </c>
    </row>
    <row r="257" spans="1:7">
      <c r="A257" t="s">
        <v>554</v>
      </c>
      <c r="B257" t="s">
        <v>102</v>
      </c>
      <c r="C257" t="s">
        <v>555</v>
      </c>
      <c r="F257">
        <v>252</v>
      </c>
      <c r="G257" t="s">
        <v>556</v>
      </c>
    </row>
    <row r="258" spans="1:7">
      <c r="A258" t="s">
        <v>551</v>
      </c>
      <c r="B258" t="s">
        <v>464</v>
      </c>
      <c r="C258" t="s">
        <v>552</v>
      </c>
      <c r="F258">
        <v>253</v>
      </c>
      <c r="G258" t="s">
        <v>557</v>
      </c>
    </row>
    <row r="259" spans="1:7">
      <c r="A259" t="s">
        <v>89</v>
      </c>
      <c r="B259" t="s">
        <v>467</v>
      </c>
      <c r="C259" t="s">
        <v>91</v>
      </c>
      <c r="F259">
        <v>254</v>
      </c>
      <c r="G259" t="s">
        <v>558</v>
      </c>
    </row>
    <row r="260" spans="1:7">
      <c r="A260" t="s">
        <v>385</v>
      </c>
      <c r="B260" t="s">
        <v>470</v>
      </c>
      <c r="C260" t="s">
        <v>22</v>
      </c>
      <c r="F260">
        <v>255</v>
      </c>
      <c r="G260" t="s">
        <v>559</v>
      </c>
    </row>
    <row r="261" spans="1:7">
      <c r="A261" t="s">
        <v>376</v>
      </c>
      <c r="B261" t="s">
        <v>283</v>
      </c>
      <c r="C261" t="s">
        <v>377</v>
      </c>
      <c r="F261">
        <v>256</v>
      </c>
      <c r="G261" t="s">
        <v>560</v>
      </c>
    </row>
    <row r="262" spans="1:7">
      <c r="A262" t="s">
        <v>385</v>
      </c>
      <c r="B262" t="s">
        <v>471</v>
      </c>
      <c r="C262" t="s">
        <v>22</v>
      </c>
      <c r="F262">
        <v>257</v>
      </c>
      <c r="G262" t="s">
        <v>561</v>
      </c>
    </row>
    <row r="263" spans="1:7">
      <c r="A263" t="s">
        <v>309</v>
      </c>
      <c r="B263" t="s">
        <v>473</v>
      </c>
      <c r="C263" t="s">
        <v>504</v>
      </c>
      <c r="F263">
        <v>258</v>
      </c>
      <c r="G263" t="s">
        <v>562</v>
      </c>
    </row>
    <row r="264" spans="1:7">
      <c r="A264" t="s">
        <v>563</v>
      </c>
      <c r="B264" t="s">
        <v>284</v>
      </c>
      <c r="C264" t="s">
        <v>564</v>
      </c>
      <c r="F264">
        <v>259</v>
      </c>
      <c r="G264" t="s">
        <v>565</v>
      </c>
    </row>
    <row r="265" spans="1:7">
      <c r="A265" t="s">
        <v>566</v>
      </c>
      <c r="B265" t="s">
        <v>477</v>
      </c>
      <c r="C265" t="s">
        <v>567</v>
      </c>
      <c r="F265">
        <v>260</v>
      </c>
      <c r="G265" t="s">
        <v>568</v>
      </c>
    </row>
    <row r="266" spans="1:7">
      <c r="A266" t="s">
        <v>335</v>
      </c>
      <c r="B266" t="s">
        <v>285</v>
      </c>
      <c r="C266" t="s">
        <v>336</v>
      </c>
      <c r="F266">
        <v>261</v>
      </c>
      <c r="G266" t="s">
        <v>569</v>
      </c>
    </row>
    <row r="267" spans="1:7">
      <c r="A267" t="s">
        <v>344</v>
      </c>
      <c r="B267" t="s">
        <v>479</v>
      </c>
      <c r="C267" t="s">
        <v>346</v>
      </c>
      <c r="F267">
        <v>262</v>
      </c>
      <c r="G267" t="s">
        <v>570</v>
      </c>
    </row>
    <row r="268" spans="1:7">
      <c r="A268" t="s">
        <v>571</v>
      </c>
      <c r="B268" t="s">
        <v>481</v>
      </c>
      <c r="C268" t="s">
        <v>403</v>
      </c>
      <c r="F268">
        <v>263</v>
      </c>
      <c r="G268" t="s">
        <v>572</v>
      </c>
    </row>
    <row r="269" spans="1:7">
      <c r="A269" t="s">
        <v>573</v>
      </c>
      <c r="B269" t="s">
        <v>190</v>
      </c>
      <c r="C269" t="s">
        <v>574</v>
      </c>
      <c r="F269">
        <v>264</v>
      </c>
      <c r="G269" t="s">
        <v>575</v>
      </c>
    </row>
    <row r="270" spans="1:7">
      <c r="A270" t="s">
        <v>576</v>
      </c>
      <c r="B270" t="s">
        <v>190</v>
      </c>
      <c r="C270" t="s">
        <v>577</v>
      </c>
      <c r="F270">
        <v>265</v>
      </c>
      <c r="G270" t="s">
        <v>578</v>
      </c>
    </row>
    <row r="271" spans="1:7">
      <c r="A271" t="s">
        <v>579</v>
      </c>
      <c r="B271" t="s">
        <v>76</v>
      </c>
      <c r="C271" t="s">
        <v>22</v>
      </c>
      <c r="F271">
        <v>266</v>
      </c>
      <c r="G271" t="s">
        <v>580</v>
      </c>
    </row>
    <row r="272" spans="1:7">
      <c r="A272" t="s">
        <v>155</v>
      </c>
      <c r="B272" t="s">
        <v>76</v>
      </c>
      <c r="C272" t="s">
        <v>362</v>
      </c>
      <c r="F272">
        <v>267</v>
      </c>
      <c r="G272" t="s">
        <v>581</v>
      </c>
    </row>
    <row r="273" spans="1:7">
      <c r="A273" t="s">
        <v>582</v>
      </c>
      <c r="B273" t="s">
        <v>76</v>
      </c>
      <c r="C273" t="s">
        <v>583</v>
      </c>
      <c r="F273">
        <v>268</v>
      </c>
      <c r="G273" t="s">
        <v>584</v>
      </c>
    </row>
    <row r="274" spans="1:7">
      <c r="A274" t="s">
        <v>347</v>
      </c>
      <c r="B274" t="s">
        <v>76</v>
      </c>
      <c r="C274" t="s">
        <v>585</v>
      </c>
      <c r="F274">
        <v>269</v>
      </c>
      <c r="G274" t="s">
        <v>586</v>
      </c>
    </row>
    <row r="275" spans="1:7">
      <c r="A275" t="s">
        <v>587</v>
      </c>
      <c r="B275" t="s">
        <v>76</v>
      </c>
      <c r="C275" t="s">
        <v>346</v>
      </c>
      <c r="F275">
        <v>270</v>
      </c>
      <c r="G275" t="s">
        <v>199</v>
      </c>
    </row>
    <row r="276" spans="1:7">
      <c r="A276" t="s">
        <v>588</v>
      </c>
      <c r="B276" t="s">
        <v>482</v>
      </c>
      <c r="C276" t="s">
        <v>22</v>
      </c>
      <c r="F276">
        <v>271</v>
      </c>
      <c r="G276" t="s">
        <v>475</v>
      </c>
    </row>
    <row r="277" spans="1:7">
      <c r="A277" t="s">
        <v>512</v>
      </c>
      <c r="B277" t="s">
        <v>483</v>
      </c>
      <c r="C277" t="s">
        <v>403</v>
      </c>
    </row>
    <row r="278" spans="1:7">
      <c r="A278" t="s">
        <v>393</v>
      </c>
      <c r="B278" t="s">
        <v>194</v>
      </c>
      <c r="C278" t="s">
        <v>394</v>
      </c>
    </row>
    <row r="279" spans="1:7">
      <c r="A279" t="s">
        <v>223</v>
      </c>
      <c r="B279" t="s">
        <v>194</v>
      </c>
      <c r="C279" t="s">
        <v>224</v>
      </c>
    </row>
    <row r="280" spans="1:7">
      <c r="A280" t="s">
        <v>589</v>
      </c>
      <c r="B280" t="s">
        <v>197</v>
      </c>
      <c r="C280" t="s">
        <v>590</v>
      </c>
    </row>
    <row r="281" spans="1:7">
      <c r="A281" t="s">
        <v>591</v>
      </c>
      <c r="B281" t="s">
        <v>197</v>
      </c>
      <c r="C281" t="s">
        <v>173</v>
      </c>
    </row>
    <row r="282" spans="1:7">
      <c r="A282" t="s">
        <v>588</v>
      </c>
      <c r="B282" t="s">
        <v>197</v>
      </c>
      <c r="C282" t="s">
        <v>22</v>
      </c>
    </row>
    <row r="283" spans="1:7">
      <c r="A283" t="s">
        <v>592</v>
      </c>
      <c r="B283" t="s">
        <v>484</v>
      </c>
      <c r="C283" t="s">
        <v>403</v>
      </c>
    </row>
    <row r="284" spans="1:7">
      <c r="A284" t="s">
        <v>499</v>
      </c>
      <c r="B284" t="s">
        <v>487</v>
      </c>
      <c r="C284" t="s">
        <v>193</v>
      </c>
    </row>
    <row r="285" spans="1:7">
      <c r="A285" t="s">
        <v>593</v>
      </c>
      <c r="B285" t="s">
        <v>58</v>
      </c>
      <c r="C285" t="s">
        <v>193</v>
      </c>
    </row>
    <row r="286" spans="1:7">
      <c r="A286" t="s">
        <v>594</v>
      </c>
      <c r="B286" t="s">
        <v>490</v>
      </c>
      <c r="C286" t="s">
        <v>193</v>
      </c>
    </row>
    <row r="287" spans="1:7">
      <c r="A287" t="s">
        <v>135</v>
      </c>
      <c r="B287" t="s">
        <v>491</v>
      </c>
      <c r="C287" t="s">
        <v>403</v>
      </c>
    </row>
    <row r="288" spans="1:7">
      <c r="A288" t="s">
        <v>595</v>
      </c>
      <c r="B288" t="s">
        <v>493</v>
      </c>
      <c r="C288" t="s">
        <v>22</v>
      </c>
    </row>
    <row r="289" spans="1:3">
      <c r="A289" t="s">
        <v>480</v>
      </c>
      <c r="B289" t="s">
        <v>494</v>
      </c>
      <c r="C289" t="s">
        <v>22</v>
      </c>
    </row>
    <row r="290" spans="1:3">
      <c r="A290" t="s">
        <v>596</v>
      </c>
      <c r="B290" t="s">
        <v>497</v>
      </c>
      <c r="C290" t="s">
        <v>22</v>
      </c>
    </row>
    <row r="291" spans="1:3">
      <c r="A291" t="s">
        <v>597</v>
      </c>
      <c r="B291" t="s">
        <v>498</v>
      </c>
      <c r="C291" t="s">
        <v>193</v>
      </c>
    </row>
    <row r="292" spans="1:3">
      <c r="A292" t="s">
        <v>597</v>
      </c>
      <c r="B292" t="s">
        <v>500</v>
      </c>
      <c r="C292" t="s">
        <v>193</v>
      </c>
    </row>
    <row r="293" spans="1:3">
      <c r="A293" t="s">
        <v>597</v>
      </c>
      <c r="B293" t="s">
        <v>30</v>
      </c>
      <c r="C293" t="s">
        <v>193</v>
      </c>
    </row>
    <row r="294" spans="1:3">
      <c r="A294" t="s">
        <v>326</v>
      </c>
      <c r="B294" t="s">
        <v>30</v>
      </c>
      <c r="C294" t="s">
        <v>193</v>
      </c>
    </row>
    <row r="295" spans="1:3">
      <c r="A295" t="s">
        <v>598</v>
      </c>
      <c r="B295" t="s">
        <v>30</v>
      </c>
      <c r="C295" t="s">
        <v>221</v>
      </c>
    </row>
    <row r="296" spans="1:3">
      <c r="A296" t="s">
        <v>599</v>
      </c>
      <c r="B296" t="s">
        <v>30</v>
      </c>
      <c r="C296" t="s">
        <v>600</v>
      </c>
    </row>
    <row r="297" spans="1:3">
      <c r="A297" t="s">
        <v>46</v>
      </c>
      <c r="B297" t="s">
        <v>30</v>
      </c>
      <c r="C297" t="s">
        <v>22</v>
      </c>
    </row>
    <row r="298" spans="1:3">
      <c r="A298" t="s">
        <v>601</v>
      </c>
      <c r="B298" t="s">
        <v>30</v>
      </c>
      <c r="C298" t="s">
        <v>602</v>
      </c>
    </row>
    <row r="299" spans="1:3">
      <c r="A299" t="s">
        <v>603</v>
      </c>
      <c r="B299" t="s">
        <v>30</v>
      </c>
      <c r="C299" t="s">
        <v>221</v>
      </c>
    </row>
    <row r="300" spans="1:3">
      <c r="A300" t="s">
        <v>597</v>
      </c>
      <c r="B300" t="s">
        <v>105</v>
      </c>
      <c r="C300" t="s">
        <v>193</v>
      </c>
    </row>
    <row r="301" spans="1:3">
      <c r="A301" t="s">
        <v>488</v>
      </c>
      <c r="B301" t="s">
        <v>105</v>
      </c>
      <c r="C301" t="s">
        <v>489</v>
      </c>
    </row>
    <row r="302" spans="1:3">
      <c r="A302" t="s">
        <v>46</v>
      </c>
      <c r="B302" t="s">
        <v>105</v>
      </c>
      <c r="C302" t="s">
        <v>22</v>
      </c>
    </row>
    <row r="303" spans="1:3">
      <c r="A303" t="s">
        <v>576</v>
      </c>
      <c r="B303" t="s">
        <v>105</v>
      </c>
      <c r="C303" t="s">
        <v>577</v>
      </c>
    </row>
    <row r="304" spans="1:3">
      <c r="A304" t="s">
        <v>604</v>
      </c>
      <c r="B304" t="s">
        <v>503</v>
      </c>
      <c r="C304" t="s">
        <v>346</v>
      </c>
    </row>
    <row r="305" spans="1:3">
      <c r="A305" t="s">
        <v>605</v>
      </c>
      <c r="B305" t="s">
        <v>286</v>
      </c>
      <c r="C305" t="s">
        <v>606</v>
      </c>
    </row>
    <row r="306" spans="1:3">
      <c r="A306" t="s">
        <v>607</v>
      </c>
      <c r="B306" t="s">
        <v>286</v>
      </c>
      <c r="C306" t="s">
        <v>608</v>
      </c>
    </row>
    <row r="307" spans="1:3">
      <c r="A307" t="s">
        <v>383</v>
      </c>
      <c r="B307" t="s">
        <v>505</v>
      </c>
      <c r="C307" t="s">
        <v>346</v>
      </c>
    </row>
    <row r="308" spans="1:3">
      <c r="A308" t="s">
        <v>609</v>
      </c>
      <c r="B308" t="s">
        <v>506</v>
      </c>
      <c r="C308" t="s">
        <v>610</v>
      </c>
    </row>
    <row r="309" spans="1:3">
      <c r="A309" t="s">
        <v>611</v>
      </c>
      <c r="B309" t="s">
        <v>108</v>
      </c>
      <c r="C309" t="s">
        <v>193</v>
      </c>
    </row>
    <row r="310" spans="1:3">
      <c r="A310" t="s">
        <v>79</v>
      </c>
      <c r="B310" t="s">
        <v>108</v>
      </c>
      <c r="C310" t="s">
        <v>451</v>
      </c>
    </row>
    <row r="311" spans="1:3">
      <c r="A311" t="s">
        <v>612</v>
      </c>
      <c r="B311" t="s">
        <v>108</v>
      </c>
      <c r="C311" t="s">
        <v>613</v>
      </c>
    </row>
    <row r="312" spans="1:3">
      <c r="A312" t="s">
        <v>566</v>
      </c>
      <c r="B312" t="s">
        <v>108</v>
      </c>
      <c r="C312" t="s">
        <v>567</v>
      </c>
    </row>
    <row r="313" spans="1:3">
      <c r="A313" t="s">
        <v>223</v>
      </c>
      <c r="B313" t="s">
        <v>287</v>
      </c>
      <c r="C313" t="s">
        <v>395</v>
      </c>
    </row>
    <row r="314" spans="1:3">
      <c r="A314" t="s">
        <v>614</v>
      </c>
      <c r="B314" t="s">
        <v>508</v>
      </c>
      <c r="C314" t="s">
        <v>346</v>
      </c>
    </row>
    <row r="315" spans="1:3">
      <c r="A315" t="s">
        <v>615</v>
      </c>
      <c r="B315" t="s">
        <v>288</v>
      </c>
      <c r="C315" t="s">
        <v>616</v>
      </c>
    </row>
    <row r="316" spans="1:3">
      <c r="A316" t="s">
        <v>614</v>
      </c>
      <c r="B316" t="s">
        <v>509</v>
      </c>
      <c r="C316" t="s">
        <v>346</v>
      </c>
    </row>
    <row r="317" spans="1:3">
      <c r="A317" t="s">
        <v>223</v>
      </c>
      <c r="B317" t="s">
        <v>120</v>
      </c>
      <c r="C317" t="s">
        <v>617</v>
      </c>
    </row>
    <row r="318" spans="1:3">
      <c r="A318" t="s">
        <v>46</v>
      </c>
      <c r="B318" t="s">
        <v>120</v>
      </c>
      <c r="C318" t="s">
        <v>22</v>
      </c>
    </row>
    <row r="319" spans="1:3">
      <c r="A319" t="s">
        <v>399</v>
      </c>
      <c r="B319" t="s">
        <v>120</v>
      </c>
      <c r="C319" t="s">
        <v>216</v>
      </c>
    </row>
    <row r="320" spans="1:3">
      <c r="A320" t="s">
        <v>223</v>
      </c>
      <c r="B320" t="s">
        <v>289</v>
      </c>
      <c r="C320" t="s">
        <v>224</v>
      </c>
    </row>
    <row r="321" spans="1:3">
      <c r="A321" t="s">
        <v>399</v>
      </c>
      <c r="B321" t="s">
        <v>201</v>
      </c>
      <c r="C321" t="s">
        <v>216</v>
      </c>
    </row>
    <row r="322" spans="1:3">
      <c r="A322" t="s">
        <v>618</v>
      </c>
      <c r="B322" t="s">
        <v>201</v>
      </c>
      <c r="C322" t="s">
        <v>346</v>
      </c>
    </row>
    <row r="323" spans="1:3">
      <c r="A323" t="s">
        <v>619</v>
      </c>
      <c r="B323" t="s">
        <v>203</v>
      </c>
      <c r="C323" t="s">
        <v>620</v>
      </c>
    </row>
    <row r="324" spans="1:3">
      <c r="A324" t="s">
        <v>621</v>
      </c>
      <c r="B324" t="s">
        <v>64</v>
      </c>
      <c r="C324" t="s">
        <v>346</v>
      </c>
    </row>
    <row r="325" spans="1:3">
      <c r="A325" t="s">
        <v>79</v>
      </c>
      <c r="B325" t="s">
        <v>292</v>
      </c>
      <c r="C325" t="s">
        <v>451</v>
      </c>
    </row>
    <row r="326" spans="1:3">
      <c r="A326" t="s">
        <v>437</v>
      </c>
      <c r="B326" t="s">
        <v>293</v>
      </c>
      <c r="C326" t="s">
        <v>96</v>
      </c>
    </row>
    <row r="327" spans="1:3">
      <c r="A327" t="s">
        <v>195</v>
      </c>
      <c r="B327" t="s">
        <v>148</v>
      </c>
      <c r="C327" t="s">
        <v>196</v>
      </c>
    </row>
    <row r="328" spans="1:3">
      <c r="A328" t="s">
        <v>543</v>
      </c>
      <c r="B328" t="s">
        <v>148</v>
      </c>
      <c r="C328" t="s">
        <v>346</v>
      </c>
    </row>
    <row r="329" spans="1:3">
      <c r="A329" t="s">
        <v>622</v>
      </c>
      <c r="B329" t="s">
        <v>511</v>
      </c>
      <c r="C329" t="s">
        <v>193</v>
      </c>
    </row>
    <row r="330" spans="1:3">
      <c r="A330" t="s">
        <v>79</v>
      </c>
      <c r="B330" t="s">
        <v>294</v>
      </c>
      <c r="C330" t="s">
        <v>451</v>
      </c>
    </row>
    <row r="331" spans="1:3">
      <c r="A331" t="s">
        <v>623</v>
      </c>
      <c r="B331" t="s">
        <v>151</v>
      </c>
      <c r="C331" t="s">
        <v>624</v>
      </c>
    </row>
    <row r="332" spans="1:3">
      <c r="A332" t="s">
        <v>458</v>
      </c>
      <c r="B332" t="s">
        <v>151</v>
      </c>
      <c r="C332" t="s">
        <v>459</v>
      </c>
    </row>
    <row r="333" spans="1:3">
      <c r="A333" t="s">
        <v>79</v>
      </c>
      <c r="B333" t="s">
        <v>295</v>
      </c>
      <c r="C333" t="s">
        <v>451</v>
      </c>
    </row>
    <row r="334" spans="1:3">
      <c r="A334" t="s">
        <v>625</v>
      </c>
      <c r="B334" t="s">
        <v>513</v>
      </c>
      <c r="C334" t="s">
        <v>346</v>
      </c>
    </row>
    <row r="335" spans="1:3">
      <c r="A335" t="s">
        <v>626</v>
      </c>
      <c r="B335" t="s">
        <v>515</v>
      </c>
      <c r="C335" t="s">
        <v>403</v>
      </c>
    </row>
    <row r="336" spans="1:3">
      <c r="A336" t="s">
        <v>202</v>
      </c>
      <c r="B336" t="s">
        <v>63</v>
      </c>
      <c r="C336" t="s">
        <v>193</v>
      </c>
    </row>
    <row r="337" spans="1:3">
      <c r="A337" t="s">
        <v>425</v>
      </c>
      <c r="B337" t="s">
        <v>63</v>
      </c>
      <c r="C337" t="s">
        <v>627</v>
      </c>
    </row>
    <row r="338" spans="1:3">
      <c r="A338" t="s">
        <v>204</v>
      </c>
      <c r="B338" t="s">
        <v>63</v>
      </c>
      <c r="C338" t="s">
        <v>205</v>
      </c>
    </row>
    <row r="339" spans="1:3">
      <c r="A339" t="s">
        <v>432</v>
      </c>
      <c r="B339" t="s">
        <v>63</v>
      </c>
      <c r="C339" t="s">
        <v>433</v>
      </c>
    </row>
    <row r="340" spans="1:3">
      <c r="A340" t="s">
        <v>628</v>
      </c>
      <c r="B340" t="s">
        <v>518</v>
      </c>
      <c r="C340" t="s">
        <v>346</v>
      </c>
    </row>
    <row r="341" spans="1:3">
      <c r="A341" t="s">
        <v>364</v>
      </c>
      <c r="B341" t="s">
        <v>123</v>
      </c>
      <c r="C341" t="s">
        <v>365</v>
      </c>
    </row>
    <row r="342" spans="1:3">
      <c r="A342" t="s">
        <v>612</v>
      </c>
      <c r="B342" t="s">
        <v>123</v>
      </c>
      <c r="C342" t="s">
        <v>613</v>
      </c>
    </row>
    <row r="343" spans="1:3">
      <c r="A343" t="s">
        <v>448</v>
      </c>
      <c r="B343" t="s">
        <v>123</v>
      </c>
      <c r="C343" t="s">
        <v>449</v>
      </c>
    </row>
    <row r="344" spans="1:3">
      <c r="A344" t="s">
        <v>566</v>
      </c>
      <c r="B344" t="s">
        <v>123</v>
      </c>
      <c r="C344" t="s">
        <v>567</v>
      </c>
    </row>
    <row r="345" spans="1:3">
      <c r="A345" t="s">
        <v>629</v>
      </c>
      <c r="B345" t="s">
        <v>123</v>
      </c>
      <c r="C345" t="s">
        <v>630</v>
      </c>
    </row>
    <row r="346" spans="1:3">
      <c r="A346" t="s">
        <v>631</v>
      </c>
      <c r="B346" t="s">
        <v>519</v>
      </c>
      <c r="C346" t="s">
        <v>22</v>
      </c>
    </row>
    <row r="347" spans="1:3">
      <c r="A347" t="s">
        <v>20</v>
      </c>
      <c r="B347" t="s">
        <v>522</v>
      </c>
      <c r="C347" t="s">
        <v>22</v>
      </c>
    </row>
    <row r="348" spans="1:3">
      <c r="A348" t="s">
        <v>632</v>
      </c>
      <c r="B348" t="s">
        <v>524</v>
      </c>
      <c r="C348" t="s">
        <v>633</v>
      </c>
    </row>
    <row r="349" spans="1:3">
      <c r="A349" t="s">
        <v>339</v>
      </c>
      <c r="B349" t="s">
        <v>297</v>
      </c>
      <c r="C349" t="s">
        <v>634</v>
      </c>
    </row>
    <row r="350" spans="1:3">
      <c r="A350" t="s">
        <v>635</v>
      </c>
      <c r="B350" t="s">
        <v>525</v>
      </c>
      <c r="C350" t="s">
        <v>403</v>
      </c>
    </row>
    <row r="351" spans="1:3">
      <c r="A351" t="s">
        <v>636</v>
      </c>
      <c r="B351" t="s">
        <v>526</v>
      </c>
      <c r="C351" t="s">
        <v>346</v>
      </c>
    </row>
    <row r="352" spans="1:3">
      <c r="A352" t="s">
        <v>637</v>
      </c>
      <c r="B352" t="s">
        <v>529</v>
      </c>
      <c r="C352" t="s">
        <v>22</v>
      </c>
    </row>
    <row r="353" spans="1:3">
      <c r="A353" t="s">
        <v>637</v>
      </c>
      <c r="B353" t="s">
        <v>531</v>
      </c>
      <c r="C353" t="s">
        <v>22</v>
      </c>
    </row>
    <row r="354" spans="1:3">
      <c r="A354" t="s">
        <v>598</v>
      </c>
      <c r="B354" t="s">
        <v>300</v>
      </c>
      <c r="C354" t="s">
        <v>221</v>
      </c>
    </row>
    <row r="355" spans="1:3">
      <c r="A355" t="s">
        <v>638</v>
      </c>
      <c r="B355" t="s">
        <v>534</v>
      </c>
      <c r="C355" t="s">
        <v>22</v>
      </c>
    </row>
    <row r="356" spans="1:3">
      <c r="A356" t="s">
        <v>418</v>
      </c>
      <c r="B356" t="s">
        <v>536</v>
      </c>
      <c r="C356" t="s">
        <v>22</v>
      </c>
    </row>
    <row r="357" spans="1:3">
      <c r="A357" t="s">
        <v>588</v>
      </c>
      <c r="B357" t="s">
        <v>537</v>
      </c>
      <c r="C357" t="s">
        <v>22</v>
      </c>
    </row>
    <row r="358" spans="1:3">
      <c r="A358" t="s">
        <v>639</v>
      </c>
      <c r="B358" t="s">
        <v>539</v>
      </c>
      <c r="C358" t="s">
        <v>22</v>
      </c>
    </row>
    <row r="359" spans="1:3">
      <c r="A359" t="s">
        <v>640</v>
      </c>
      <c r="B359" t="s">
        <v>540</v>
      </c>
      <c r="C359" t="s">
        <v>641</v>
      </c>
    </row>
    <row r="360" spans="1:3">
      <c r="A360" t="s">
        <v>463</v>
      </c>
      <c r="B360" t="s">
        <v>541</v>
      </c>
      <c r="C360" t="s">
        <v>346</v>
      </c>
    </row>
    <row r="361" spans="1:3">
      <c r="A361" t="s">
        <v>79</v>
      </c>
      <c r="B361" t="s">
        <v>303</v>
      </c>
      <c r="C361" t="s">
        <v>451</v>
      </c>
    </row>
    <row r="362" spans="1:3">
      <c r="A362" t="s">
        <v>202</v>
      </c>
      <c r="B362" t="s">
        <v>542</v>
      </c>
      <c r="C362" t="s">
        <v>193</v>
      </c>
    </row>
    <row r="363" spans="1:3">
      <c r="A363" t="s">
        <v>202</v>
      </c>
      <c r="B363" t="s">
        <v>544</v>
      </c>
      <c r="C363" t="s">
        <v>193</v>
      </c>
    </row>
    <row r="364" spans="1:3">
      <c r="A364" t="s">
        <v>383</v>
      </c>
      <c r="B364" t="s">
        <v>546</v>
      </c>
      <c r="C364" t="s">
        <v>346</v>
      </c>
    </row>
    <row r="365" spans="1:3">
      <c r="A365" t="s">
        <v>269</v>
      </c>
      <c r="B365" t="s">
        <v>547</v>
      </c>
      <c r="C365" t="s">
        <v>22</v>
      </c>
    </row>
    <row r="366" spans="1:3">
      <c r="A366" t="s">
        <v>642</v>
      </c>
      <c r="B366" t="s">
        <v>36</v>
      </c>
      <c r="C366" t="s">
        <v>643</v>
      </c>
    </row>
    <row r="367" spans="1:3">
      <c r="A367" t="s">
        <v>89</v>
      </c>
      <c r="B367" t="s">
        <v>36</v>
      </c>
      <c r="C367" t="s">
        <v>91</v>
      </c>
    </row>
    <row r="368" spans="1:3">
      <c r="A368" t="s">
        <v>79</v>
      </c>
      <c r="B368" t="s">
        <v>36</v>
      </c>
      <c r="C368" t="s">
        <v>451</v>
      </c>
    </row>
    <row r="369" spans="1:3">
      <c r="A369" t="s">
        <v>223</v>
      </c>
      <c r="B369" t="s">
        <v>36</v>
      </c>
      <c r="C369" t="s">
        <v>224</v>
      </c>
    </row>
    <row r="370" spans="1:3">
      <c r="A370" t="s">
        <v>551</v>
      </c>
      <c r="B370" t="s">
        <v>36</v>
      </c>
      <c r="C370" t="s">
        <v>552</v>
      </c>
    </row>
    <row r="371" spans="1:3">
      <c r="A371" t="s">
        <v>644</v>
      </c>
      <c r="B371" t="s">
        <v>36</v>
      </c>
      <c r="C371" t="s">
        <v>22</v>
      </c>
    </row>
    <row r="372" spans="1:3">
      <c r="A372" t="s">
        <v>645</v>
      </c>
      <c r="B372" t="s">
        <v>36</v>
      </c>
      <c r="C372" t="s">
        <v>22</v>
      </c>
    </row>
    <row r="373" spans="1:3">
      <c r="A373" t="s">
        <v>646</v>
      </c>
      <c r="B373" t="s">
        <v>36</v>
      </c>
      <c r="C373" t="s">
        <v>647</v>
      </c>
    </row>
    <row r="374" spans="1:3">
      <c r="A374" t="s">
        <v>644</v>
      </c>
      <c r="B374" t="s">
        <v>549</v>
      </c>
      <c r="C374" t="s">
        <v>22</v>
      </c>
    </row>
    <row r="375" spans="1:3">
      <c r="A375" t="s">
        <v>648</v>
      </c>
      <c r="B375" t="s">
        <v>304</v>
      </c>
      <c r="C375" t="s">
        <v>649</v>
      </c>
    </row>
    <row r="376" spans="1:3">
      <c r="A376" t="s">
        <v>644</v>
      </c>
      <c r="B376" t="s">
        <v>550</v>
      </c>
      <c r="C376" t="s">
        <v>22</v>
      </c>
    </row>
    <row r="377" spans="1:3">
      <c r="A377" t="s">
        <v>648</v>
      </c>
      <c r="B377" t="s">
        <v>308</v>
      </c>
      <c r="C377" t="s">
        <v>649</v>
      </c>
    </row>
    <row r="378" spans="1:3">
      <c r="A378" t="s">
        <v>644</v>
      </c>
      <c r="B378" t="s">
        <v>553</v>
      </c>
      <c r="C378" t="s">
        <v>22</v>
      </c>
    </row>
    <row r="379" spans="1:3">
      <c r="A379" t="s">
        <v>648</v>
      </c>
      <c r="B379" t="s">
        <v>312</v>
      </c>
      <c r="C379" t="s">
        <v>649</v>
      </c>
    </row>
    <row r="380" spans="1:3">
      <c r="A380" t="s">
        <v>644</v>
      </c>
      <c r="B380" t="s">
        <v>556</v>
      </c>
      <c r="C380" t="s">
        <v>22</v>
      </c>
    </row>
    <row r="381" spans="1:3">
      <c r="A381" t="s">
        <v>648</v>
      </c>
      <c r="B381" t="s">
        <v>315</v>
      </c>
      <c r="C381" t="s">
        <v>649</v>
      </c>
    </row>
    <row r="382" spans="1:3">
      <c r="A382" t="s">
        <v>646</v>
      </c>
      <c r="B382" t="s">
        <v>557</v>
      </c>
      <c r="C382" t="s">
        <v>91</v>
      </c>
    </row>
    <row r="383" spans="1:3">
      <c r="A383" t="s">
        <v>385</v>
      </c>
      <c r="B383" t="s">
        <v>558</v>
      </c>
      <c r="C383" t="s">
        <v>22</v>
      </c>
    </row>
    <row r="384" spans="1:3">
      <c r="A384" t="s">
        <v>316</v>
      </c>
      <c r="B384" t="s">
        <v>318</v>
      </c>
      <c r="C384" t="s">
        <v>650</v>
      </c>
    </row>
    <row r="385" spans="1:3">
      <c r="A385" t="s">
        <v>225</v>
      </c>
      <c r="B385" t="s">
        <v>44</v>
      </c>
      <c r="C385" t="s">
        <v>226</v>
      </c>
    </row>
    <row r="386" spans="1:3">
      <c r="A386" t="s">
        <v>344</v>
      </c>
      <c r="B386" t="s">
        <v>559</v>
      </c>
      <c r="C386" t="s">
        <v>346</v>
      </c>
    </row>
    <row r="387" spans="1:3">
      <c r="A387" t="s">
        <v>344</v>
      </c>
      <c r="B387" t="s">
        <v>560</v>
      </c>
      <c r="C387" t="s">
        <v>346</v>
      </c>
    </row>
    <row r="388" spans="1:3">
      <c r="A388" t="s">
        <v>385</v>
      </c>
      <c r="B388" t="s">
        <v>561</v>
      </c>
      <c r="C388" t="s">
        <v>22</v>
      </c>
    </row>
    <row r="389" spans="1:3">
      <c r="A389" t="s">
        <v>383</v>
      </c>
      <c r="B389" t="s">
        <v>562</v>
      </c>
      <c r="C389" t="s">
        <v>346</v>
      </c>
    </row>
    <row r="390" spans="1:3">
      <c r="A390" t="s">
        <v>651</v>
      </c>
      <c r="B390" t="s">
        <v>565</v>
      </c>
      <c r="C390" t="s">
        <v>193</v>
      </c>
    </row>
    <row r="391" spans="1:3">
      <c r="A391" t="s">
        <v>89</v>
      </c>
      <c r="B391" t="s">
        <v>568</v>
      </c>
      <c r="C391" t="s">
        <v>91</v>
      </c>
    </row>
    <row r="392" spans="1:3">
      <c r="A392" t="s">
        <v>652</v>
      </c>
      <c r="B392" t="s">
        <v>23</v>
      </c>
      <c r="C392" t="s">
        <v>653</v>
      </c>
    </row>
    <row r="393" spans="1:3">
      <c r="A393" t="s">
        <v>385</v>
      </c>
      <c r="B393" t="s">
        <v>23</v>
      </c>
      <c r="C393" t="s">
        <v>22</v>
      </c>
    </row>
    <row r="394" spans="1:3">
      <c r="A394" t="s">
        <v>654</v>
      </c>
      <c r="B394" t="s">
        <v>23</v>
      </c>
      <c r="C394" t="s">
        <v>91</v>
      </c>
    </row>
    <row r="395" spans="1:3">
      <c r="A395" t="s">
        <v>655</v>
      </c>
      <c r="B395" t="s">
        <v>23</v>
      </c>
      <c r="C395" t="s">
        <v>22</v>
      </c>
    </row>
    <row r="396" spans="1:3">
      <c r="A396" t="s">
        <v>551</v>
      </c>
      <c r="B396" t="s">
        <v>23</v>
      </c>
      <c r="C396" t="s">
        <v>552</v>
      </c>
    </row>
    <row r="397" spans="1:3">
      <c r="A397" t="s">
        <v>46</v>
      </c>
      <c r="B397" t="s">
        <v>23</v>
      </c>
      <c r="C397" t="s">
        <v>22</v>
      </c>
    </row>
    <row r="398" spans="1:3">
      <c r="A398" t="s">
        <v>656</v>
      </c>
      <c r="B398" t="s">
        <v>23</v>
      </c>
      <c r="C398" t="s">
        <v>657</v>
      </c>
    </row>
    <row r="399" spans="1:3">
      <c r="A399" t="s">
        <v>658</v>
      </c>
      <c r="B399" t="s">
        <v>23</v>
      </c>
      <c r="C399" t="s">
        <v>659</v>
      </c>
    </row>
    <row r="400" spans="1:3">
      <c r="A400" t="s">
        <v>207</v>
      </c>
      <c r="B400" t="s">
        <v>23</v>
      </c>
      <c r="C400" t="s">
        <v>209</v>
      </c>
    </row>
    <row r="401" spans="1:3">
      <c r="A401" t="s">
        <v>660</v>
      </c>
      <c r="B401" t="s">
        <v>23</v>
      </c>
      <c r="C401" t="s">
        <v>661</v>
      </c>
    </row>
    <row r="402" spans="1:3">
      <c r="A402" t="s">
        <v>388</v>
      </c>
      <c r="B402" t="s">
        <v>23</v>
      </c>
      <c r="C402" t="s">
        <v>662</v>
      </c>
    </row>
    <row r="403" spans="1:3">
      <c r="A403" t="s">
        <v>663</v>
      </c>
      <c r="B403" t="s">
        <v>23</v>
      </c>
      <c r="C403" t="s">
        <v>22</v>
      </c>
    </row>
    <row r="404" spans="1:3">
      <c r="A404" t="s">
        <v>401</v>
      </c>
      <c r="B404" t="s">
        <v>569</v>
      </c>
      <c r="C404" t="s">
        <v>403</v>
      </c>
    </row>
    <row r="405" spans="1:3">
      <c r="A405" t="s">
        <v>103</v>
      </c>
      <c r="B405" t="s">
        <v>53</v>
      </c>
      <c r="C405" t="s">
        <v>22</v>
      </c>
    </row>
    <row r="406" spans="1:3">
      <c r="A406" t="s">
        <v>455</v>
      </c>
      <c r="B406" t="s">
        <v>53</v>
      </c>
      <c r="C406" t="s">
        <v>456</v>
      </c>
    </row>
    <row r="407" spans="1:3">
      <c r="A407" t="s">
        <v>421</v>
      </c>
      <c r="B407" t="s">
        <v>53</v>
      </c>
      <c r="C407" t="s">
        <v>22</v>
      </c>
    </row>
    <row r="408" spans="1:3">
      <c r="A408" t="s">
        <v>352</v>
      </c>
      <c r="B408" t="s">
        <v>53</v>
      </c>
      <c r="C408" t="s">
        <v>22</v>
      </c>
    </row>
    <row r="409" spans="1:3">
      <c r="A409" t="s">
        <v>664</v>
      </c>
      <c r="B409" t="s">
        <v>53</v>
      </c>
      <c r="C409" t="s">
        <v>665</v>
      </c>
    </row>
    <row r="410" spans="1:3">
      <c r="A410" t="s">
        <v>666</v>
      </c>
      <c r="B410" t="s">
        <v>53</v>
      </c>
      <c r="C410" t="s">
        <v>22</v>
      </c>
    </row>
    <row r="411" spans="1:3">
      <c r="A411" t="s">
        <v>652</v>
      </c>
      <c r="B411" t="s">
        <v>152</v>
      </c>
      <c r="C411" t="s">
        <v>653</v>
      </c>
    </row>
    <row r="412" spans="1:3">
      <c r="A412" t="s">
        <v>385</v>
      </c>
      <c r="B412" t="s">
        <v>152</v>
      </c>
      <c r="C412" t="s">
        <v>22</v>
      </c>
    </row>
    <row r="413" spans="1:3">
      <c r="A413" t="s">
        <v>551</v>
      </c>
      <c r="B413" t="s">
        <v>152</v>
      </c>
      <c r="C413" t="s">
        <v>552</v>
      </c>
    </row>
    <row r="414" spans="1:3">
      <c r="A414" t="s">
        <v>388</v>
      </c>
      <c r="B414" t="s">
        <v>152</v>
      </c>
      <c r="C414" t="s">
        <v>662</v>
      </c>
    </row>
    <row r="415" spans="1:3">
      <c r="A415" t="s">
        <v>252</v>
      </c>
      <c r="B415" t="s">
        <v>570</v>
      </c>
      <c r="C415" t="s">
        <v>22</v>
      </c>
    </row>
    <row r="416" spans="1:3">
      <c r="A416" t="s">
        <v>667</v>
      </c>
      <c r="B416" t="s">
        <v>320</v>
      </c>
      <c r="C416" t="s">
        <v>668</v>
      </c>
    </row>
    <row r="417" spans="1:3">
      <c r="A417" t="s">
        <v>448</v>
      </c>
      <c r="B417" t="s">
        <v>320</v>
      </c>
      <c r="C417" t="s">
        <v>449</v>
      </c>
    </row>
    <row r="418" spans="1:3">
      <c r="A418" t="s">
        <v>370</v>
      </c>
      <c r="B418" t="s">
        <v>572</v>
      </c>
      <c r="C418" t="s">
        <v>371</v>
      </c>
    </row>
    <row r="419" spans="1:3">
      <c r="A419" t="s">
        <v>191</v>
      </c>
      <c r="B419" t="s">
        <v>575</v>
      </c>
      <c r="C419" t="s">
        <v>193</v>
      </c>
    </row>
    <row r="420" spans="1:3">
      <c r="A420" t="s">
        <v>669</v>
      </c>
      <c r="B420" t="s">
        <v>578</v>
      </c>
      <c r="C420" t="s">
        <v>22</v>
      </c>
    </row>
    <row r="421" spans="1:3">
      <c r="A421" t="s">
        <v>597</v>
      </c>
      <c r="B421" t="s">
        <v>580</v>
      </c>
      <c r="C421" t="s">
        <v>193</v>
      </c>
    </row>
    <row r="422" spans="1:3">
      <c r="A422" t="s">
        <v>670</v>
      </c>
      <c r="B422" t="s">
        <v>323</v>
      </c>
      <c r="C422" t="s">
        <v>671</v>
      </c>
    </row>
    <row r="423" spans="1:3">
      <c r="A423" t="s">
        <v>672</v>
      </c>
      <c r="B423" t="s">
        <v>581</v>
      </c>
      <c r="C423" t="s">
        <v>346</v>
      </c>
    </row>
    <row r="424" spans="1:3">
      <c r="A424" t="s">
        <v>673</v>
      </c>
      <c r="B424" t="s">
        <v>319</v>
      </c>
      <c r="C424" t="s">
        <v>528</v>
      </c>
    </row>
    <row r="425" spans="1:3">
      <c r="A425" t="s">
        <v>674</v>
      </c>
      <c r="B425" t="s">
        <v>584</v>
      </c>
      <c r="C425" t="s">
        <v>346</v>
      </c>
    </row>
    <row r="426" spans="1:3">
      <c r="A426" t="s">
        <v>675</v>
      </c>
      <c r="B426" t="s">
        <v>586</v>
      </c>
      <c r="C426" t="s">
        <v>193</v>
      </c>
    </row>
  </sheetData>
  <mergeCells count="2">
    <mergeCell ref="A4:C4"/>
    <mergeCell ref="F4:G4"/>
  </mergeCells>
  <pageMargins left="0.7" right="0.7" top="0.75" bottom="0.75" header="0.3" footer="0.3"/>
  <pageSetup paperSize="9" orientation="portrait"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676FD3-F157-476E-9AE2-9CCA28F200E0}">
  <dimension ref="A1:Q248"/>
  <sheetViews>
    <sheetView tabSelected="1" topLeftCell="A24" zoomScale="80" zoomScaleNormal="80" workbookViewId="0">
      <selection activeCell="D40" sqref="D40"/>
    </sheetView>
  </sheetViews>
  <sheetFormatPr defaultRowHeight="15"/>
  <cols>
    <col min="2" max="2" width="41.7109375" customWidth="1"/>
    <col min="3" max="3" width="24.5703125" customWidth="1"/>
    <col min="4" max="4" width="23.85546875" customWidth="1"/>
    <col min="5" max="5" width="7.28515625" customWidth="1"/>
    <col min="6" max="7" width="6.7109375" customWidth="1"/>
    <col min="8" max="10" width="7.7109375" customWidth="1"/>
    <col min="11" max="11" width="6.7109375" customWidth="1"/>
    <col min="12" max="12" width="7.7109375" customWidth="1"/>
    <col min="13" max="13" width="7.42578125" customWidth="1"/>
    <col min="14" max="14" width="7.5703125" customWidth="1"/>
    <col min="15" max="15" width="8" customWidth="1"/>
    <col min="16" max="16" width="9.85546875" bestFit="1" customWidth="1"/>
    <col min="17" max="17" width="7.42578125" customWidth="1"/>
  </cols>
  <sheetData>
    <row r="1" spans="1:16" ht="18.75">
      <c r="A1" s="1" t="s">
        <v>676</v>
      </c>
    </row>
    <row r="4" spans="1:16" s="1" customFormat="1" ht="11.45" customHeight="1">
      <c r="B4" s="3" t="s">
        <v>677</v>
      </c>
      <c r="C4" s="23" t="s">
        <v>678</v>
      </c>
      <c r="D4" s="24"/>
      <c r="E4" s="24"/>
      <c r="F4" s="24"/>
      <c r="G4" s="24"/>
      <c r="H4" s="25"/>
      <c r="I4" s="20" t="s">
        <v>679</v>
      </c>
      <c r="J4" s="21"/>
      <c r="K4" s="21"/>
      <c r="L4" s="21"/>
      <c r="M4" s="21"/>
      <c r="N4" s="21"/>
      <c r="O4" s="22"/>
    </row>
    <row r="5" spans="1:16" s="4" customFormat="1" ht="45">
      <c r="B5" s="5" t="s">
        <v>7</v>
      </c>
      <c r="C5" s="8" t="s">
        <v>680</v>
      </c>
      <c r="D5" s="5" t="s">
        <v>681</v>
      </c>
      <c r="E5" s="5" t="s">
        <v>682</v>
      </c>
      <c r="F5" s="5" t="s">
        <v>683</v>
      </c>
      <c r="G5" s="5" t="s">
        <v>684</v>
      </c>
      <c r="H5" s="10" t="s">
        <v>685</v>
      </c>
      <c r="I5" s="8" t="s">
        <v>686</v>
      </c>
      <c r="J5" s="5" t="s">
        <v>687</v>
      </c>
      <c r="K5" s="5" t="s">
        <v>193</v>
      </c>
      <c r="L5" s="5" t="s">
        <v>688</v>
      </c>
      <c r="M5" s="5" t="s">
        <v>689</v>
      </c>
      <c r="N5" s="12" t="s">
        <v>690</v>
      </c>
      <c r="O5" s="10" t="s">
        <v>691</v>
      </c>
      <c r="P5" s="6" t="s">
        <v>692</v>
      </c>
    </row>
    <row r="6" spans="1:16">
      <c r="A6">
        <v>1</v>
      </c>
      <c r="B6" s="3" t="s">
        <v>15</v>
      </c>
      <c r="C6" s="9" t="s">
        <v>693</v>
      </c>
      <c r="D6" t="s">
        <v>693</v>
      </c>
      <c r="E6">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2</v>
      </c>
      <c r="F6">
        <f>IF(ISNUMBER(SEARCH("negative", Table13[[#This Row],[In Vivo]])), -1,
 IF(ISNUMBER(SEARCH("none", Table13[[#This Row],[In Vivo]])), "N.S.",
 IF(ISNUMBER(SEARCH("Limited positive effect", Table13[[#This Row],[In Vivo]])), 1,
 IF(ISNUMBER(SEARCH("strong", Table13[[#This Row],[In Vivo]])), 2, IF(ISNUMBER(SEARCH("evidence", Table13[[#This Row],[In Vivo]])), 0, "")))))</f>
        <v>2</v>
      </c>
      <c r="G6">
        <v>4</v>
      </c>
      <c r="H6" s="11">
        <f t="shared" ref="H6:H69" si="0">_xlfn.RANK.EQ(G6, $G$6:$G$248, 0)</f>
        <v>1</v>
      </c>
      <c r="I6" s="9">
        <v>9</v>
      </c>
      <c r="K6">
        <v>11</v>
      </c>
      <c r="L6">
        <v>6</v>
      </c>
      <c r="M6">
        <v>1</v>
      </c>
      <c r="N6">
        <v>35</v>
      </c>
      <c r="O6" s="11">
        <f>_xlfn.RANK.EQ(N6, $N$5:$N$247, 0)</f>
        <v>1</v>
      </c>
      <c r="P6">
        <f t="shared" ref="P6:P66" si="1">SUM(O6,H6)</f>
        <v>2</v>
      </c>
    </row>
    <row r="7" spans="1:16">
      <c r="A7">
        <v>2</v>
      </c>
      <c r="B7" s="17" t="s">
        <v>42</v>
      </c>
      <c r="C7" s="9" t="s">
        <v>694</v>
      </c>
      <c r="D7" t="s">
        <v>693</v>
      </c>
      <c r="E7">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1</v>
      </c>
      <c r="F7">
        <f>IF(ISNUMBER(SEARCH("negative", Table13[[#This Row],[In Vivo]])), -1,
 IF(ISNUMBER(SEARCH("none", Table13[[#This Row],[In Vivo]])), "N.S.",
 IF(ISNUMBER(SEARCH("Limited positive effect", Table13[[#This Row],[In Vivo]])), 1,
 IF(ISNUMBER(SEARCH("strong", Table13[[#This Row],[In Vivo]])), 2, IF(ISNUMBER(SEARCH("evidence", Table13[[#This Row],[In Vivo]])), 0, "")))))</f>
        <v>2</v>
      </c>
      <c r="G7">
        <v>3</v>
      </c>
      <c r="H7" s="11">
        <f t="shared" si="0"/>
        <v>5</v>
      </c>
      <c r="I7" s="9">
        <v>3</v>
      </c>
      <c r="K7">
        <v>4</v>
      </c>
      <c r="N7">
        <v>10</v>
      </c>
      <c r="O7" s="11">
        <f t="shared" ref="O6:O69" si="2">_xlfn.RANK.EQ(N7, $N$5:$N$247, 0)</f>
        <v>5</v>
      </c>
      <c r="P7">
        <f t="shared" si="1"/>
        <v>10</v>
      </c>
    </row>
    <row r="8" spans="1:16">
      <c r="A8">
        <v>3</v>
      </c>
      <c r="B8" s="17" t="s">
        <v>695</v>
      </c>
      <c r="C8" s="9" t="s">
        <v>693</v>
      </c>
      <c r="D8" t="s">
        <v>693</v>
      </c>
      <c r="E8">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2</v>
      </c>
      <c r="F8">
        <f>IF(ISNUMBER(SEARCH("negative", Table13[[#This Row],[In Vivo]])), -1,
 IF(ISNUMBER(SEARCH("none", Table13[[#This Row],[In Vivo]])), "N.S.",
 IF(ISNUMBER(SEARCH("Limited positive effect", Table13[[#This Row],[In Vivo]])), 1,
 IF(ISNUMBER(SEARCH("strong", Table13[[#This Row],[In Vivo]])), 2, IF(ISNUMBER(SEARCH("evidence", Table13[[#This Row],[In Vivo]])), 0, "")))))</f>
        <v>2</v>
      </c>
      <c r="G8">
        <v>4</v>
      </c>
      <c r="H8" s="11">
        <f t="shared" si="0"/>
        <v>1</v>
      </c>
      <c r="I8" s="9">
        <v>2</v>
      </c>
      <c r="K8">
        <v>2</v>
      </c>
      <c r="N8">
        <v>6</v>
      </c>
      <c r="O8" s="11">
        <f t="shared" si="2"/>
        <v>12</v>
      </c>
      <c r="P8">
        <f t="shared" si="1"/>
        <v>13</v>
      </c>
    </row>
    <row r="9" spans="1:16">
      <c r="A9">
        <v>4</v>
      </c>
      <c r="B9" s="17" t="s">
        <v>108</v>
      </c>
      <c r="C9" s="9" t="s">
        <v>693</v>
      </c>
      <c r="D9" t="s">
        <v>693</v>
      </c>
      <c r="E9">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2</v>
      </c>
      <c r="F9">
        <f>IF(ISNUMBER(SEARCH("negative", Table13[[#This Row],[In Vivo]])), -1,
 IF(ISNUMBER(SEARCH("none", Table13[[#This Row],[In Vivo]])), "N.S.",
 IF(ISNUMBER(SEARCH("Limited positive effect", Table13[[#This Row],[In Vivo]])), 1,
 IF(ISNUMBER(SEARCH("strong", Table13[[#This Row],[In Vivo]])), 2, IF(ISNUMBER(SEARCH("evidence", Table13[[#This Row],[In Vivo]])), 0, "")))))</f>
        <v>2</v>
      </c>
      <c r="G9">
        <v>4</v>
      </c>
      <c r="H9" s="11">
        <f t="shared" si="0"/>
        <v>1</v>
      </c>
      <c r="I9" s="9">
        <v>1</v>
      </c>
      <c r="K9">
        <v>2</v>
      </c>
      <c r="L9">
        <v>2</v>
      </c>
      <c r="N9">
        <v>6</v>
      </c>
      <c r="O9" s="11">
        <f t="shared" si="2"/>
        <v>12</v>
      </c>
      <c r="P9">
        <f t="shared" si="1"/>
        <v>13</v>
      </c>
    </row>
    <row r="10" spans="1:16">
      <c r="A10">
        <v>5</v>
      </c>
      <c r="B10" s="3" t="s">
        <v>57</v>
      </c>
      <c r="C10" s="9" t="s">
        <v>696</v>
      </c>
      <c r="D10" t="s">
        <v>693</v>
      </c>
      <c r="E10">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1</v>
      </c>
      <c r="F10">
        <f>IF(ISNUMBER(SEARCH("negative", Table13[[#This Row],[In Vivo]])), -1,
 IF(ISNUMBER(SEARCH("none", Table13[[#This Row],[In Vivo]])), "N.S.",
 IF(ISNUMBER(SEARCH("Limited positive effect", Table13[[#This Row],[In Vivo]])), 1,
 IF(ISNUMBER(SEARCH("strong", Table13[[#This Row],[In Vivo]])), 2, IF(ISNUMBER(SEARCH("evidence", Table13[[#This Row],[In Vivo]])), 0, "")))))</f>
        <v>2</v>
      </c>
      <c r="G10">
        <v>3</v>
      </c>
      <c r="H10" s="11">
        <f t="shared" si="0"/>
        <v>5</v>
      </c>
      <c r="I10" s="9">
        <v>2</v>
      </c>
      <c r="K10">
        <v>4</v>
      </c>
      <c r="N10">
        <v>8</v>
      </c>
      <c r="O10" s="11">
        <f t="shared" si="2"/>
        <v>8</v>
      </c>
      <c r="P10">
        <f t="shared" si="1"/>
        <v>13</v>
      </c>
    </row>
    <row r="11" spans="1:16">
      <c r="A11">
        <v>6</v>
      </c>
      <c r="B11" s="17" t="s">
        <v>29</v>
      </c>
      <c r="C11" s="9" t="s">
        <v>696</v>
      </c>
      <c r="D11" t="s">
        <v>693</v>
      </c>
      <c r="E11">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1</v>
      </c>
      <c r="F11">
        <f>IF(ISNUMBER(SEARCH("negative", Table13[[#This Row],[In Vivo]])), -1,
 IF(ISNUMBER(SEARCH("none", Table13[[#This Row],[In Vivo]])), "N.S.",
 IF(ISNUMBER(SEARCH("Limited positive effect", Table13[[#This Row],[In Vivo]])), 1,
 IF(ISNUMBER(SEARCH("strong", Table13[[#This Row],[In Vivo]])), 2, IF(ISNUMBER(SEARCH("evidence", Table13[[#This Row],[In Vivo]])), 0, "")))))</f>
        <v>2</v>
      </c>
      <c r="G11">
        <v>3</v>
      </c>
      <c r="H11" s="11">
        <f t="shared" si="0"/>
        <v>5</v>
      </c>
      <c r="I11" s="9"/>
      <c r="K11">
        <v>6</v>
      </c>
      <c r="N11">
        <v>6</v>
      </c>
      <c r="O11" s="11">
        <f t="shared" si="2"/>
        <v>12</v>
      </c>
      <c r="P11">
        <f t="shared" si="1"/>
        <v>17</v>
      </c>
    </row>
    <row r="12" spans="1:16">
      <c r="A12">
        <v>7</v>
      </c>
      <c r="B12" s="3" t="s">
        <v>105</v>
      </c>
      <c r="C12" s="9" t="s">
        <v>696</v>
      </c>
      <c r="D12" t="s">
        <v>693</v>
      </c>
      <c r="E12">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1</v>
      </c>
      <c r="F12">
        <f>IF(ISNUMBER(SEARCH("negative", Table13[[#This Row],[In Vivo]])), -1,
 IF(ISNUMBER(SEARCH("none", Table13[[#This Row],[In Vivo]])), "N.S.",
 IF(ISNUMBER(SEARCH("Limited positive effect", Table13[[#This Row],[In Vivo]])), 1,
 IF(ISNUMBER(SEARCH("strong", Table13[[#This Row],[In Vivo]])), 2, IF(ISNUMBER(SEARCH("evidence", Table13[[#This Row],[In Vivo]])), 0, "")))))</f>
        <v>2</v>
      </c>
      <c r="G12">
        <v>3</v>
      </c>
      <c r="H12" s="11">
        <f t="shared" si="0"/>
        <v>5</v>
      </c>
      <c r="I12" s="9">
        <v>1</v>
      </c>
      <c r="K12">
        <v>2</v>
      </c>
      <c r="L12">
        <v>2</v>
      </c>
      <c r="N12">
        <v>6</v>
      </c>
      <c r="O12" s="11">
        <f t="shared" si="2"/>
        <v>12</v>
      </c>
      <c r="P12">
        <f t="shared" si="1"/>
        <v>17</v>
      </c>
    </row>
    <row r="13" spans="1:16">
      <c r="A13">
        <v>8</v>
      </c>
      <c r="B13" s="17" t="s">
        <v>123</v>
      </c>
      <c r="C13" s="9" t="s">
        <v>693</v>
      </c>
      <c r="D13" t="s">
        <v>693</v>
      </c>
      <c r="E13">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2</v>
      </c>
      <c r="F13">
        <f>IF(ISNUMBER(SEARCH("negative", Table13[[#This Row],[In Vivo]])), -1,
 IF(ISNUMBER(SEARCH("none", Table13[[#This Row],[In Vivo]])), "N.S.",
 IF(ISNUMBER(SEARCH("Limited positive effect", Table13[[#This Row],[In Vivo]])), 1,
 IF(ISNUMBER(SEARCH("strong", Table13[[#This Row],[In Vivo]])), 2, IF(ISNUMBER(SEARCH("evidence", Table13[[#This Row],[In Vivo]])), 0, "")))))</f>
        <v>2</v>
      </c>
      <c r="G13">
        <v>4</v>
      </c>
      <c r="H13" s="11">
        <f t="shared" si="0"/>
        <v>1</v>
      </c>
      <c r="I13" s="9">
        <v>2</v>
      </c>
      <c r="L13">
        <v>1</v>
      </c>
      <c r="M13">
        <v>2</v>
      </c>
      <c r="N13">
        <v>5</v>
      </c>
      <c r="O13" s="11">
        <f t="shared" si="2"/>
        <v>20</v>
      </c>
      <c r="P13">
        <f t="shared" si="1"/>
        <v>21</v>
      </c>
    </row>
    <row r="14" spans="1:16">
      <c r="A14">
        <v>9</v>
      </c>
      <c r="B14" s="17" t="s">
        <v>23</v>
      </c>
      <c r="C14" s="9" t="s">
        <v>697</v>
      </c>
      <c r="D14" t="s">
        <v>693</v>
      </c>
      <c r="E14">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0</v>
      </c>
      <c r="F14">
        <f>IF(ISNUMBER(SEARCH("negative", Table13[[#This Row],[In Vivo]])), -1,
 IF(ISNUMBER(SEARCH("none", Table13[[#This Row],[In Vivo]])), "N.S.",
 IF(ISNUMBER(SEARCH("Limited positive effect", Table13[[#This Row],[In Vivo]])), 1,
 IF(ISNUMBER(SEARCH("strong", Table13[[#This Row],[In Vivo]])), 2, IF(ISNUMBER(SEARCH("evidence", Table13[[#This Row],[In Vivo]])), 0, "")))))</f>
        <v>2</v>
      </c>
      <c r="G14">
        <v>2</v>
      </c>
      <c r="H14" s="11">
        <f t="shared" si="0"/>
        <v>18</v>
      </c>
      <c r="I14" s="9">
        <v>2</v>
      </c>
      <c r="K14">
        <v>5</v>
      </c>
      <c r="L14">
        <v>5</v>
      </c>
      <c r="N14">
        <v>14</v>
      </c>
      <c r="O14" s="11">
        <f t="shared" si="2"/>
        <v>2</v>
      </c>
      <c r="P14">
        <f t="shared" si="1"/>
        <v>20</v>
      </c>
    </row>
    <row r="15" spans="1:16">
      <c r="A15">
        <v>10</v>
      </c>
      <c r="B15" s="17" t="s">
        <v>698</v>
      </c>
      <c r="C15" s="9" t="s">
        <v>696</v>
      </c>
      <c r="D15" t="s">
        <v>696</v>
      </c>
      <c r="E15">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1</v>
      </c>
      <c r="F15">
        <f>IF(ISNUMBER(SEARCH("negative", Table13[[#This Row],[In Vivo]])), -1,
 IF(ISNUMBER(SEARCH("none", Table13[[#This Row],[In Vivo]])), "N.S.",
 IF(ISNUMBER(SEARCH("Limited positive effect", Table13[[#This Row],[In Vivo]])), 1,
 IF(ISNUMBER(SEARCH("strong", Table13[[#This Row],[In Vivo]])), 2, IF(ISNUMBER(SEARCH("evidence", Table13[[#This Row],[In Vivo]])), 0, "")))))</f>
        <v>1</v>
      </c>
      <c r="G15">
        <v>2</v>
      </c>
      <c r="H15" s="11">
        <f t="shared" si="0"/>
        <v>18</v>
      </c>
      <c r="I15" s="9">
        <v>3</v>
      </c>
      <c r="K15">
        <v>3</v>
      </c>
      <c r="L15">
        <v>1</v>
      </c>
      <c r="N15">
        <v>10</v>
      </c>
      <c r="O15" s="11">
        <f t="shared" si="2"/>
        <v>5</v>
      </c>
      <c r="P15">
        <f t="shared" si="1"/>
        <v>23</v>
      </c>
    </row>
    <row r="16" spans="1:16">
      <c r="A16">
        <v>11</v>
      </c>
      <c r="B16" s="3" t="s">
        <v>208</v>
      </c>
      <c r="C16" s="9" t="s">
        <v>696</v>
      </c>
      <c r="D16" t="s">
        <v>693</v>
      </c>
      <c r="E16">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1</v>
      </c>
      <c r="F16">
        <f>IF(ISNUMBER(SEARCH("negative", Table13[[#This Row],[In Vivo]])), -1,
 IF(ISNUMBER(SEARCH("none", Table13[[#This Row],[In Vivo]])), "N.S.",
 IF(ISNUMBER(SEARCH("Limited positive effect", Table13[[#This Row],[In Vivo]])), 1,
 IF(ISNUMBER(SEARCH("strong", Table13[[#This Row],[In Vivo]])), 2, IF(ISNUMBER(SEARCH("evidence", Table13[[#This Row],[In Vivo]])), 0, "")))))</f>
        <v>2</v>
      </c>
      <c r="G16">
        <v>3</v>
      </c>
      <c r="H16" s="11">
        <f t="shared" si="0"/>
        <v>5</v>
      </c>
      <c r="I16" s="9">
        <v>2</v>
      </c>
      <c r="L16">
        <v>1</v>
      </c>
      <c r="N16">
        <v>5</v>
      </c>
      <c r="O16" s="11">
        <f t="shared" si="2"/>
        <v>20</v>
      </c>
      <c r="P16">
        <f t="shared" si="1"/>
        <v>25</v>
      </c>
    </row>
    <row r="17" spans="1:17">
      <c r="A17">
        <v>12</v>
      </c>
      <c r="B17" s="17" t="s">
        <v>53</v>
      </c>
      <c r="C17" s="9" t="s">
        <v>697</v>
      </c>
      <c r="D17" t="s">
        <v>693</v>
      </c>
      <c r="E17">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0</v>
      </c>
      <c r="F17">
        <f>IF(ISNUMBER(SEARCH("negative", Table13[[#This Row],[In Vivo]])), -1,
 IF(ISNUMBER(SEARCH("none", Table13[[#This Row],[In Vivo]])), "N.S.",
 IF(ISNUMBER(SEARCH("Limited positive effect", Table13[[#This Row],[In Vivo]])), 1,
 IF(ISNUMBER(SEARCH("strong", Table13[[#This Row],[In Vivo]])), 2, IF(ISNUMBER(SEARCH("evidence", Table13[[#This Row],[In Vivo]])), 0, "")))))</f>
        <v>2</v>
      </c>
      <c r="G17">
        <v>2</v>
      </c>
      <c r="H17" s="11">
        <f t="shared" si="0"/>
        <v>18</v>
      </c>
      <c r="I17" s="9">
        <v>2</v>
      </c>
      <c r="K17">
        <v>5</v>
      </c>
      <c r="N17">
        <v>9</v>
      </c>
      <c r="O17" s="11">
        <f t="shared" si="2"/>
        <v>7</v>
      </c>
      <c r="P17">
        <f t="shared" si="1"/>
        <v>25</v>
      </c>
    </row>
    <row r="18" spans="1:17">
      <c r="A18">
        <v>13</v>
      </c>
      <c r="B18" s="3" t="s">
        <v>67</v>
      </c>
      <c r="C18" s="9" t="s">
        <v>699</v>
      </c>
      <c r="D18" t="s">
        <v>693</v>
      </c>
      <c r="E18"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8">
        <f>IF(ISNUMBER(SEARCH("negative", Table13[[#This Row],[In Vivo]])), -1,
 IF(ISNUMBER(SEARCH("none", Table13[[#This Row],[In Vivo]])), "N.S.",
 IF(ISNUMBER(SEARCH("Limited positive effect", Table13[[#This Row],[In Vivo]])), 1,
 IF(ISNUMBER(SEARCH("strong", Table13[[#This Row],[In Vivo]])), 2, IF(ISNUMBER(SEARCH("evidence", Table13[[#This Row],[In Vivo]])), 0, "")))))</f>
        <v>2</v>
      </c>
      <c r="G18">
        <v>2</v>
      </c>
      <c r="H18" s="11">
        <f t="shared" si="0"/>
        <v>18</v>
      </c>
      <c r="I18" s="9">
        <v>3</v>
      </c>
      <c r="K18">
        <v>1</v>
      </c>
      <c r="N18">
        <v>7</v>
      </c>
      <c r="O18" s="11">
        <f t="shared" si="2"/>
        <v>9</v>
      </c>
      <c r="P18">
        <f t="shared" si="1"/>
        <v>27</v>
      </c>
    </row>
    <row r="19" spans="1:17">
      <c r="A19">
        <v>14</v>
      </c>
      <c r="B19" s="3" t="s">
        <v>73</v>
      </c>
      <c r="C19" s="9" t="s">
        <v>699</v>
      </c>
      <c r="D19" t="s">
        <v>693</v>
      </c>
      <c r="E19"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9">
        <f>IF(ISNUMBER(SEARCH("negative", Table13[[#This Row],[In Vivo]])), -1,
 IF(ISNUMBER(SEARCH("none", Table13[[#This Row],[In Vivo]])), "N.S.",
 IF(ISNUMBER(SEARCH("Limited positive effect", Table13[[#This Row],[In Vivo]])), 1,
 IF(ISNUMBER(SEARCH("strong", Table13[[#This Row],[In Vivo]])), 2, IF(ISNUMBER(SEARCH("evidence", Table13[[#This Row],[In Vivo]])), 0, "")))))</f>
        <v>2</v>
      </c>
      <c r="G19">
        <v>2</v>
      </c>
      <c r="H19" s="11">
        <f t="shared" si="0"/>
        <v>18</v>
      </c>
      <c r="I19" s="9">
        <v>1</v>
      </c>
      <c r="K19">
        <v>4</v>
      </c>
      <c r="L19">
        <v>1</v>
      </c>
      <c r="N19">
        <v>7</v>
      </c>
      <c r="O19" s="11">
        <f t="shared" si="2"/>
        <v>9</v>
      </c>
      <c r="P19">
        <f t="shared" si="1"/>
        <v>27</v>
      </c>
    </row>
    <row r="20" spans="1:17">
      <c r="A20">
        <v>15</v>
      </c>
      <c r="B20" s="17" t="s">
        <v>92</v>
      </c>
      <c r="C20" s="9" t="s">
        <v>699</v>
      </c>
      <c r="D20" t="s">
        <v>693</v>
      </c>
      <c r="E20"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20">
        <f>IF(ISNUMBER(SEARCH("negative", Table13[[#This Row],[In Vivo]])), -1,
 IF(ISNUMBER(SEARCH("none", Table13[[#This Row],[In Vivo]])), "N.S.",
 IF(ISNUMBER(SEARCH("Limited positive effect", Table13[[#This Row],[In Vivo]])), 1,
 IF(ISNUMBER(SEARCH("strong", Table13[[#This Row],[In Vivo]])), 2, IF(ISNUMBER(SEARCH("evidence", Table13[[#This Row],[In Vivo]])), 0, "")))))</f>
        <v>2</v>
      </c>
      <c r="G20">
        <v>2</v>
      </c>
      <c r="H20" s="11">
        <f t="shared" si="0"/>
        <v>18</v>
      </c>
      <c r="I20" s="9">
        <v>1</v>
      </c>
      <c r="K20">
        <v>2</v>
      </c>
      <c r="L20">
        <v>2</v>
      </c>
      <c r="N20">
        <v>6</v>
      </c>
      <c r="O20" s="11">
        <f t="shared" si="2"/>
        <v>12</v>
      </c>
      <c r="P20">
        <f t="shared" si="1"/>
        <v>30</v>
      </c>
    </row>
    <row r="21" spans="1:17">
      <c r="A21">
        <v>16</v>
      </c>
      <c r="B21" s="17" t="s">
        <v>700</v>
      </c>
      <c r="C21" s="9" t="s">
        <v>693</v>
      </c>
      <c r="D21" t="s">
        <v>699</v>
      </c>
      <c r="E21">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2</v>
      </c>
      <c r="F21"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21">
        <v>2</v>
      </c>
      <c r="H21" s="11">
        <f t="shared" si="0"/>
        <v>18</v>
      </c>
      <c r="I21" s="9">
        <v>2</v>
      </c>
      <c r="K21">
        <v>1</v>
      </c>
      <c r="L21">
        <v>1</v>
      </c>
      <c r="N21">
        <v>6</v>
      </c>
      <c r="O21" s="11">
        <f t="shared" si="2"/>
        <v>12</v>
      </c>
      <c r="P21">
        <f t="shared" si="1"/>
        <v>30</v>
      </c>
    </row>
    <row r="22" spans="1:17">
      <c r="A22">
        <v>17</v>
      </c>
      <c r="B22" s="17" t="s">
        <v>701</v>
      </c>
      <c r="C22" s="9" t="s">
        <v>696</v>
      </c>
      <c r="D22" t="s">
        <v>693</v>
      </c>
      <c r="E22">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1</v>
      </c>
      <c r="F22">
        <f>IF(ISNUMBER(SEARCH("negative", Table13[[#This Row],[In Vivo]])), -1,
 IF(ISNUMBER(SEARCH("none", Table13[[#This Row],[In Vivo]])), "N.S.",
 IF(ISNUMBER(SEARCH("Limited positive effect", Table13[[#This Row],[In Vivo]])), 1,
 IF(ISNUMBER(SEARCH("strong", Table13[[#This Row],[In Vivo]])), 2, IF(ISNUMBER(SEARCH("evidence", Table13[[#This Row],[In Vivo]])), 0, "")))))</f>
        <v>2</v>
      </c>
      <c r="G22">
        <v>3</v>
      </c>
      <c r="H22" s="11">
        <f t="shared" si="0"/>
        <v>5</v>
      </c>
      <c r="I22" s="9">
        <v>1</v>
      </c>
      <c r="K22">
        <v>2</v>
      </c>
      <c r="N22">
        <v>4</v>
      </c>
      <c r="O22" s="11">
        <f t="shared" si="2"/>
        <v>27</v>
      </c>
      <c r="P22">
        <f t="shared" si="1"/>
        <v>32</v>
      </c>
    </row>
    <row r="23" spans="1:17">
      <c r="A23">
        <v>18</v>
      </c>
      <c r="B23" s="3" t="s">
        <v>299</v>
      </c>
      <c r="C23" s="9" t="s">
        <v>699</v>
      </c>
      <c r="D23" t="s">
        <v>693</v>
      </c>
      <c r="E23"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23">
        <f>IF(ISNUMBER(SEARCH("negative", Table13[[#This Row],[In Vivo]])), -1,
 IF(ISNUMBER(SEARCH("none", Table13[[#This Row],[In Vivo]])), "N.S.",
 IF(ISNUMBER(SEARCH("Limited positive effect", Table13[[#This Row],[In Vivo]])), 1,
 IF(ISNUMBER(SEARCH("strong", Table13[[#This Row],[In Vivo]])), 2, IF(ISNUMBER(SEARCH("evidence", Table13[[#This Row],[In Vivo]])), 0, "")))))</f>
        <v>2</v>
      </c>
      <c r="G23">
        <v>2</v>
      </c>
      <c r="H23" s="11">
        <f t="shared" si="0"/>
        <v>18</v>
      </c>
      <c r="I23" s="9">
        <v>1</v>
      </c>
      <c r="K23">
        <v>2</v>
      </c>
      <c r="L23">
        <v>1</v>
      </c>
      <c r="N23">
        <v>5</v>
      </c>
      <c r="O23" s="11">
        <f t="shared" si="2"/>
        <v>20</v>
      </c>
      <c r="P23">
        <f t="shared" si="1"/>
        <v>38</v>
      </c>
    </row>
    <row r="24" spans="1:17">
      <c r="A24">
        <v>19</v>
      </c>
      <c r="B24" s="3" t="s">
        <v>114</v>
      </c>
      <c r="C24" s="9" t="s">
        <v>696</v>
      </c>
      <c r="D24" t="s">
        <v>696</v>
      </c>
      <c r="E24">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1</v>
      </c>
      <c r="F24">
        <f>IF(ISNUMBER(SEARCH("negative", Table13[[#This Row],[In Vivo]])), -1,
 IF(ISNUMBER(SEARCH("none", Table13[[#This Row],[In Vivo]])), "N.S.",
 IF(ISNUMBER(SEARCH("Limited positive effect", Table13[[#This Row],[In Vivo]])), 1,
 IF(ISNUMBER(SEARCH("strong", Table13[[#This Row],[In Vivo]])), 2, IF(ISNUMBER(SEARCH("evidence", Table13[[#This Row],[In Vivo]])), 0, "")))))</f>
        <v>1</v>
      </c>
      <c r="G24">
        <v>2</v>
      </c>
      <c r="H24" s="11">
        <f t="shared" si="0"/>
        <v>18</v>
      </c>
      <c r="I24" s="9">
        <v>1</v>
      </c>
      <c r="K24">
        <v>3</v>
      </c>
      <c r="N24">
        <v>5</v>
      </c>
      <c r="O24" s="11">
        <f t="shared" si="2"/>
        <v>20</v>
      </c>
      <c r="P24">
        <f t="shared" si="1"/>
        <v>38</v>
      </c>
    </row>
    <row r="25" spans="1:17">
      <c r="A25">
        <v>20</v>
      </c>
      <c r="B25" s="3" t="s">
        <v>117</v>
      </c>
      <c r="C25" s="9" t="s">
        <v>696</v>
      </c>
      <c r="D25" t="s">
        <v>696</v>
      </c>
      <c r="E25">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1</v>
      </c>
      <c r="F25">
        <f>IF(ISNUMBER(SEARCH("negative", Table13[[#This Row],[In Vivo]])), -1,
 IF(ISNUMBER(SEARCH("none", Table13[[#This Row],[In Vivo]])), "N.S.",
 IF(ISNUMBER(SEARCH("Limited positive effect", Table13[[#This Row],[In Vivo]])), 1,
 IF(ISNUMBER(SEARCH("strong", Table13[[#This Row],[In Vivo]])), 2, IF(ISNUMBER(SEARCH("evidence", Table13[[#This Row],[In Vivo]])), 0, "")))))</f>
        <v>1</v>
      </c>
      <c r="G25">
        <v>2</v>
      </c>
      <c r="H25" s="11">
        <f t="shared" si="0"/>
        <v>18</v>
      </c>
      <c r="I25" s="9">
        <v>1</v>
      </c>
      <c r="K25">
        <v>2</v>
      </c>
      <c r="L25">
        <v>1</v>
      </c>
      <c r="N25">
        <v>5</v>
      </c>
      <c r="O25" s="11">
        <f t="shared" si="2"/>
        <v>20</v>
      </c>
      <c r="P25">
        <f t="shared" si="1"/>
        <v>38</v>
      </c>
    </row>
    <row r="26" spans="1:17">
      <c r="A26">
        <v>21</v>
      </c>
      <c r="B26" s="3" t="s">
        <v>120</v>
      </c>
      <c r="C26" s="9" t="s">
        <v>696</v>
      </c>
      <c r="D26" t="s">
        <v>696</v>
      </c>
      <c r="E26">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1</v>
      </c>
      <c r="F26">
        <f>IF(ISNUMBER(SEARCH("negative", Table13[[#This Row],[In Vivo]])), -1,
 IF(ISNUMBER(SEARCH("none", Table13[[#This Row],[In Vivo]])), "N.S.",
 IF(ISNUMBER(SEARCH("Limited positive effect", Table13[[#This Row],[In Vivo]])), 1,
 IF(ISNUMBER(SEARCH("strong", Table13[[#This Row],[In Vivo]])), 2, IF(ISNUMBER(SEARCH("evidence", Table13[[#This Row],[In Vivo]])), 0, "")))))</f>
        <v>1</v>
      </c>
      <c r="G26">
        <v>2</v>
      </c>
      <c r="H26" s="11">
        <f t="shared" si="0"/>
        <v>18</v>
      </c>
      <c r="I26" s="9">
        <v>1</v>
      </c>
      <c r="K26">
        <v>2</v>
      </c>
      <c r="L26">
        <v>1</v>
      </c>
      <c r="M26">
        <v>1</v>
      </c>
      <c r="N26">
        <v>5</v>
      </c>
      <c r="O26" s="11">
        <f t="shared" si="2"/>
        <v>20</v>
      </c>
      <c r="P26">
        <f t="shared" si="1"/>
        <v>38</v>
      </c>
    </row>
    <row r="27" spans="1:17">
      <c r="A27">
        <v>22</v>
      </c>
      <c r="B27" s="3" t="s">
        <v>167</v>
      </c>
      <c r="C27" s="9" t="s">
        <v>693</v>
      </c>
      <c r="D27" t="s">
        <v>696</v>
      </c>
      <c r="E27">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2</v>
      </c>
      <c r="F27">
        <f>IF(ISNUMBER(SEARCH("negative", Table13[[#This Row],[In Vivo]])), -1,
 IF(ISNUMBER(SEARCH("none", Table13[[#This Row],[In Vivo]])), "N.S.",
 IF(ISNUMBER(SEARCH("Limited positive effect", Table13[[#This Row],[In Vivo]])), 1,
 IF(ISNUMBER(SEARCH("strong", Table13[[#This Row],[In Vivo]])), 2, IF(ISNUMBER(SEARCH("evidence", Table13[[#This Row],[In Vivo]])), 0, "")))))</f>
        <v>1</v>
      </c>
      <c r="G27">
        <v>3</v>
      </c>
      <c r="H27" s="11">
        <f t="shared" si="0"/>
        <v>5</v>
      </c>
      <c r="I27" s="9">
        <v>1</v>
      </c>
      <c r="K27">
        <v>1</v>
      </c>
      <c r="N27">
        <v>3</v>
      </c>
      <c r="O27" s="11">
        <f t="shared" si="2"/>
        <v>36</v>
      </c>
      <c r="P27">
        <f t="shared" si="1"/>
        <v>41</v>
      </c>
    </row>
    <row r="28" spans="1:17">
      <c r="A28">
        <v>23</v>
      </c>
      <c r="B28" s="17" t="s">
        <v>36</v>
      </c>
      <c r="C28" s="9" t="s">
        <v>699</v>
      </c>
      <c r="D28" t="s">
        <v>696</v>
      </c>
      <c r="E28"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28">
        <f>IF(ISNUMBER(SEARCH("negative", Table13[[#This Row],[In Vivo]])), -1,
 IF(ISNUMBER(SEARCH("none", Table13[[#This Row],[In Vivo]])), "N.S.",
 IF(ISNUMBER(SEARCH("Limited positive effect", Table13[[#This Row],[In Vivo]])), 1,
 IF(ISNUMBER(SEARCH("strong", Table13[[#This Row],[In Vivo]])), 2, IF(ISNUMBER(SEARCH("evidence", Table13[[#This Row],[In Vivo]])), 0, "")))))</f>
        <v>1</v>
      </c>
      <c r="G28">
        <v>1</v>
      </c>
      <c r="H28" s="11">
        <f t="shared" si="0"/>
        <v>46</v>
      </c>
      <c r="I28" s="9"/>
      <c r="J28">
        <v>1</v>
      </c>
      <c r="K28">
        <v>6</v>
      </c>
      <c r="L28">
        <v>3</v>
      </c>
      <c r="M28">
        <v>1</v>
      </c>
      <c r="N28">
        <v>10.5</v>
      </c>
      <c r="O28" s="11">
        <f t="shared" si="2"/>
        <v>4</v>
      </c>
      <c r="P28">
        <f t="shared" si="1"/>
        <v>50</v>
      </c>
    </row>
    <row r="29" spans="1:17">
      <c r="A29">
        <v>24</v>
      </c>
      <c r="B29" s="17" t="s">
        <v>702</v>
      </c>
      <c r="C29" s="9" t="s">
        <v>699</v>
      </c>
      <c r="D29" t="s">
        <v>693</v>
      </c>
      <c r="E29"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29">
        <f>IF(ISNUMBER(SEARCH("negative", Table13[[#This Row],[In Vivo]])), -1,
 IF(ISNUMBER(SEARCH("none", Table13[[#This Row],[In Vivo]])), "N.S.",
 IF(ISNUMBER(SEARCH("Limited positive effect", Table13[[#This Row],[In Vivo]])), 1,
 IF(ISNUMBER(SEARCH("strong", Table13[[#This Row],[In Vivo]])), 2, IF(ISNUMBER(SEARCH("evidence", Table13[[#This Row],[In Vivo]])), 0, "")))))</f>
        <v>2</v>
      </c>
      <c r="G29">
        <v>2</v>
      </c>
      <c r="H29" s="11">
        <f t="shared" si="0"/>
        <v>18</v>
      </c>
      <c r="I29" s="9"/>
      <c r="K29">
        <v>2</v>
      </c>
      <c r="L29">
        <v>1</v>
      </c>
      <c r="N29">
        <v>3</v>
      </c>
      <c r="O29" s="11">
        <f t="shared" si="2"/>
        <v>36</v>
      </c>
      <c r="P29">
        <f t="shared" si="1"/>
        <v>54</v>
      </c>
    </row>
    <row r="30" spans="1:17">
      <c r="A30">
        <v>25</v>
      </c>
      <c r="B30" s="13" t="s">
        <v>50</v>
      </c>
      <c r="C30" s="14" t="s">
        <v>696</v>
      </c>
      <c r="D30" s="15" t="s">
        <v>696</v>
      </c>
      <c r="E30" s="15">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1</v>
      </c>
      <c r="F30" s="15">
        <f>IF(ISNUMBER(SEARCH("negative", Table13[[#This Row],[In Vivo]])), -1,
 IF(ISNUMBER(SEARCH("none", Table13[[#This Row],[In Vivo]])), "N.S.",
 IF(ISNUMBER(SEARCH("Limited positive effect", Table13[[#This Row],[In Vivo]])), 1,
 IF(ISNUMBER(SEARCH("strong", Table13[[#This Row],[In Vivo]])), 2, IF(ISNUMBER(SEARCH("evidence", Table13[[#This Row],[In Vivo]])), 0, "")))))</f>
        <v>1</v>
      </c>
      <c r="G30" s="15">
        <v>2</v>
      </c>
      <c r="H30" s="16">
        <f t="shared" si="0"/>
        <v>18</v>
      </c>
      <c r="I30" s="14">
        <v>1</v>
      </c>
      <c r="J30" s="15"/>
      <c r="K30" s="15"/>
      <c r="L30" s="15">
        <v>1</v>
      </c>
      <c r="M30" s="15"/>
      <c r="N30" s="15">
        <v>3</v>
      </c>
      <c r="O30" s="16">
        <f t="shared" si="2"/>
        <v>36</v>
      </c>
      <c r="P30" s="15">
        <f t="shared" si="1"/>
        <v>54</v>
      </c>
      <c r="Q30" s="15"/>
    </row>
    <row r="31" spans="1:17">
      <c r="A31">
        <v>26</v>
      </c>
      <c r="B31" s="13" t="s">
        <v>703</v>
      </c>
      <c r="C31" s="14" t="s">
        <v>696</v>
      </c>
      <c r="D31" s="15" t="s">
        <v>696</v>
      </c>
      <c r="E31" s="15">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1</v>
      </c>
      <c r="F31" s="15">
        <f>IF(ISNUMBER(SEARCH("negative", Table13[[#This Row],[In Vivo]])), -1,
 IF(ISNUMBER(SEARCH("none", Table13[[#This Row],[In Vivo]])), "N.S.",
 IF(ISNUMBER(SEARCH("Limited positive effect", Table13[[#This Row],[In Vivo]])), 1,
 IF(ISNUMBER(SEARCH("strong", Table13[[#This Row],[In Vivo]])), 2, IF(ISNUMBER(SEARCH("evidence", Table13[[#This Row],[In Vivo]])), 0, "")))))</f>
        <v>1</v>
      </c>
      <c r="G31" s="15">
        <v>2</v>
      </c>
      <c r="H31" s="16">
        <f t="shared" si="0"/>
        <v>18</v>
      </c>
      <c r="I31" s="14">
        <v>1</v>
      </c>
      <c r="J31" s="15"/>
      <c r="K31" s="15">
        <v>1</v>
      </c>
      <c r="L31" s="15"/>
      <c r="M31" s="15"/>
      <c r="N31" s="15">
        <v>3</v>
      </c>
      <c r="O31" s="16">
        <f t="shared" si="2"/>
        <v>36</v>
      </c>
      <c r="P31" s="15">
        <f t="shared" si="1"/>
        <v>54</v>
      </c>
      <c r="Q31" s="15"/>
    </row>
    <row r="32" spans="1:17">
      <c r="A32">
        <v>27</v>
      </c>
      <c r="B32" s="13" t="s">
        <v>201</v>
      </c>
      <c r="C32" s="14" t="s">
        <v>699</v>
      </c>
      <c r="D32" s="15" t="s">
        <v>693</v>
      </c>
      <c r="E32" s="15"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32" s="15">
        <f>IF(ISNUMBER(SEARCH("negative", Table13[[#This Row],[In Vivo]])), -1,
 IF(ISNUMBER(SEARCH("none", Table13[[#This Row],[In Vivo]])), "N.S.",
 IF(ISNUMBER(SEARCH("Limited positive effect", Table13[[#This Row],[In Vivo]])), 1,
 IF(ISNUMBER(SEARCH("strong", Table13[[#This Row],[In Vivo]])), 2, IF(ISNUMBER(SEARCH("evidence", Table13[[#This Row],[In Vivo]])), 0, "")))))</f>
        <v>2</v>
      </c>
      <c r="G32" s="15">
        <v>2</v>
      </c>
      <c r="H32" s="16">
        <f t="shared" si="0"/>
        <v>18</v>
      </c>
      <c r="I32" s="14">
        <v>1</v>
      </c>
      <c r="J32" s="15"/>
      <c r="K32" s="15">
        <v>1</v>
      </c>
      <c r="L32" s="15"/>
      <c r="M32" s="15"/>
      <c r="N32" s="15">
        <v>3</v>
      </c>
      <c r="O32" s="16">
        <f t="shared" si="2"/>
        <v>36</v>
      </c>
      <c r="P32" s="15">
        <f t="shared" si="1"/>
        <v>54</v>
      </c>
      <c r="Q32" s="15"/>
    </row>
    <row r="33" spans="1:17">
      <c r="A33">
        <v>28</v>
      </c>
      <c r="B33" s="13" t="s">
        <v>63</v>
      </c>
      <c r="C33" s="14" t="s">
        <v>696</v>
      </c>
      <c r="D33" s="15" t="s">
        <v>699</v>
      </c>
      <c r="E33" s="15">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1</v>
      </c>
      <c r="F33" s="15"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33" s="15">
        <v>1</v>
      </c>
      <c r="H33" s="16">
        <f t="shared" si="0"/>
        <v>46</v>
      </c>
      <c r="I33" s="14">
        <v>3</v>
      </c>
      <c r="J33" s="15"/>
      <c r="K33" s="15">
        <v>1</v>
      </c>
      <c r="L33" s="15"/>
      <c r="M33" s="15"/>
      <c r="N33" s="15">
        <v>7</v>
      </c>
      <c r="O33" s="16">
        <f t="shared" si="2"/>
        <v>9</v>
      </c>
      <c r="P33" s="15">
        <f t="shared" si="1"/>
        <v>55</v>
      </c>
      <c r="Q33" s="15"/>
    </row>
    <row r="34" spans="1:17">
      <c r="A34">
        <v>29</v>
      </c>
      <c r="B34" s="13" t="s">
        <v>704</v>
      </c>
      <c r="C34" s="14" t="s">
        <v>699</v>
      </c>
      <c r="D34" s="15" t="s">
        <v>696</v>
      </c>
      <c r="E34" s="15"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34" s="15">
        <f>IF(ISNUMBER(SEARCH("negative", Table13[[#This Row],[In Vivo]])), -1,
 IF(ISNUMBER(SEARCH("none", Table13[[#This Row],[In Vivo]])), "N.S.",
 IF(ISNUMBER(SEARCH("Limited positive effect", Table13[[#This Row],[In Vivo]])), 1,
 IF(ISNUMBER(SEARCH("strong", Table13[[#This Row],[In Vivo]])), 2, IF(ISNUMBER(SEARCH("evidence", Table13[[#This Row],[In Vivo]])), 0, "")))))</f>
        <v>1</v>
      </c>
      <c r="G34" s="15">
        <v>1</v>
      </c>
      <c r="H34" s="16">
        <f t="shared" si="0"/>
        <v>46</v>
      </c>
      <c r="I34" s="14">
        <v>2</v>
      </c>
      <c r="J34" s="15"/>
      <c r="K34" s="15">
        <v>2</v>
      </c>
      <c r="L34" s="15"/>
      <c r="M34" s="15"/>
      <c r="N34" s="15">
        <v>6</v>
      </c>
      <c r="O34" s="16">
        <f t="shared" si="2"/>
        <v>12</v>
      </c>
      <c r="P34" s="15">
        <f t="shared" si="1"/>
        <v>58</v>
      </c>
      <c r="Q34" s="15"/>
    </row>
    <row r="35" spans="1:17">
      <c r="A35">
        <v>30</v>
      </c>
      <c r="B35" s="18" t="s">
        <v>102</v>
      </c>
      <c r="C35" s="14" t="s">
        <v>699</v>
      </c>
      <c r="D35" s="15" t="s">
        <v>696</v>
      </c>
      <c r="E35" s="15"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35" s="15">
        <f>IF(ISNUMBER(SEARCH("negative", Table13[[#This Row],[In Vivo]])), -1,
 IF(ISNUMBER(SEARCH("none", Table13[[#This Row],[In Vivo]])), "N.S.",
 IF(ISNUMBER(SEARCH("Limited positive effect", Table13[[#This Row],[In Vivo]])), 1,
 IF(ISNUMBER(SEARCH("strong", Table13[[#This Row],[In Vivo]])), 2, IF(ISNUMBER(SEARCH("evidence", Table13[[#This Row],[In Vivo]])), 0, "")))))</f>
        <v>1</v>
      </c>
      <c r="G35" s="15">
        <v>1</v>
      </c>
      <c r="H35" s="16">
        <f t="shared" si="0"/>
        <v>46</v>
      </c>
      <c r="I35" s="14">
        <v>2</v>
      </c>
      <c r="J35" s="15"/>
      <c r="K35" s="15">
        <v>1</v>
      </c>
      <c r="L35" s="15">
        <v>1</v>
      </c>
      <c r="M35" s="15"/>
      <c r="N35" s="15">
        <v>6</v>
      </c>
      <c r="O35" s="16">
        <f t="shared" si="2"/>
        <v>12</v>
      </c>
      <c r="P35" s="15">
        <f t="shared" si="1"/>
        <v>58</v>
      </c>
      <c r="Q35" s="15"/>
    </row>
    <row r="36" spans="1:17">
      <c r="A36">
        <v>31</v>
      </c>
      <c r="B36" s="13" t="s">
        <v>39</v>
      </c>
      <c r="C36" s="14" t="s">
        <v>693</v>
      </c>
      <c r="D36" s="15" t="s">
        <v>696</v>
      </c>
      <c r="E36" s="15">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2</v>
      </c>
      <c r="F36" s="15">
        <f>IF(ISNUMBER(SEARCH("negative", Table13[[#This Row],[In Vivo]])), -1,
 IF(ISNUMBER(SEARCH("none", Table13[[#This Row],[In Vivo]])), "N.S.",
 IF(ISNUMBER(SEARCH("Limited positive effect", Table13[[#This Row],[In Vivo]])), 1,
 IF(ISNUMBER(SEARCH("strong", Table13[[#This Row],[In Vivo]])), 2, IF(ISNUMBER(SEARCH("evidence", Table13[[#This Row],[In Vivo]])), 0, "")))))</f>
        <v>1</v>
      </c>
      <c r="G36" s="15">
        <v>3</v>
      </c>
      <c r="H36" s="16">
        <f t="shared" si="0"/>
        <v>5</v>
      </c>
      <c r="I36" s="14"/>
      <c r="J36" s="15">
        <v>1</v>
      </c>
      <c r="K36" s="15"/>
      <c r="L36" s="15">
        <v>1</v>
      </c>
      <c r="M36" s="15">
        <v>1</v>
      </c>
      <c r="N36" s="15">
        <v>2.5</v>
      </c>
      <c r="O36" s="16">
        <f t="shared" si="2"/>
        <v>55</v>
      </c>
      <c r="P36" s="15">
        <f t="shared" si="1"/>
        <v>60</v>
      </c>
      <c r="Q36" s="15"/>
    </row>
    <row r="37" spans="1:17">
      <c r="A37">
        <v>32</v>
      </c>
      <c r="B37" s="13" t="s">
        <v>285</v>
      </c>
      <c r="C37" s="14" t="s">
        <v>705</v>
      </c>
      <c r="D37" s="15" t="s">
        <v>706</v>
      </c>
      <c r="E37" s="15">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1</v>
      </c>
      <c r="F37" s="15">
        <f>IF(ISNUMBER(SEARCH("negative", Table13[[#This Row],[In Vivo]])), -1,
 IF(ISNUMBER(SEARCH("none", Table13[[#This Row],[In Vivo]])), "N.S.",
 IF(ISNUMBER(SEARCH("Limited positive effect", Table13[[#This Row],[In Vivo]])), 1,
 IF(ISNUMBER(SEARCH("strong", Table13[[#This Row],[In Vivo]])), 2, IF(ISNUMBER(SEARCH("evidence", Table13[[#This Row],[In Vivo]])), 0, "")))))</f>
        <v>2</v>
      </c>
      <c r="G37" s="15">
        <v>3</v>
      </c>
      <c r="H37" s="16">
        <f t="shared" si="0"/>
        <v>5</v>
      </c>
      <c r="I37" s="14">
        <v>1</v>
      </c>
      <c r="J37" s="15"/>
      <c r="K37" s="15"/>
      <c r="L37" s="15"/>
      <c r="M37" s="15"/>
      <c r="N37" s="15">
        <v>2</v>
      </c>
      <c r="O37" s="16">
        <f t="shared" si="2"/>
        <v>57</v>
      </c>
      <c r="P37" s="15">
        <f t="shared" si="1"/>
        <v>62</v>
      </c>
      <c r="Q37" s="15"/>
    </row>
    <row r="38" spans="1:17">
      <c r="A38">
        <v>33</v>
      </c>
      <c r="B38" s="13" t="s">
        <v>288</v>
      </c>
      <c r="C38" s="14" t="s">
        <v>696</v>
      </c>
      <c r="D38" s="15" t="s">
        <v>693</v>
      </c>
      <c r="E38" s="15">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1</v>
      </c>
      <c r="F38" s="15">
        <f>IF(ISNUMBER(SEARCH("negative", Table13[[#This Row],[In Vivo]])), -1,
 IF(ISNUMBER(SEARCH("none", Table13[[#This Row],[In Vivo]])), "N.S.",
 IF(ISNUMBER(SEARCH("Limited positive effect", Table13[[#This Row],[In Vivo]])), 1,
 IF(ISNUMBER(SEARCH("strong", Table13[[#This Row],[In Vivo]])), 2, IF(ISNUMBER(SEARCH("evidence", Table13[[#This Row],[In Vivo]])), 0, "")))))</f>
        <v>2</v>
      </c>
      <c r="G38" s="15">
        <v>3</v>
      </c>
      <c r="H38" s="16">
        <f t="shared" si="0"/>
        <v>5</v>
      </c>
      <c r="I38" s="14">
        <v>1</v>
      </c>
      <c r="J38" s="15"/>
      <c r="K38" s="15"/>
      <c r="L38" s="15"/>
      <c r="M38" s="15"/>
      <c r="N38" s="15">
        <v>2</v>
      </c>
      <c r="O38" s="16">
        <f t="shared" si="2"/>
        <v>57</v>
      </c>
      <c r="P38" s="15">
        <f t="shared" si="1"/>
        <v>62</v>
      </c>
      <c r="Q38" s="15"/>
    </row>
    <row r="39" spans="1:17">
      <c r="A39">
        <v>34</v>
      </c>
      <c r="B39" s="18" t="s">
        <v>707</v>
      </c>
      <c r="C39" s="14" t="s">
        <v>696</v>
      </c>
      <c r="D39" s="15" t="s">
        <v>699</v>
      </c>
      <c r="E39" s="15">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1</v>
      </c>
      <c r="F39" s="15"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39" s="15">
        <v>1</v>
      </c>
      <c r="H39" s="16">
        <f t="shared" si="0"/>
        <v>46</v>
      </c>
      <c r="I39" s="14">
        <v>1</v>
      </c>
      <c r="J39" s="15"/>
      <c r="K39" s="15">
        <v>1</v>
      </c>
      <c r="L39" s="15">
        <v>1</v>
      </c>
      <c r="M39" s="15"/>
      <c r="N39" s="15">
        <v>4</v>
      </c>
      <c r="O39" s="16">
        <f t="shared" si="2"/>
        <v>27</v>
      </c>
      <c r="P39" s="15">
        <f t="shared" si="1"/>
        <v>73</v>
      </c>
      <c r="Q39" s="15"/>
    </row>
    <row r="40" spans="1:17">
      <c r="A40">
        <v>35</v>
      </c>
      <c r="B40" s="13" t="s">
        <v>148</v>
      </c>
      <c r="C40" s="14" t="s">
        <v>696</v>
      </c>
      <c r="D40" s="15" t="s">
        <v>699</v>
      </c>
      <c r="E40" s="15">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1</v>
      </c>
      <c r="F40" s="15"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40" s="15">
        <v>1</v>
      </c>
      <c r="H40" s="16">
        <f t="shared" si="0"/>
        <v>46</v>
      </c>
      <c r="I40" s="14">
        <v>1</v>
      </c>
      <c r="J40" s="15"/>
      <c r="K40" s="15">
        <v>2</v>
      </c>
      <c r="L40" s="15"/>
      <c r="M40" s="15"/>
      <c r="N40" s="15">
        <v>4</v>
      </c>
      <c r="O40" s="16">
        <f t="shared" si="2"/>
        <v>27</v>
      </c>
      <c r="P40" s="15">
        <f t="shared" si="1"/>
        <v>73</v>
      </c>
      <c r="Q40" s="15"/>
    </row>
    <row r="41" spans="1:17">
      <c r="A41">
        <v>36</v>
      </c>
      <c r="B41" s="13" t="s">
        <v>246</v>
      </c>
      <c r="C41" s="14" t="s">
        <v>699</v>
      </c>
      <c r="D41" s="15" t="s">
        <v>693</v>
      </c>
      <c r="E41" s="15"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41" s="15">
        <f>IF(ISNUMBER(SEARCH("negative", Table13[[#This Row],[In Vivo]])), -1,
 IF(ISNUMBER(SEARCH("none", Table13[[#This Row],[In Vivo]])), "N.S.",
 IF(ISNUMBER(SEARCH("Limited positive effect", Table13[[#This Row],[In Vivo]])), 1,
 IF(ISNUMBER(SEARCH("strong", Table13[[#This Row],[In Vivo]])), 2, IF(ISNUMBER(SEARCH("evidence", Table13[[#This Row],[In Vivo]])), 0, "")))))</f>
        <v>2</v>
      </c>
      <c r="G41" s="15">
        <v>2</v>
      </c>
      <c r="H41" s="16">
        <f t="shared" si="0"/>
        <v>18</v>
      </c>
      <c r="I41" s="14"/>
      <c r="J41" s="15"/>
      <c r="K41" s="15">
        <v>2</v>
      </c>
      <c r="L41" s="15"/>
      <c r="M41" s="15"/>
      <c r="N41" s="15">
        <v>2</v>
      </c>
      <c r="O41" s="16">
        <f t="shared" si="2"/>
        <v>57</v>
      </c>
      <c r="P41" s="15">
        <f t="shared" si="1"/>
        <v>75</v>
      </c>
      <c r="Q41" s="15"/>
    </row>
    <row r="42" spans="1:17">
      <c r="A42">
        <v>37</v>
      </c>
      <c r="B42" s="17" t="s">
        <v>708</v>
      </c>
      <c r="C42" s="9" t="s">
        <v>693</v>
      </c>
      <c r="D42" t="s">
        <v>699</v>
      </c>
      <c r="E42">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2</v>
      </c>
      <c r="F42"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42">
        <v>2</v>
      </c>
      <c r="H42" s="11">
        <f t="shared" si="0"/>
        <v>18</v>
      </c>
      <c r="I42" s="9">
        <v>1</v>
      </c>
      <c r="N42">
        <v>2</v>
      </c>
      <c r="O42" s="11">
        <f t="shared" si="2"/>
        <v>57</v>
      </c>
      <c r="P42">
        <f t="shared" si="1"/>
        <v>75</v>
      </c>
    </row>
    <row r="43" spans="1:17">
      <c r="A43">
        <v>38</v>
      </c>
      <c r="B43" s="3" t="s">
        <v>709</v>
      </c>
      <c r="C43" s="9" t="s">
        <v>693</v>
      </c>
      <c r="D43" t="s">
        <v>699</v>
      </c>
      <c r="E43">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2</v>
      </c>
      <c r="F43"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43">
        <v>2</v>
      </c>
      <c r="H43" s="11">
        <f t="shared" si="0"/>
        <v>18</v>
      </c>
      <c r="I43" s="9">
        <v>1</v>
      </c>
      <c r="N43">
        <v>2</v>
      </c>
      <c r="O43" s="11">
        <f t="shared" si="2"/>
        <v>57</v>
      </c>
      <c r="P43">
        <f t="shared" si="1"/>
        <v>75</v>
      </c>
    </row>
    <row r="44" spans="1:17">
      <c r="A44">
        <v>39</v>
      </c>
      <c r="B44" s="17" t="s">
        <v>710</v>
      </c>
      <c r="C44" s="9" t="s">
        <v>693</v>
      </c>
      <c r="D44" t="s">
        <v>699</v>
      </c>
      <c r="E44">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2</v>
      </c>
      <c r="F44"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44">
        <v>2</v>
      </c>
      <c r="H44" s="11">
        <f t="shared" si="0"/>
        <v>18</v>
      </c>
      <c r="I44" s="9">
        <v>1</v>
      </c>
      <c r="N44">
        <v>2</v>
      </c>
      <c r="O44" s="11">
        <f t="shared" si="2"/>
        <v>57</v>
      </c>
      <c r="P44">
        <f t="shared" si="1"/>
        <v>75</v>
      </c>
    </row>
    <row r="45" spans="1:17">
      <c r="A45">
        <v>40</v>
      </c>
      <c r="B45" s="3" t="s">
        <v>162</v>
      </c>
      <c r="C45" s="9" t="s">
        <v>696</v>
      </c>
      <c r="D45" t="s">
        <v>699</v>
      </c>
      <c r="E45">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1</v>
      </c>
      <c r="F45"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45">
        <v>1</v>
      </c>
      <c r="H45" s="11">
        <f t="shared" si="0"/>
        <v>46</v>
      </c>
      <c r="I45" s="9">
        <v>1</v>
      </c>
      <c r="K45">
        <v>1</v>
      </c>
      <c r="N45">
        <v>3</v>
      </c>
      <c r="O45" s="11">
        <f t="shared" si="2"/>
        <v>36</v>
      </c>
      <c r="P45">
        <f t="shared" si="1"/>
        <v>82</v>
      </c>
    </row>
    <row r="46" spans="1:17">
      <c r="A46">
        <v>41</v>
      </c>
      <c r="B46" s="3" t="s">
        <v>194</v>
      </c>
      <c r="C46" s="9" t="s">
        <v>696</v>
      </c>
      <c r="D46" t="s">
        <v>699</v>
      </c>
      <c r="E46">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1</v>
      </c>
      <c r="F46"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46">
        <v>1</v>
      </c>
      <c r="H46" s="11">
        <f t="shared" si="0"/>
        <v>46</v>
      </c>
      <c r="I46" s="9"/>
      <c r="K46">
        <v>2</v>
      </c>
      <c r="L46">
        <v>1</v>
      </c>
      <c r="N46">
        <v>3</v>
      </c>
      <c r="O46" s="11">
        <f t="shared" si="2"/>
        <v>36</v>
      </c>
      <c r="P46">
        <f t="shared" si="1"/>
        <v>82</v>
      </c>
    </row>
    <row r="47" spans="1:17">
      <c r="A47">
        <v>42</v>
      </c>
      <c r="B47" s="3" t="s">
        <v>197</v>
      </c>
      <c r="C47" s="9" t="s">
        <v>696</v>
      </c>
      <c r="D47" t="s">
        <v>699</v>
      </c>
      <c r="E47">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1</v>
      </c>
      <c r="F47"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47">
        <v>1</v>
      </c>
      <c r="H47" s="11">
        <f t="shared" si="0"/>
        <v>46</v>
      </c>
      <c r="I47" s="9"/>
      <c r="K47">
        <v>1</v>
      </c>
      <c r="L47">
        <v>2</v>
      </c>
      <c r="N47">
        <v>3</v>
      </c>
      <c r="O47" s="11">
        <f t="shared" si="2"/>
        <v>36</v>
      </c>
      <c r="P47">
        <f t="shared" si="1"/>
        <v>82</v>
      </c>
    </row>
    <row r="48" spans="1:17">
      <c r="A48">
        <v>43</v>
      </c>
      <c r="B48" s="3" t="s">
        <v>711</v>
      </c>
      <c r="C48" s="9" t="s">
        <v>696</v>
      </c>
      <c r="D48" t="s">
        <v>699</v>
      </c>
      <c r="E48">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1</v>
      </c>
      <c r="F48"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48">
        <v>1</v>
      </c>
      <c r="H48" s="11">
        <f t="shared" si="0"/>
        <v>46</v>
      </c>
      <c r="I48" s="9">
        <v>1</v>
      </c>
      <c r="K48">
        <v>1</v>
      </c>
      <c r="N48">
        <v>3</v>
      </c>
      <c r="O48" s="11">
        <f t="shared" si="2"/>
        <v>36</v>
      </c>
      <c r="P48">
        <f t="shared" si="1"/>
        <v>82</v>
      </c>
    </row>
    <row r="49" spans="1:16">
      <c r="A49">
        <v>44</v>
      </c>
      <c r="B49" s="17" t="s">
        <v>712</v>
      </c>
      <c r="C49" s="9" t="s">
        <v>697</v>
      </c>
      <c r="D49" t="s">
        <v>697</v>
      </c>
      <c r="E49">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0</v>
      </c>
      <c r="F49">
        <v>0</v>
      </c>
      <c r="G49">
        <v>0</v>
      </c>
      <c r="H49" s="11">
        <f t="shared" si="0"/>
        <v>77</v>
      </c>
      <c r="I49" s="9"/>
      <c r="K49">
        <v>1</v>
      </c>
      <c r="L49">
        <v>3</v>
      </c>
      <c r="N49">
        <v>4</v>
      </c>
      <c r="O49" s="11">
        <f t="shared" si="2"/>
        <v>27</v>
      </c>
      <c r="P49">
        <f t="shared" si="1"/>
        <v>104</v>
      </c>
    </row>
    <row r="50" spans="1:16">
      <c r="A50">
        <v>45</v>
      </c>
      <c r="B50" s="3" t="s">
        <v>236</v>
      </c>
      <c r="C50" s="9" t="s">
        <v>696</v>
      </c>
      <c r="D50" t="s">
        <v>699</v>
      </c>
      <c r="E50">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1</v>
      </c>
      <c r="F50"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50">
        <v>1</v>
      </c>
      <c r="H50" s="11">
        <f t="shared" si="0"/>
        <v>46</v>
      </c>
      <c r="I50" s="9">
        <v>1</v>
      </c>
      <c r="N50">
        <v>2</v>
      </c>
      <c r="O50" s="11">
        <f t="shared" si="2"/>
        <v>57</v>
      </c>
      <c r="P50">
        <f t="shared" si="1"/>
        <v>103</v>
      </c>
    </row>
    <row r="51" spans="1:16">
      <c r="A51">
        <v>46</v>
      </c>
      <c r="B51" s="17" t="s">
        <v>258</v>
      </c>
      <c r="C51" s="9" t="s">
        <v>699</v>
      </c>
      <c r="D51" t="s">
        <v>696</v>
      </c>
      <c r="E51"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51">
        <f>IF(ISNUMBER(SEARCH("negative", Table13[[#This Row],[In Vivo]])), -1,
 IF(ISNUMBER(SEARCH("none", Table13[[#This Row],[In Vivo]])), "N.S.",
 IF(ISNUMBER(SEARCH("Limited positive effect", Table13[[#This Row],[In Vivo]])), 1,
 IF(ISNUMBER(SEARCH("strong", Table13[[#This Row],[In Vivo]])), 2, IF(ISNUMBER(SEARCH("evidence", Table13[[#This Row],[In Vivo]])), 0, "")))))</f>
        <v>1</v>
      </c>
      <c r="G51">
        <v>1</v>
      </c>
      <c r="H51" s="11">
        <f t="shared" si="0"/>
        <v>46</v>
      </c>
      <c r="I51" s="9"/>
      <c r="K51">
        <v>1</v>
      </c>
      <c r="L51">
        <v>1</v>
      </c>
      <c r="N51">
        <v>2</v>
      </c>
      <c r="O51" s="11">
        <f t="shared" si="2"/>
        <v>57</v>
      </c>
      <c r="P51">
        <f t="shared" si="1"/>
        <v>103</v>
      </c>
    </row>
    <row r="52" spans="1:16">
      <c r="A52">
        <v>47</v>
      </c>
      <c r="B52" s="3" t="s">
        <v>713</v>
      </c>
      <c r="C52" s="9" t="s">
        <v>699</v>
      </c>
      <c r="D52" t="s">
        <v>696</v>
      </c>
      <c r="E52"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52">
        <f>IF(ISNUMBER(SEARCH("negative", Table13[[#This Row],[In Vivo]])), -1,
 IF(ISNUMBER(SEARCH("none", Table13[[#This Row],[In Vivo]])), "N.S.",
 IF(ISNUMBER(SEARCH("Limited positive effect", Table13[[#This Row],[In Vivo]])), 1,
 IF(ISNUMBER(SEARCH("strong", Table13[[#This Row],[In Vivo]])), 2, IF(ISNUMBER(SEARCH("evidence", Table13[[#This Row],[In Vivo]])), 0, "")))))</f>
        <v>1</v>
      </c>
      <c r="G52">
        <v>1</v>
      </c>
      <c r="H52" s="11">
        <f t="shared" si="0"/>
        <v>46</v>
      </c>
      <c r="I52" s="9">
        <v>1</v>
      </c>
      <c r="N52">
        <v>2</v>
      </c>
      <c r="O52" s="11">
        <f t="shared" si="2"/>
        <v>57</v>
      </c>
      <c r="P52">
        <f t="shared" si="1"/>
        <v>103</v>
      </c>
    </row>
    <row r="53" spans="1:16">
      <c r="A53">
        <v>48</v>
      </c>
      <c r="B53" s="3" t="s">
        <v>289</v>
      </c>
      <c r="C53" s="9" t="s">
        <v>696</v>
      </c>
      <c r="D53" t="s">
        <v>699</v>
      </c>
      <c r="E53">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1</v>
      </c>
      <c r="F53"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53">
        <v>1</v>
      </c>
      <c r="H53" s="11">
        <f t="shared" si="0"/>
        <v>46</v>
      </c>
      <c r="I53" s="9"/>
      <c r="K53">
        <v>1</v>
      </c>
      <c r="L53">
        <v>1</v>
      </c>
      <c r="N53">
        <v>2</v>
      </c>
      <c r="O53" s="11">
        <f t="shared" si="2"/>
        <v>57</v>
      </c>
      <c r="P53">
        <f t="shared" si="1"/>
        <v>103</v>
      </c>
    </row>
    <row r="54" spans="1:16">
      <c r="A54">
        <v>49</v>
      </c>
      <c r="B54" s="17" t="s">
        <v>297</v>
      </c>
      <c r="C54" s="9" t="s">
        <v>696</v>
      </c>
      <c r="D54" t="s">
        <v>699</v>
      </c>
      <c r="E54">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1</v>
      </c>
      <c r="F54"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54">
        <v>1</v>
      </c>
      <c r="H54" s="11">
        <f t="shared" si="0"/>
        <v>46</v>
      </c>
      <c r="I54" s="9">
        <v>1</v>
      </c>
      <c r="N54">
        <v>2</v>
      </c>
      <c r="O54" s="11">
        <f t="shared" si="2"/>
        <v>57</v>
      </c>
      <c r="P54">
        <f t="shared" si="1"/>
        <v>103</v>
      </c>
    </row>
    <row r="55" spans="1:16">
      <c r="A55">
        <v>50</v>
      </c>
      <c r="B55" s="3" t="s">
        <v>714</v>
      </c>
      <c r="C55" s="9" t="s">
        <v>699</v>
      </c>
      <c r="D55" t="s">
        <v>699</v>
      </c>
      <c r="E55"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55"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55">
        <v>0</v>
      </c>
      <c r="H55" s="11">
        <f t="shared" si="0"/>
        <v>77</v>
      </c>
      <c r="I55" s="9">
        <v>1</v>
      </c>
      <c r="K55">
        <v>2</v>
      </c>
      <c r="N55">
        <v>4</v>
      </c>
      <c r="O55" s="11">
        <f t="shared" si="2"/>
        <v>27</v>
      </c>
      <c r="P55">
        <f t="shared" si="1"/>
        <v>104</v>
      </c>
    </row>
    <row r="56" spans="1:16">
      <c r="A56">
        <v>51</v>
      </c>
      <c r="B56" t="s">
        <v>134</v>
      </c>
      <c r="C56" s="9" t="s">
        <v>699</v>
      </c>
      <c r="D56" t="s">
        <v>699</v>
      </c>
      <c r="E56"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56"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56">
        <v>0</v>
      </c>
      <c r="H56" s="11">
        <f t="shared" si="0"/>
        <v>77</v>
      </c>
      <c r="I56" s="9">
        <v>1</v>
      </c>
      <c r="K56">
        <v>1</v>
      </c>
      <c r="L56">
        <v>1</v>
      </c>
      <c r="N56">
        <v>4</v>
      </c>
      <c r="O56" s="11">
        <f t="shared" si="2"/>
        <v>27</v>
      </c>
      <c r="P56">
        <f t="shared" si="1"/>
        <v>104</v>
      </c>
    </row>
    <row r="57" spans="1:16">
      <c r="A57">
        <v>52</v>
      </c>
      <c r="B57" t="s">
        <v>715</v>
      </c>
      <c r="C57" s="9" t="s">
        <v>699</v>
      </c>
      <c r="D57" t="s">
        <v>699</v>
      </c>
      <c r="E57"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57"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57">
        <v>0</v>
      </c>
      <c r="H57" s="11">
        <f t="shared" si="0"/>
        <v>77</v>
      </c>
      <c r="I57" s="9">
        <v>1</v>
      </c>
      <c r="K57">
        <v>1</v>
      </c>
      <c r="N57">
        <v>3</v>
      </c>
      <c r="O57" s="11">
        <f t="shared" si="2"/>
        <v>36</v>
      </c>
      <c r="P57">
        <f t="shared" si="1"/>
        <v>113</v>
      </c>
    </row>
    <row r="58" spans="1:16">
      <c r="A58">
        <v>53</v>
      </c>
      <c r="B58" t="s">
        <v>716</v>
      </c>
      <c r="C58" s="9" t="s">
        <v>699</v>
      </c>
      <c r="D58" t="s">
        <v>699</v>
      </c>
      <c r="E58"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58"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58">
        <v>0</v>
      </c>
      <c r="H58" s="11">
        <f t="shared" si="0"/>
        <v>77</v>
      </c>
      <c r="I58" s="9">
        <v>1</v>
      </c>
      <c r="K58">
        <v>1</v>
      </c>
      <c r="N58">
        <v>3</v>
      </c>
      <c r="O58" s="11">
        <f t="shared" si="2"/>
        <v>36</v>
      </c>
      <c r="P58">
        <f t="shared" si="1"/>
        <v>113</v>
      </c>
    </row>
    <row r="59" spans="1:16">
      <c r="A59">
        <v>54</v>
      </c>
      <c r="B59" t="s">
        <v>717</v>
      </c>
      <c r="C59" s="9" t="s">
        <v>699</v>
      </c>
      <c r="D59" t="s">
        <v>697</v>
      </c>
      <c r="E59"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59">
        <f>IF(ISNUMBER(SEARCH("negative", Table13[[#This Row],[In Vivo]])), -1,
 IF(ISNUMBER(SEARCH("none", Table13[[#This Row],[In Vivo]])), "N.S.",
 IF(ISNUMBER(SEARCH("Limited positive effect", Table13[[#This Row],[In Vivo]])), 1,
 IF(ISNUMBER(SEARCH("strong", Table13[[#This Row],[In Vivo]])), 2, IF(ISNUMBER(SEARCH("evidence", Table13[[#This Row],[In Vivo]])), 0, "")))))</f>
        <v>0</v>
      </c>
      <c r="G59">
        <v>0</v>
      </c>
      <c r="H59" s="11">
        <f t="shared" si="0"/>
        <v>77</v>
      </c>
      <c r="I59" s="9">
        <v>1</v>
      </c>
      <c r="N59">
        <v>3</v>
      </c>
      <c r="O59" s="11">
        <f t="shared" si="2"/>
        <v>36</v>
      </c>
      <c r="P59">
        <f t="shared" si="1"/>
        <v>113</v>
      </c>
    </row>
    <row r="60" spans="1:16">
      <c r="A60">
        <v>55</v>
      </c>
      <c r="B60" t="s">
        <v>718</v>
      </c>
      <c r="C60" s="9" t="s">
        <v>699</v>
      </c>
      <c r="D60" t="s">
        <v>699</v>
      </c>
      <c r="E60"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60"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60">
        <v>0</v>
      </c>
      <c r="H60" s="11">
        <f t="shared" si="0"/>
        <v>77</v>
      </c>
      <c r="I60" s="9">
        <v>1</v>
      </c>
      <c r="L60">
        <v>1</v>
      </c>
      <c r="N60">
        <v>3</v>
      </c>
      <c r="O60" s="11">
        <f t="shared" si="2"/>
        <v>36</v>
      </c>
      <c r="P60">
        <f t="shared" si="1"/>
        <v>113</v>
      </c>
    </row>
    <row r="61" spans="1:16">
      <c r="A61">
        <v>56</v>
      </c>
      <c r="B61" t="s">
        <v>719</v>
      </c>
      <c r="C61" s="9" t="s">
        <v>699</v>
      </c>
      <c r="D61" t="s">
        <v>699</v>
      </c>
      <c r="E61"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61"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61">
        <v>0</v>
      </c>
      <c r="H61" s="11">
        <f t="shared" si="0"/>
        <v>77</v>
      </c>
      <c r="I61" s="9">
        <v>1</v>
      </c>
      <c r="K61">
        <v>1</v>
      </c>
      <c r="N61">
        <v>3</v>
      </c>
      <c r="O61" s="11">
        <f t="shared" si="2"/>
        <v>36</v>
      </c>
      <c r="P61">
        <f t="shared" si="1"/>
        <v>113</v>
      </c>
    </row>
    <row r="62" spans="1:16">
      <c r="A62">
        <v>57</v>
      </c>
      <c r="B62" t="s">
        <v>190</v>
      </c>
      <c r="C62" s="9" t="s">
        <v>699</v>
      </c>
      <c r="D62" t="s">
        <v>699</v>
      </c>
      <c r="E62"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62"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62">
        <v>0</v>
      </c>
      <c r="H62" s="11">
        <f t="shared" si="0"/>
        <v>77</v>
      </c>
      <c r="I62" s="9"/>
      <c r="K62">
        <v>1</v>
      </c>
      <c r="L62">
        <v>2</v>
      </c>
      <c r="N62">
        <v>3</v>
      </c>
      <c r="O62" s="11">
        <f t="shared" si="2"/>
        <v>36</v>
      </c>
      <c r="P62">
        <f t="shared" si="1"/>
        <v>113</v>
      </c>
    </row>
    <row r="63" spans="1:16">
      <c r="A63">
        <v>58</v>
      </c>
      <c r="B63" t="s">
        <v>720</v>
      </c>
      <c r="C63" s="9" t="s">
        <v>699</v>
      </c>
      <c r="D63" t="s">
        <v>699</v>
      </c>
      <c r="E63"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63"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63">
        <v>0</v>
      </c>
      <c r="H63" s="11">
        <f t="shared" si="0"/>
        <v>77</v>
      </c>
      <c r="I63" s="9">
        <v>1</v>
      </c>
      <c r="N63">
        <v>3</v>
      </c>
      <c r="O63" s="11">
        <f t="shared" si="2"/>
        <v>36</v>
      </c>
      <c r="P63">
        <f t="shared" si="1"/>
        <v>113</v>
      </c>
    </row>
    <row r="64" spans="1:16">
      <c r="A64">
        <v>59</v>
      </c>
      <c r="B64" t="s">
        <v>420</v>
      </c>
      <c r="C64" s="9" t="s">
        <v>696</v>
      </c>
      <c r="D64" t="s">
        <v>693</v>
      </c>
      <c r="E64">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1</v>
      </c>
      <c r="F64">
        <f>IF(ISNUMBER(SEARCH("negative", Table13[[#This Row],[In Vivo]])), -1,
 IF(ISNUMBER(SEARCH("none", Table13[[#This Row],[In Vivo]])), "N.S.",
 IF(ISNUMBER(SEARCH("Limited positive effect", Table13[[#This Row],[In Vivo]])), 1,
 IF(ISNUMBER(SEARCH("strong", Table13[[#This Row],[In Vivo]])), 2, IF(ISNUMBER(SEARCH("evidence", Table13[[#This Row],[In Vivo]])), 0, "")))))</f>
        <v>2</v>
      </c>
      <c r="G64">
        <v>3</v>
      </c>
      <c r="H64" s="11">
        <f t="shared" si="0"/>
        <v>5</v>
      </c>
      <c r="I64" s="9"/>
      <c r="K64">
        <v>1</v>
      </c>
      <c r="N64">
        <v>1</v>
      </c>
      <c r="O64" s="11">
        <f t="shared" si="2"/>
        <v>112</v>
      </c>
      <c r="P64">
        <f t="shared" si="1"/>
        <v>117</v>
      </c>
    </row>
    <row r="65" spans="1:16">
      <c r="A65">
        <v>60</v>
      </c>
      <c r="B65" t="s">
        <v>721</v>
      </c>
      <c r="C65" s="9" t="s">
        <v>696</v>
      </c>
      <c r="D65" t="s">
        <v>693</v>
      </c>
      <c r="E65">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1</v>
      </c>
      <c r="F65">
        <f>IF(ISNUMBER(SEARCH("negative", Table13[[#This Row],[In Vivo]])), -1,
 IF(ISNUMBER(SEARCH("none", Table13[[#This Row],[In Vivo]])), "N.S.",
 IF(ISNUMBER(SEARCH("Limited positive effect", Table13[[#This Row],[In Vivo]])), 1,
 IF(ISNUMBER(SEARCH("strong", Table13[[#This Row],[In Vivo]])), 2, IF(ISNUMBER(SEARCH("evidence", Table13[[#This Row],[In Vivo]])), 0, "")))))</f>
        <v>2</v>
      </c>
      <c r="G65">
        <v>3</v>
      </c>
      <c r="H65" s="11">
        <f t="shared" si="0"/>
        <v>5</v>
      </c>
      <c r="I65" s="9"/>
      <c r="K65">
        <v>1</v>
      </c>
      <c r="N65">
        <v>1</v>
      </c>
      <c r="O65" s="11">
        <f t="shared" si="2"/>
        <v>112</v>
      </c>
      <c r="P65">
        <f t="shared" si="1"/>
        <v>117</v>
      </c>
    </row>
    <row r="66" spans="1:16">
      <c r="A66">
        <v>61</v>
      </c>
      <c r="B66" t="s">
        <v>722</v>
      </c>
      <c r="C66" s="9" t="s">
        <v>693</v>
      </c>
      <c r="D66" t="s">
        <v>696</v>
      </c>
      <c r="E66">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2</v>
      </c>
      <c r="F66">
        <f>IF(ISNUMBER(SEARCH("negative", Table13[[#This Row],[In Vivo]])), -1,
 IF(ISNUMBER(SEARCH("none", Table13[[#This Row],[In Vivo]])), "N.S.",
 IF(ISNUMBER(SEARCH("Limited positive effect", Table13[[#This Row],[In Vivo]])), 1,
 IF(ISNUMBER(SEARCH("strong", Table13[[#This Row],[In Vivo]])), 2, IF(ISNUMBER(SEARCH("evidence", Table13[[#This Row],[In Vivo]])), 0, "")))))</f>
        <v>1</v>
      </c>
      <c r="G66">
        <v>3</v>
      </c>
      <c r="H66" s="11">
        <f t="shared" si="0"/>
        <v>5</v>
      </c>
      <c r="I66" s="9"/>
      <c r="K66">
        <v>1</v>
      </c>
      <c r="N66">
        <v>1</v>
      </c>
      <c r="O66" s="11">
        <f t="shared" si="2"/>
        <v>112</v>
      </c>
      <c r="P66">
        <f t="shared" si="1"/>
        <v>117</v>
      </c>
    </row>
    <row r="67" spans="1:16">
      <c r="A67">
        <v>62</v>
      </c>
      <c r="B67" t="s">
        <v>210</v>
      </c>
      <c r="C67" s="9" t="s">
        <v>699</v>
      </c>
      <c r="D67" t="s">
        <v>693</v>
      </c>
      <c r="E67"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67">
        <f>IF(ISNUMBER(SEARCH("negative", Table13[[#This Row],[In Vivo]])), -1,
 IF(ISNUMBER(SEARCH("none", Table13[[#This Row],[In Vivo]])), "N.S.",
 IF(ISNUMBER(SEARCH("Limited positive effect", Table13[[#This Row],[In Vivo]])), 1,
 IF(ISNUMBER(SEARCH("strong", Table13[[#This Row],[In Vivo]])), 2, IF(ISNUMBER(SEARCH("evidence", Table13[[#This Row],[In Vivo]])), 0, "")))))</f>
        <v>2</v>
      </c>
      <c r="G67">
        <v>2</v>
      </c>
      <c r="H67" s="11">
        <f t="shared" si="0"/>
        <v>18</v>
      </c>
      <c r="I67" s="9"/>
      <c r="K67">
        <v>1</v>
      </c>
      <c r="N67">
        <v>1</v>
      </c>
      <c r="O67" s="11">
        <f t="shared" si="2"/>
        <v>112</v>
      </c>
      <c r="P67">
        <f t="shared" ref="P67:P129" si="3">SUM(O67,H67)</f>
        <v>130</v>
      </c>
    </row>
    <row r="68" spans="1:16">
      <c r="A68">
        <v>63</v>
      </c>
      <c r="B68" t="s">
        <v>322</v>
      </c>
      <c r="C68" s="9" t="s">
        <v>696</v>
      </c>
      <c r="D68" t="s">
        <v>696</v>
      </c>
      <c r="E68">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1</v>
      </c>
      <c r="F68">
        <f>IF(ISNUMBER(SEARCH("negative", Table13[[#This Row],[In Vivo]])), -1,
 IF(ISNUMBER(SEARCH("none", Table13[[#This Row],[In Vivo]])), "N.S.",
 IF(ISNUMBER(SEARCH("Limited positive effect", Table13[[#This Row],[In Vivo]])), 1,
 IF(ISNUMBER(SEARCH("strong", Table13[[#This Row],[In Vivo]])), 2, IF(ISNUMBER(SEARCH("evidence", Table13[[#This Row],[In Vivo]])), 0, "")))))</f>
        <v>1</v>
      </c>
      <c r="G68">
        <v>2</v>
      </c>
      <c r="H68" s="11">
        <f t="shared" si="0"/>
        <v>18</v>
      </c>
      <c r="I68" s="9"/>
      <c r="K68">
        <v>1</v>
      </c>
      <c r="N68">
        <v>1</v>
      </c>
      <c r="O68" s="11">
        <f t="shared" si="2"/>
        <v>112</v>
      </c>
      <c r="P68">
        <f t="shared" si="3"/>
        <v>130</v>
      </c>
    </row>
    <row r="69" spans="1:16">
      <c r="A69">
        <v>64</v>
      </c>
      <c r="B69" t="s">
        <v>723</v>
      </c>
      <c r="C69" s="9" t="s">
        <v>724</v>
      </c>
      <c r="D69" t="s">
        <v>696</v>
      </c>
      <c r="E69">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1</v>
      </c>
      <c r="F69">
        <f>IF(ISNUMBER(SEARCH("negative", Table13[[#This Row],[In Vivo]])), -1,
 IF(ISNUMBER(SEARCH("none", Table13[[#This Row],[In Vivo]])), "N.S.",
 IF(ISNUMBER(SEARCH("Limited positive effect", Table13[[#This Row],[In Vivo]])), 1,
 IF(ISNUMBER(SEARCH("strong", Table13[[#This Row],[In Vivo]])), 2, IF(ISNUMBER(SEARCH("evidence", Table13[[#This Row],[In Vivo]])), 0, "")))))</f>
        <v>1</v>
      </c>
      <c r="G69">
        <v>2</v>
      </c>
      <c r="H69" s="11">
        <f t="shared" si="0"/>
        <v>18</v>
      </c>
      <c r="I69" s="9"/>
      <c r="K69">
        <v>1</v>
      </c>
      <c r="N69">
        <v>1</v>
      </c>
      <c r="O69" s="11">
        <f t="shared" si="2"/>
        <v>112</v>
      </c>
      <c r="P69">
        <f t="shared" si="3"/>
        <v>130</v>
      </c>
    </row>
    <row r="70" spans="1:16">
      <c r="A70">
        <v>65</v>
      </c>
      <c r="B70" t="s">
        <v>725</v>
      </c>
      <c r="C70" s="9" t="s">
        <v>699</v>
      </c>
      <c r="D70" t="s">
        <v>693</v>
      </c>
      <c r="E70"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70">
        <f>IF(ISNUMBER(SEARCH("negative", Table13[[#This Row],[In Vivo]])), -1,
 IF(ISNUMBER(SEARCH("none", Table13[[#This Row],[In Vivo]])), "N.S.",
 IF(ISNUMBER(SEARCH("Limited positive effect", Table13[[#This Row],[In Vivo]])), 1,
 IF(ISNUMBER(SEARCH("strong", Table13[[#This Row],[In Vivo]])), 2, IF(ISNUMBER(SEARCH("evidence", Table13[[#This Row],[In Vivo]])), 0, "")))))</f>
        <v>2</v>
      </c>
      <c r="G70">
        <v>2</v>
      </c>
      <c r="H70" s="11">
        <f t="shared" ref="H70:H133" si="4">_xlfn.RANK.EQ(G70, $G$6:$G$248, 0)</f>
        <v>18</v>
      </c>
      <c r="I70" s="9"/>
      <c r="K70">
        <v>1</v>
      </c>
      <c r="N70">
        <v>1</v>
      </c>
      <c r="O70" s="11">
        <f t="shared" ref="O70:O133" si="5">_xlfn.RANK.EQ(N70, $N$5:$N$247, 0)</f>
        <v>112</v>
      </c>
      <c r="P70">
        <f t="shared" si="3"/>
        <v>130</v>
      </c>
    </row>
    <row r="71" spans="1:16">
      <c r="A71">
        <v>66</v>
      </c>
      <c r="B71" t="s">
        <v>726</v>
      </c>
      <c r="C71" s="9" t="s">
        <v>693</v>
      </c>
      <c r="D71" t="s">
        <v>699</v>
      </c>
      <c r="E71">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2</v>
      </c>
      <c r="F71"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71">
        <v>2</v>
      </c>
      <c r="H71" s="11">
        <f t="shared" si="4"/>
        <v>18</v>
      </c>
      <c r="I71" s="9"/>
      <c r="K71">
        <v>1</v>
      </c>
      <c r="N71">
        <v>1</v>
      </c>
      <c r="O71" s="11">
        <f t="shared" si="5"/>
        <v>112</v>
      </c>
      <c r="P71">
        <f t="shared" si="3"/>
        <v>130</v>
      </c>
    </row>
    <row r="72" spans="1:16">
      <c r="A72">
        <v>67</v>
      </c>
      <c r="B72" t="s">
        <v>727</v>
      </c>
      <c r="C72" s="9" t="s">
        <v>696</v>
      </c>
      <c r="D72" t="s">
        <v>696</v>
      </c>
      <c r="E72">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1</v>
      </c>
      <c r="F72">
        <f>IF(ISNUMBER(SEARCH("negative", Table13[[#This Row],[In Vivo]])), -1,
 IF(ISNUMBER(SEARCH("none", Table13[[#This Row],[In Vivo]])), "N.S.",
 IF(ISNUMBER(SEARCH("Limited positive effect", Table13[[#This Row],[In Vivo]])), 1,
 IF(ISNUMBER(SEARCH("strong", Table13[[#This Row],[In Vivo]])), 2, IF(ISNUMBER(SEARCH("evidence", Table13[[#This Row],[In Vivo]])), 0, "")))))</f>
        <v>1</v>
      </c>
      <c r="G72">
        <v>2</v>
      </c>
      <c r="H72" s="11">
        <f t="shared" si="4"/>
        <v>18</v>
      </c>
      <c r="I72" s="9"/>
      <c r="K72">
        <v>1</v>
      </c>
      <c r="N72">
        <v>1</v>
      </c>
      <c r="O72" s="11">
        <f t="shared" si="5"/>
        <v>112</v>
      </c>
      <c r="P72">
        <f t="shared" si="3"/>
        <v>130</v>
      </c>
    </row>
    <row r="73" spans="1:16">
      <c r="A73">
        <v>68</v>
      </c>
      <c r="B73" t="s">
        <v>498</v>
      </c>
      <c r="C73" s="9" t="s">
        <v>696</v>
      </c>
      <c r="D73" t="s">
        <v>696</v>
      </c>
      <c r="E73">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1</v>
      </c>
      <c r="F73">
        <f>IF(ISNUMBER(SEARCH("negative", Table13[[#This Row],[In Vivo]])), -1,
 IF(ISNUMBER(SEARCH("none", Table13[[#This Row],[In Vivo]])), "N.S.",
 IF(ISNUMBER(SEARCH("Limited positive effect", Table13[[#This Row],[In Vivo]])), 1,
 IF(ISNUMBER(SEARCH("strong", Table13[[#This Row],[In Vivo]])), 2, IF(ISNUMBER(SEARCH("evidence", Table13[[#This Row],[In Vivo]])), 0, "")))))</f>
        <v>1</v>
      </c>
      <c r="G73">
        <v>2</v>
      </c>
      <c r="H73" s="11">
        <f t="shared" si="4"/>
        <v>18</v>
      </c>
      <c r="I73" s="9"/>
      <c r="K73">
        <v>1</v>
      </c>
      <c r="N73">
        <v>1</v>
      </c>
      <c r="O73" s="11">
        <f t="shared" si="5"/>
        <v>112</v>
      </c>
      <c r="P73">
        <f t="shared" si="3"/>
        <v>130</v>
      </c>
    </row>
    <row r="74" spans="1:16">
      <c r="A74">
        <v>69</v>
      </c>
      <c r="B74" t="s">
        <v>508</v>
      </c>
      <c r="C74" s="9" t="s">
        <v>728</v>
      </c>
      <c r="D74" t="s">
        <v>693</v>
      </c>
      <c r="E74"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74">
        <f>IF(ISNUMBER(SEARCH("negative", Table13[[#This Row],[In Vivo]])), -1,
 IF(ISNUMBER(SEARCH("none", Table13[[#This Row],[In Vivo]])), "N.S.",
 IF(ISNUMBER(SEARCH("Limited positive effect", Table13[[#This Row],[In Vivo]])), 1,
 IF(ISNUMBER(SEARCH("strong", Table13[[#This Row],[In Vivo]])), 2, IF(ISNUMBER(SEARCH("evidence", Table13[[#This Row],[In Vivo]])), 0, "")))))</f>
        <v>2</v>
      </c>
      <c r="G74">
        <v>2</v>
      </c>
      <c r="H74" s="11">
        <f t="shared" si="4"/>
        <v>18</v>
      </c>
      <c r="I74" s="9"/>
      <c r="K74">
        <v>1</v>
      </c>
      <c r="N74">
        <v>1</v>
      </c>
      <c r="O74" s="11">
        <f t="shared" si="5"/>
        <v>112</v>
      </c>
      <c r="P74">
        <f t="shared" si="3"/>
        <v>130</v>
      </c>
    </row>
    <row r="75" spans="1:16">
      <c r="A75">
        <v>70</v>
      </c>
      <c r="B75" t="s">
        <v>729</v>
      </c>
      <c r="C75" s="9" t="s">
        <v>699</v>
      </c>
      <c r="D75" t="s">
        <v>693</v>
      </c>
      <c r="E75"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75">
        <f>IF(ISNUMBER(SEARCH("negative", Table13[[#This Row],[In Vivo]])), -1,
 IF(ISNUMBER(SEARCH("none", Table13[[#This Row],[In Vivo]])), "N.S.",
 IF(ISNUMBER(SEARCH("Limited positive effect", Table13[[#This Row],[In Vivo]])), 1,
 IF(ISNUMBER(SEARCH("strong", Table13[[#This Row],[In Vivo]])), 2, IF(ISNUMBER(SEARCH("evidence", Table13[[#This Row],[In Vivo]])), 0, "")))))</f>
        <v>2</v>
      </c>
      <c r="G75">
        <v>2</v>
      </c>
      <c r="H75" s="11">
        <f t="shared" si="4"/>
        <v>18</v>
      </c>
      <c r="I75" s="9"/>
      <c r="K75">
        <v>1</v>
      </c>
      <c r="N75">
        <v>1</v>
      </c>
      <c r="O75" s="11">
        <f t="shared" si="5"/>
        <v>112</v>
      </c>
      <c r="P75">
        <f t="shared" si="3"/>
        <v>130</v>
      </c>
    </row>
    <row r="76" spans="1:16">
      <c r="A76">
        <v>71</v>
      </c>
      <c r="B76" t="s">
        <v>730</v>
      </c>
      <c r="C76" s="9" t="s">
        <v>699</v>
      </c>
      <c r="D76" t="s">
        <v>697</v>
      </c>
      <c r="E76"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76">
        <f>IF(ISNUMBER(SEARCH("negative", Table13[[#This Row],[In Vivo]])), -1,
 IF(ISNUMBER(SEARCH("none", Table13[[#This Row],[In Vivo]])), "N.S.",
 IF(ISNUMBER(SEARCH("Limited positive effect", Table13[[#This Row],[In Vivo]])), 1,
 IF(ISNUMBER(SEARCH("strong", Table13[[#This Row],[In Vivo]])), 2, IF(ISNUMBER(SEARCH("evidence", Table13[[#This Row],[In Vivo]])), 0, "")))))</f>
        <v>0</v>
      </c>
      <c r="G76">
        <v>0</v>
      </c>
      <c r="H76" s="11">
        <f t="shared" si="4"/>
        <v>77</v>
      </c>
      <c r="I76" s="9"/>
      <c r="K76">
        <v>1</v>
      </c>
      <c r="L76">
        <v>1</v>
      </c>
      <c r="N76">
        <v>2</v>
      </c>
      <c r="O76" s="11">
        <f t="shared" si="5"/>
        <v>57</v>
      </c>
      <c r="P76">
        <f t="shared" si="3"/>
        <v>134</v>
      </c>
    </row>
    <row r="77" spans="1:16">
      <c r="A77">
        <v>72</v>
      </c>
      <c r="B77" t="s">
        <v>731</v>
      </c>
      <c r="C77" s="9" t="s">
        <v>699</v>
      </c>
      <c r="D77" t="s">
        <v>699</v>
      </c>
      <c r="E77"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77"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77">
        <v>0</v>
      </c>
      <c r="H77" s="11">
        <f t="shared" si="4"/>
        <v>77</v>
      </c>
      <c r="I77" s="9">
        <v>1</v>
      </c>
      <c r="N77">
        <v>2</v>
      </c>
      <c r="O77" s="11">
        <f t="shared" si="5"/>
        <v>57</v>
      </c>
      <c r="P77">
        <f t="shared" si="3"/>
        <v>134</v>
      </c>
    </row>
    <row r="78" spans="1:16">
      <c r="A78">
        <v>73</v>
      </c>
      <c r="B78" t="s">
        <v>149</v>
      </c>
      <c r="C78" s="9" t="s">
        <v>699</v>
      </c>
      <c r="D78" t="s">
        <v>699</v>
      </c>
      <c r="E78"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78"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78">
        <v>0</v>
      </c>
      <c r="H78" s="11">
        <f t="shared" si="4"/>
        <v>77</v>
      </c>
      <c r="I78" s="9"/>
      <c r="K78">
        <v>1</v>
      </c>
      <c r="L78">
        <v>1</v>
      </c>
      <c r="N78">
        <v>2</v>
      </c>
      <c r="O78" s="11">
        <f t="shared" si="5"/>
        <v>57</v>
      </c>
      <c r="P78">
        <f t="shared" si="3"/>
        <v>134</v>
      </c>
    </row>
    <row r="79" spans="1:16">
      <c r="A79">
        <v>74</v>
      </c>
      <c r="B79" t="s">
        <v>732</v>
      </c>
      <c r="C79" s="9" t="s">
        <v>699</v>
      </c>
      <c r="D79" t="s">
        <v>699</v>
      </c>
      <c r="E79"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79"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79">
        <v>0</v>
      </c>
      <c r="H79" s="11">
        <f t="shared" si="4"/>
        <v>77</v>
      </c>
      <c r="I79" s="9">
        <v>1</v>
      </c>
      <c r="N79">
        <v>2</v>
      </c>
      <c r="O79" s="11">
        <f t="shared" si="5"/>
        <v>57</v>
      </c>
      <c r="P79">
        <f t="shared" si="3"/>
        <v>134</v>
      </c>
    </row>
    <row r="80" spans="1:16">
      <c r="A80">
        <v>75</v>
      </c>
      <c r="B80" t="s">
        <v>733</v>
      </c>
      <c r="C80" s="9" t="s">
        <v>699</v>
      </c>
      <c r="D80" t="s">
        <v>699</v>
      </c>
      <c r="E80"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80"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80">
        <v>0</v>
      </c>
      <c r="H80" s="11">
        <f t="shared" si="4"/>
        <v>77</v>
      </c>
      <c r="I80" s="9">
        <v>1</v>
      </c>
      <c r="N80">
        <v>2</v>
      </c>
      <c r="O80" s="11">
        <f t="shared" si="5"/>
        <v>57</v>
      </c>
      <c r="P80">
        <f t="shared" si="3"/>
        <v>134</v>
      </c>
    </row>
    <row r="81" spans="1:16">
      <c r="A81">
        <v>76</v>
      </c>
      <c r="B81" t="s">
        <v>176</v>
      </c>
      <c r="C81" s="9" t="s">
        <v>699</v>
      </c>
      <c r="D81" t="s">
        <v>699</v>
      </c>
      <c r="E81"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81"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81">
        <v>0</v>
      </c>
      <c r="H81" s="11">
        <f t="shared" si="4"/>
        <v>77</v>
      </c>
      <c r="I81" s="9">
        <v>1</v>
      </c>
      <c r="N81">
        <v>2</v>
      </c>
      <c r="O81" s="11">
        <f t="shared" si="5"/>
        <v>57</v>
      </c>
      <c r="P81">
        <f t="shared" si="3"/>
        <v>134</v>
      </c>
    </row>
    <row r="82" spans="1:16">
      <c r="A82">
        <v>77</v>
      </c>
      <c r="B82" t="s">
        <v>180</v>
      </c>
      <c r="C82" s="9" t="s">
        <v>699</v>
      </c>
      <c r="D82" t="s">
        <v>699</v>
      </c>
      <c r="E82"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82"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82">
        <v>0</v>
      </c>
      <c r="H82" s="11">
        <f t="shared" si="4"/>
        <v>77</v>
      </c>
      <c r="I82" s="9">
        <v>1</v>
      </c>
      <c r="N82">
        <v>2</v>
      </c>
      <c r="O82" s="11">
        <f t="shared" si="5"/>
        <v>57</v>
      </c>
      <c r="P82">
        <f t="shared" si="3"/>
        <v>134</v>
      </c>
    </row>
    <row r="83" spans="1:16">
      <c r="A83">
        <v>78</v>
      </c>
      <c r="B83" t="s">
        <v>182</v>
      </c>
      <c r="C83" s="9" t="s">
        <v>699</v>
      </c>
      <c r="D83" t="s">
        <v>699</v>
      </c>
      <c r="E83"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83"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83">
        <v>0</v>
      </c>
      <c r="H83" s="11">
        <f t="shared" si="4"/>
        <v>77</v>
      </c>
      <c r="I83" s="9">
        <v>1</v>
      </c>
      <c r="N83">
        <v>2</v>
      </c>
      <c r="O83" s="11">
        <f t="shared" si="5"/>
        <v>57</v>
      </c>
      <c r="P83">
        <f t="shared" si="3"/>
        <v>134</v>
      </c>
    </row>
    <row r="84" spans="1:16">
      <c r="A84">
        <v>79</v>
      </c>
      <c r="B84" t="s">
        <v>734</v>
      </c>
      <c r="C84" s="9" t="s">
        <v>699</v>
      </c>
      <c r="D84" t="s">
        <v>699</v>
      </c>
      <c r="E84"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84"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84">
        <v>0</v>
      </c>
      <c r="H84" s="11">
        <f t="shared" si="4"/>
        <v>77</v>
      </c>
      <c r="I84" s="9">
        <v>1</v>
      </c>
      <c r="N84">
        <v>2</v>
      </c>
      <c r="O84" s="11">
        <f t="shared" si="5"/>
        <v>57</v>
      </c>
      <c r="P84">
        <f t="shared" si="3"/>
        <v>134</v>
      </c>
    </row>
    <row r="85" spans="1:16">
      <c r="A85">
        <v>80</v>
      </c>
      <c r="B85" t="s">
        <v>735</v>
      </c>
      <c r="C85" s="9" t="s">
        <v>699</v>
      </c>
      <c r="D85" t="s">
        <v>697</v>
      </c>
      <c r="E85"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85">
        <f>IF(ISNUMBER(SEARCH("negative", Table13[[#This Row],[In Vivo]])), -1,
 IF(ISNUMBER(SEARCH("none", Table13[[#This Row],[In Vivo]])), "N.S.",
 IF(ISNUMBER(SEARCH("Limited positive effect", Table13[[#This Row],[In Vivo]])), 1,
 IF(ISNUMBER(SEARCH("strong", Table13[[#This Row],[In Vivo]])), 2, IF(ISNUMBER(SEARCH("evidence", Table13[[#This Row],[In Vivo]])), 0, "")))))</f>
        <v>0</v>
      </c>
      <c r="G85">
        <v>0</v>
      </c>
      <c r="H85" s="11">
        <f t="shared" si="4"/>
        <v>77</v>
      </c>
      <c r="I85" s="9">
        <v>1</v>
      </c>
      <c r="N85">
        <v>2</v>
      </c>
      <c r="O85" s="11">
        <f t="shared" si="5"/>
        <v>57</v>
      </c>
      <c r="P85">
        <f t="shared" si="3"/>
        <v>134</v>
      </c>
    </row>
    <row r="86" spans="1:16">
      <c r="A86">
        <v>81</v>
      </c>
      <c r="B86" t="s">
        <v>736</v>
      </c>
      <c r="C86" s="9" t="s">
        <v>699</v>
      </c>
      <c r="D86" t="s">
        <v>699</v>
      </c>
      <c r="E86"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86"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86">
        <v>0</v>
      </c>
      <c r="H86" s="11">
        <f t="shared" si="4"/>
        <v>77</v>
      </c>
      <c r="I86" s="9">
        <v>1</v>
      </c>
      <c r="N86">
        <v>2</v>
      </c>
      <c r="O86" s="11">
        <f t="shared" si="5"/>
        <v>57</v>
      </c>
      <c r="P86">
        <f t="shared" si="3"/>
        <v>134</v>
      </c>
    </row>
    <row r="87" spans="1:16">
      <c r="A87">
        <v>82</v>
      </c>
      <c r="B87" t="s">
        <v>737</v>
      </c>
      <c r="C87" s="9" t="s">
        <v>699</v>
      </c>
      <c r="D87" t="s">
        <v>699</v>
      </c>
      <c r="E87"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87"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87">
        <v>0</v>
      </c>
      <c r="H87" s="11">
        <f t="shared" si="4"/>
        <v>77</v>
      </c>
      <c r="I87" s="9">
        <v>1</v>
      </c>
      <c r="N87">
        <v>2</v>
      </c>
      <c r="O87" s="11">
        <f t="shared" si="5"/>
        <v>57</v>
      </c>
      <c r="P87">
        <f t="shared" si="3"/>
        <v>134</v>
      </c>
    </row>
    <row r="88" spans="1:16">
      <c r="A88">
        <v>83</v>
      </c>
      <c r="B88" t="s">
        <v>738</v>
      </c>
      <c r="C88" s="9" t="s">
        <v>699</v>
      </c>
      <c r="D88" t="s">
        <v>699</v>
      </c>
      <c r="E88"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88"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88">
        <v>0</v>
      </c>
      <c r="H88" s="11">
        <f t="shared" si="4"/>
        <v>77</v>
      </c>
      <c r="I88" s="9">
        <v>1</v>
      </c>
      <c r="N88">
        <v>2</v>
      </c>
      <c r="O88" s="11">
        <f t="shared" si="5"/>
        <v>57</v>
      </c>
      <c r="P88">
        <f t="shared" si="3"/>
        <v>134</v>
      </c>
    </row>
    <row r="89" spans="1:16">
      <c r="A89">
        <v>84</v>
      </c>
      <c r="B89" t="s">
        <v>739</v>
      </c>
      <c r="C89" s="9" t="s">
        <v>699</v>
      </c>
      <c r="D89" t="s">
        <v>697</v>
      </c>
      <c r="E89"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89">
        <f>IF(ISNUMBER(SEARCH("negative", Table13[[#This Row],[In Vivo]])), -1,
 IF(ISNUMBER(SEARCH("none", Table13[[#This Row],[In Vivo]])), "N.S.",
 IF(ISNUMBER(SEARCH("Limited positive effect", Table13[[#This Row],[In Vivo]])), 1,
 IF(ISNUMBER(SEARCH("strong", Table13[[#This Row],[In Vivo]])), 2, IF(ISNUMBER(SEARCH("evidence", Table13[[#This Row],[In Vivo]])), 0, "")))))</f>
        <v>0</v>
      </c>
      <c r="G89">
        <v>0</v>
      </c>
      <c r="H89" s="11">
        <f t="shared" si="4"/>
        <v>77</v>
      </c>
      <c r="I89" s="9">
        <v>1</v>
      </c>
      <c r="N89">
        <v>2</v>
      </c>
      <c r="O89" s="11">
        <f t="shared" si="5"/>
        <v>57</v>
      </c>
      <c r="P89">
        <f t="shared" si="3"/>
        <v>134</v>
      </c>
    </row>
    <row r="90" spans="1:16">
      <c r="A90">
        <v>85</v>
      </c>
      <c r="B90" t="s">
        <v>260</v>
      </c>
      <c r="C90" s="9" t="s">
        <v>699</v>
      </c>
      <c r="D90" t="s">
        <v>699</v>
      </c>
      <c r="E90"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90"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90">
        <v>0</v>
      </c>
      <c r="H90" s="11">
        <f t="shared" si="4"/>
        <v>77</v>
      </c>
      <c r="I90" s="9"/>
      <c r="K90">
        <v>1</v>
      </c>
      <c r="L90">
        <v>1</v>
      </c>
      <c r="N90">
        <v>2</v>
      </c>
      <c r="O90" s="11">
        <f t="shared" si="5"/>
        <v>57</v>
      </c>
      <c r="P90">
        <f t="shared" si="3"/>
        <v>134</v>
      </c>
    </row>
    <row r="91" spans="1:16">
      <c r="A91">
        <v>86</v>
      </c>
      <c r="B91" t="s">
        <v>740</v>
      </c>
      <c r="C91" s="9" t="s">
        <v>699</v>
      </c>
      <c r="D91" t="s">
        <v>699</v>
      </c>
      <c r="E91"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91"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91">
        <v>0</v>
      </c>
      <c r="H91" s="11">
        <f t="shared" si="4"/>
        <v>77</v>
      </c>
      <c r="I91" s="9">
        <v>1</v>
      </c>
      <c r="N91">
        <v>2</v>
      </c>
      <c r="O91" s="11">
        <f t="shared" si="5"/>
        <v>57</v>
      </c>
      <c r="P91">
        <f t="shared" si="3"/>
        <v>134</v>
      </c>
    </row>
    <row r="92" spans="1:16">
      <c r="A92">
        <v>87</v>
      </c>
      <c r="B92" t="s">
        <v>741</v>
      </c>
      <c r="C92" s="9" t="s">
        <v>699</v>
      </c>
      <c r="D92" t="s">
        <v>699</v>
      </c>
      <c r="E92"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92"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92">
        <v>0</v>
      </c>
      <c r="H92" s="11">
        <f t="shared" si="4"/>
        <v>77</v>
      </c>
      <c r="I92" s="9">
        <v>1</v>
      </c>
      <c r="N92">
        <v>2</v>
      </c>
      <c r="O92" s="11">
        <f t="shared" si="5"/>
        <v>57</v>
      </c>
      <c r="P92">
        <f t="shared" si="3"/>
        <v>134</v>
      </c>
    </row>
    <row r="93" spans="1:16">
      <c r="A93">
        <v>88</v>
      </c>
      <c r="B93" t="s">
        <v>742</v>
      </c>
      <c r="C93" s="9" t="s">
        <v>699</v>
      </c>
      <c r="D93" t="s">
        <v>699</v>
      </c>
      <c r="E93"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93"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93">
        <v>0</v>
      </c>
      <c r="H93" s="11">
        <f t="shared" si="4"/>
        <v>77</v>
      </c>
      <c r="I93" s="9">
        <v>1</v>
      </c>
      <c r="N93">
        <v>2</v>
      </c>
      <c r="O93" s="11">
        <f t="shared" si="5"/>
        <v>57</v>
      </c>
      <c r="P93">
        <f t="shared" si="3"/>
        <v>134</v>
      </c>
    </row>
    <row r="94" spans="1:16">
      <c r="A94">
        <v>89</v>
      </c>
      <c r="B94" t="s">
        <v>743</v>
      </c>
      <c r="C94" s="9" t="s">
        <v>699</v>
      </c>
      <c r="D94" t="s">
        <v>697</v>
      </c>
      <c r="E94"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94">
        <f>IF(ISNUMBER(SEARCH("negative", Table13[[#This Row],[In Vivo]])), -1,
 IF(ISNUMBER(SEARCH("none", Table13[[#This Row],[In Vivo]])), "N.S.",
 IF(ISNUMBER(SEARCH("Limited positive effect", Table13[[#This Row],[In Vivo]])), 1,
 IF(ISNUMBER(SEARCH("strong", Table13[[#This Row],[In Vivo]])), 2, IF(ISNUMBER(SEARCH("evidence", Table13[[#This Row],[In Vivo]])), 0, "")))))</f>
        <v>0</v>
      </c>
      <c r="G94">
        <v>0</v>
      </c>
      <c r="H94" s="11">
        <f t="shared" si="4"/>
        <v>77</v>
      </c>
      <c r="I94" s="9">
        <v>1</v>
      </c>
      <c r="N94">
        <v>2</v>
      </c>
      <c r="O94" s="11">
        <f t="shared" si="5"/>
        <v>57</v>
      </c>
      <c r="P94">
        <f t="shared" si="3"/>
        <v>134</v>
      </c>
    </row>
    <row r="95" spans="1:16">
      <c r="A95">
        <v>90</v>
      </c>
      <c r="B95" t="s">
        <v>744</v>
      </c>
      <c r="C95" s="9" t="s">
        <v>699</v>
      </c>
      <c r="D95" t="s">
        <v>699</v>
      </c>
      <c r="E95"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95"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95">
        <v>0</v>
      </c>
      <c r="H95" s="11">
        <f t="shared" si="4"/>
        <v>77</v>
      </c>
      <c r="I95" s="9"/>
      <c r="K95">
        <v>1</v>
      </c>
      <c r="L95">
        <v>1</v>
      </c>
      <c r="N95">
        <v>2</v>
      </c>
      <c r="O95" s="11">
        <f t="shared" si="5"/>
        <v>57</v>
      </c>
      <c r="P95">
        <f t="shared" si="3"/>
        <v>134</v>
      </c>
    </row>
    <row r="96" spans="1:16">
      <c r="A96">
        <v>91</v>
      </c>
      <c r="B96" t="s">
        <v>286</v>
      </c>
      <c r="C96" s="9" t="s">
        <v>699</v>
      </c>
      <c r="D96" t="s">
        <v>699</v>
      </c>
      <c r="E96"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96"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96">
        <v>0</v>
      </c>
      <c r="H96" s="11">
        <f t="shared" si="4"/>
        <v>77</v>
      </c>
      <c r="I96" s="9"/>
      <c r="L96">
        <v>2</v>
      </c>
      <c r="N96">
        <v>2</v>
      </c>
      <c r="O96" s="11">
        <f t="shared" si="5"/>
        <v>57</v>
      </c>
      <c r="P96">
        <f t="shared" si="3"/>
        <v>134</v>
      </c>
    </row>
    <row r="97" spans="1:16">
      <c r="A97">
        <v>92</v>
      </c>
      <c r="B97" t="s">
        <v>292</v>
      </c>
      <c r="C97" s="9" t="s">
        <v>699</v>
      </c>
      <c r="D97" t="s">
        <v>699</v>
      </c>
      <c r="E97"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97"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97">
        <v>0</v>
      </c>
      <c r="H97" s="11">
        <f t="shared" si="4"/>
        <v>77</v>
      </c>
      <c r="I97" s="9"/>
      <c r="K97">
        <v>1</v>
      </c>
      <c r="L97">
        <v>1</v>
      </c>
      <c r="N97">
        <v>2</v>
      </c>
      <c r="O97" s="11">
        <f t="shared" si="5"/>
        <v>57</v>
      </c>
      <c r="P97">
        <f t="shared" si="3"/>
        <v>134</v>
      </c>
    </row>
    <row r="98" spans="1:16">
      <c r="A98">
        <v>93</v>
      </c>
      <c r="B98" t="s">
        <v>745</v>
      </c>
      <c r="C98" s="9" t="s">
        <v>699</v>
      </c>
      <c r="D98" t="s">
        <v>699</v>
      </c>
      <c r="E98"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98"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98">
        <v>0</v>
      </c>
      <c r="H98" s="11">
        <f t="shared" si="4"/>
        <v>77</v>
      </c>
      <c r="I98" s="9">
        <v>1</v>
      </c>
      <c r="N98">
        <v>2</v>
      </c>
      <c r="O98" s="11">
        <f t="shared" si="5"/>
        <v>57</v>
      </c>
      <c r="P98">
        <f t="shared" si="3"/>
        <v>134</v>
      </c>
    </row>
    <row r="99" spans="1:16">
      <c r="A99">
        <v>94</v>
      </c>
      <c r="B99" t="s">
        <v>294</v>
      </c>
      <c r="C99" s="9" t="s">
        <v>699</v>
      </c>
      <c r="D99" t="s">
        <v>697</v>
      </c>
      <c r="E99"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99">
        <f>IF(ISNUMBER(SEARCH("negative", Table13[[#This Row],[In Vivo]])), -1,
 IF(ISNUMBER(SEARCH("none", Table13[[#This Row],[In Vivo]])), "N.S.",
 IF(ISNUMBER(SEARCH("Limited positive effect", Table13[[#This Row],[In Vivo]])), 1,
 IF(ISNUMBER(SEARCH("strong", Table13[[#This Row],[In Vivo]])), 2, IF(ISNUMBER(SEARCH("evidence", Table13[[#This Row],[In Vivo]])), 0, "")))))</f>
        <v>0</v>
      </c>
      <c r="G99">
        <v>0</v>
      </c>
      <c r="H99" s="11">
        <f t="shared" si="4"/>
        <v>77</v>
      </c>
      <c r="I99" s="9"/>
      <c r="K99">
        <v>1</v>
      </c>
      <c r="L99">
        <v>1</v>
      </c>
      <c r="N99">
        <v>2</v>
      </c>
      <c r="O99" s="11">
        <f t="shared" si="5"/>
        <v>57</v>
      </c>
      <c r="P99">
        <f t="shared" si="3"/>
        <v>134</v>
      </c>
    </row>
    <row r="100" spans="1:16">
      <c r="A100">
        <v>95</v>
      </c>
      <c r="B100" t="s">
        <v>295</v>
      </c>
      <c r="C100" s="9" t="s">
        <v>699</v>
      </c>
      <c r="D100" t="s">
        <v>697</v>
      </c>
      <c r="E100"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00">
        <f>IF(ISNUMBER(SEARCH("negative", Table13[[#This Row],[In Vivo]])), -1,
 IF(ISNUMBER(SEARCH("none", Table13[[#This Row],[In Vivo]])), "N.S.",
 IF(ISNUMBER(SEARCH("Limited positive effect", Table13[[#This Row],[In Vivo]])), 1,
 IF(ISNUMBER(SEARCH("strong", Table13[[#This Row],[In Vivo]])), 2, IF(ISNUMBER(SEARCH("evidence", Table13[[#This Row],[In Vivo]])), 0, "")))))</f>
        <v>0</v>
      </c>
      <c r="G100">
        <v>0</v>
      </c>
      <c r="H100" s="11">
        <f t="shared" si="4"/>
        <v>77</v>
      </c>
      <c r="I100" s="9"/>
      <c r="K100">
        <v>1</v>
      </c>
      <c r="L100">
        <v>1</v>
      </c>
      <c r="N100">
        <v>2</v>
      </c>
      <c r="O100" s="11">
        <f t="shared" si="5"/>
        <v>57</v>
      </c>
      <c r="P100">
        <f t="shared" si="3"/>
        <v>134</v>
      </c>
    </row>
    <row r="101" spans="1:16">
      <c r="A101">
        <v>96</v>
      </c>
      <c r="B101" t="s">
        <v>746</v>
      </c>
      <c r="C101" s="9" t="s">
        <v>699</v>
      </c>
      <c r="D101" t="s">
        <v>699</v>
      </c>
      <c r="E101"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01"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01">
        <v>0</v>
      </c>
      <c r="H101" s="11">
        <f t="shared" si="4"/>
        <v>77</v>
      </c>
      <c r="I101" s="9">
        <v>1</v>
      </c>
      <c r="N101">
        <v>2</v>
      </c>
      <c r="O101" s="11">
        <f t="shared" si="5"/>
        <v>57</v>
      </c>
      <c r="P101">
        <f t="shared" si="3"/>
        <v>134</v>
      </c>
    </row>
    <row r="102" spans="1:16">
      <c r="A102">
        <v>97</v>
      </c>
      <c r="B102" t="s">
        <v>747</v>
      </c>
      <c r="C102" s="9" t="s">
        <v>699</v>
      </c>
      <c r="D102" t="s">
        <v>699</v>
      </c>
      <c r="E102"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02"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02">
        <v>0</v>
      </c>
      <c r="H102" s="11">
        <f t="shared" si="4"/>
        <v>77</v>
      </c>
      <c r="I102" s="9"/>
      <c r="K102">
        <v>1</v>
      </c>
      <c r="L102">
        <v>1</v>
      </c>
      <c r="N102">
        <v>2</v>
      </c>
      <c r="O102" s="11">
        <f t="shared" si="5"/>
        <v>57</v>
      </c>
      <c r="P102">
        <f t="shared" si="3"/>
        <v>134</v>
      </c>
    </row>
    <row r="103" spans="1:16">
      <c r="A103">
        <v>98</v>
      </c>
      <c r="B103" t="s">
        <v>748</v>
      </c>
      <c r="C103" s="9" t="s">
        <v>699</v>
      </c>
      <c r="D103" t="s">
        <v>699</v>
      </c>
      <c r="E103"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03"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03">
        <v>0</v>
      </c>
      <c r="H103" s="11">
        <f t="shared" si="4"/>
        <v>77</v>
      </c>
      <c r="I103" s="9"/>
      <c r="K103">
        <v>1</v>
      </c>
      <c r="L103">
        <v>1</v>
      </c>
      <c r="N103">
        <v>2</v>
      </c>
      <c r="O103" s="11">
        <f t="shared" si="5"/>
        <v>57</v>
      </c>
      <c r="P103">
        <f t="shared" si="3"/>
        <v>134</v>
      </c>
    </row>
    <row r="104" spans="1:16">
      <c r="A104">
        <v>99</v>
      </c>
      <c r="B104" t="s">
        <v>749</v>
      </c>
      <c r="C104" s="9" t="s">
        <v>699</v>
      </c>
      <c r="D104" t="s">
        <v>699</v>
      </c>
      <c r="E104"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04"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04">
        <v>0</v>
      </c>
      <c r="H104" s="11">
        <f t="shared" si="4"/>
        <v>77</v>
      </c>
      <c r="I104" s="9"/>
      <c r="K104">
        <v>1</v>
      </c>
      <c r="L104">
        <v>1</v>
      </c>
      <c r="N104">
        <v>2</v>
      </c>
      <c r="O104" s="11">
        <f t="shared" si="5"/>
        <v>57</v>
      </c>
      <c r="P104">
        <f t="shared" si="3"/>
        <v>134</v>
      </c>
    </row>
    <row r="105" spans="1:16">
      <c r="A105">
        <v>100</v>
      </c>
      <c r="B105" t="s">
        <v>750</v>
      </c>
      <c r="C105" s="9" t="s">
        <v>699</v>
      </c>
      <c r="D105" t="s">
        <v>699</v>
      </c>
      <c r="E105"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05"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05">
        <v>0</v>
      </c>
      <c r="H105" s="11">
        <f t="shared" si="4"/>
        <v>77</v>
      </c>
      <c r="I105" s="9"/>
      <c r="K105">
        <v>1</v>
      </c>
      <c r="L105">
        <v>1</v>
      </c>
      <c r="N105">
        <v>2</v>
      </c>
      <c r="O105" s="11">
        <f t="shared" si="5"/>
        <v>57</v>
      </c>
      <c r="P105">
        <f t="shared" si="3"/>
        <v>134</v>
      </c>
    </row>
    <row r="106" spans="1:16">
      <c r="A106">
        <v>101</v>
      </c>
      <c r="B106" t="s">
        <v>303</v>
      </c>
      <c r="C106" s="9" t="s">
        <v>699</v>
      </c>
      <c r="D106" t="s">
        <v>697</v>
      </c>
      <c r="E106"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06">
        <f>IF(ISNUMBER(SEARCH("negative", Table13[[#This Row],[In Vivo]])), -1,
 IF(ISNUMBER(SEARCH("none", Table13[[#This Row],[In Vivo]])), "N.S.",
 IF(ISNUMBER(SEARCH("Limited positive effect", Table13[[#This Row],[In Vivo]])), 1,
 IF(ISNUMBER(SEARCH("strong", Table13[[#This Row],[In Vivo]])), 2, IF(ISNUMBER(SEARCH("evidence", Table13[[#This Row],[In Vivo]])), 0, "")))))</f>
        <v>0</v>
      </c>
      <c r="G106">
        <v>0</v>
      </c>
      <c r="H106" s="11">
        <f t="shared" si="4"/>
        <v>77</v>
      </c>
      <c r="I106" s="9"/>
      <c r="K106">
        <v>1</v>
      </c>
      <c r="L106">
        <v>1</v>
      </c>
      <c r="N106">
        <v>2</v>
      </c>
      <c r="O106" s="11">
        <f t="shared" si="5"/>
        <v>57</v>
      </c>
      <c r="P106">
        <f t="shared" si="3"/>
        <v>134</v>
      </c>
    </row>
    <row r="107" spans="1:16">
      <c r="A107">
        <v>102</v>
      </c>
      <c r="B107" t="s">
        <v>751</v>
      </c>
      <c r="C107" s="9" t="s">
        <v>699</v>
      </c>
      <c r="D107" t="s">
        <v>699</v>
      </c>
      <c r="E107"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07"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07">
        <v>0</v>
      </c>
      <c r="H107" s="11">
        <f t="shared" si="4"/>
        <v>77</v>
      </c>
      <c r="I107" s="9"/>
      <c r="K107">
        <v>1</v>
      </c>
      <c r="N107">
        <v>2</v>
      </c>
      <c r="O107" s="11">
        <f t="shared" si="5"/>
        <v>57</v>
      </c>
      <c r="P107">
        <f t="shared" si="3"/>
        <v>134</v>
      </c>
    </row>
    <row r="108" spans="1:16">
      <c r="A108">
        <v>103</v>
      </c>
      <c r="B108" t="s">
        <v>752</v>
      </c>
      <c r="C108" s="9" t="s">
        <v>699</v>
      </c>
      <c r="D108" t="s">
        <v>699</v>
      </c>
      <c r="E108"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08"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08">
        <v>0</v>
      </c>
      <c r="H108" s="11">
        <f t="shared" si="4"/>
        <v>77</v>
      </c>
      <c r="I108" s="9">
        <v>1</v>
      </c>
      <c r="N108">
        <v>2</v>
      </c>
      <c r="O108" s="11">
        <f t="shared" si="5"/>
        <v>57</v>
      </c>
      <c r="P108">
        <f t="shared" si="3"/>
        <v>134</v>
      </c>
    </row>
    <row r="109" spans="1:16">
      <c r="A109">
        <v>104</v>
      </c>
      <c r="B109" t="s">
        <v>753</v>
      </c>
      <c r="C109" s="9" t="s">
        <v>699</v>
      </c>
      <c r="D109" t="s">
        <v>696</v>
      </c>
      <c r="E109"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09">
        <f>IF(ISNUMBER(SEARCH("negative", Table13[[#This Row],[In Vivo]])), -1,
 IF(ISNUMBER(SEARCH("none", Table13[[#This Row],[In Vivo]])), "N.S.",
 IF(ISNUMBER(SEARCH("Limited positive effect", Table13[[#This Row],[In Vivo]])), 1,
 IF(ISNUMBER(SEARCH("strong", Table13[[#This Row],[In Vivo]])), 2, IF(ISNUMBER(SEARCH("evidence", Table13[[#This Row],[In Vivo]])), 0, "")))))</f>
        <v>1</v>
      </c>
      <c r="G109">
        <v>1</v>
      </c>
      <c r="H109" s="11">
        <f t="shared" si="4"/>
        <v>46</v>
      </c>
      <c r="I109" s="9"/>
      <c r="K109">
        <v>1</v>
      </c>
      <c r="N109">
        <v>1</v>
      </c>
      <c r="O109" s="11">
        <f t="shared" si="5"/>
        <v>112</v>
      </c>
      <c r="P109">
        <f t="shared" si="3"/>
        <v>158</v>
      </c>
    </row>
    <row r="110" spans="1:16">
      <c r="A110">
        <v>105</v>
      </c>
      <c r="B110" t="s">
        <v>754</v>
      </c>
      <c r="C110" s="9" t="s">
        <v>699</v>
      </c>
      <c r="D110" t="s">
        <v>696</v>
      </c>
      <c r="E110"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10">
        <f>IF(ISNUMBER(SEARCH("negative", Table13[[#This Row],[In Vivo]])), -1,
 IF(ISNUMBER(SEARCH("none", Table13[[#This Row],[In Vivo]])), "N.S.",
 IF(ISNUMBER(SEARCH("Limited positive effect", Table13[[#This Row],[In Vivo]])), 1,
 IF(ISNUMBER(SEARCH("strong", Table13[[#This Row],[In Vivo]])), 2, IF(ISNUMBER(SEARCH("evidence", Table13[[#This Row],[In Vivo]])), 0, "")))))</f>
        <v>1</v>
      </c>
      <c r="G110">
        <v>1</v>
      </c>
      <c r="H110" s="11">
        <f t="shared" si="4"/>
        <v>46</v>
      </c>
      <c r="I110" s="9"/>
      <c r="K110">
        <v>1</v>
      </c>
      <c r="N110">
        <v>1</v>
      </c>
      <c r="O110" s="11">
        <f t="shared" si="5"/>
        <v>112</v>
      </c>
      <c r="P110">
        <f t="shared" si="3"/>
        <v>158</v>
      </c>
    </row>
    <row r="111" spans="1:16">
      <c r="A111">
        <v>106</v>
      </c>
      <c r="B111" t="s">
        <v>755</v>
      </c>
      <c r="C111" s="9" t="s">
        <v>756</v>
      </c>
      <c r="D111" t="s">
        <v>699</v>
      </c>
      <c r="E111">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1</v>
      </c>
      <c r="F111"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11">
        <v>1</v>
      </c>
      <c r="H111" s="11">
        <f t="shared" si="4"/>
        <v>46</v>
      </c>
      <c r="I111" s="9"/>
      <c r="K111">
        <v>1</v>
      </c>
      <c r="N111">
        <v>1</v>
      </c>
      <c r="O111" s="11">
        <f t="shared" si="5"/>
        <v>112</v>
      </c>
      <c r="P111">
        <f t="shared" si="3"/>
        <v>158</v>
      </c>
    </row>
    <row r="112" spans="1:16">
      <c r="A112">
        <v>107</v>
      </c>
      <c r="B112" t="s">
        <v>757</v>
      </c>
      <c r="C112" s="9" t="s">
        <v>699</v>
      </c>
      <c r="D112" t="s">
        <v>696</v>
      </c>
      <c r="E112"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12">
        <f>IF(ISNUMBER(SEARCH("negative", Table13[[#This Row],[In Vivo]])), -1,
 IF(ISNUMBER(SEARCH("none", Table13[[#This Row],[In Vivo]])), "N.S.",
 IF(ISNUMBER(SEARCH("Limited positive effect", Table13[[#This Row],[In Vivo]])), 1,
 IF(ISNUMBER(SEARCH("strong", Table13[[#This Row],[In Vivo]])), 2, IF(ISNUMBER(SEARCH("evidence", Table13[[#This Row],[In Vivo]])), 0, "")))))</f>
        <v>1</v>
      </c>
      <c r="G112">
        <v>1</v>
      </c>
      <c r="H112" s="11">
        <f t="shared" si="4"/>
        <v>46</v>
      </c>
      <c r="I112" s="9"/>
      <c r="K112">
        <v>1</v>
      </c>
      <c r="N112">
        <v>1</v>
      </c>
      <c r="O112" s="11">
        <f t="shared" si="5"/>
        <v>112</v>
      </c>
      <c r="P112">
        <f t="shared" si="3"/>
        <v>158</v>
      </c>
    </row>
    <row r="113" spans="1:16">
      <c r="A113">
        <v>108</v>
      </c>
      <c r="B113" t="s">
        <v>331</v>
      </c>
      <c r="C113" s="9" t="s">
        <v>696</v>
      </c>
      <c r="D113" t="s">
        <v>697</v>
      </c>
      <c r="E113">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1</v>
      </c>
      <c r="F113">
        <f>IF(ISNUMBER(SEARCH("negative", Table13[[#This Row],[In Vivo]])), -1,
 IF(ISNUMBER(SEARCH("none", Table13[[#This Row],[In Vivo]])), "N.S.",
 IF(ISNUMBER(SEARCH("Limited positive effect", Table13[[#This Row],[In Vivo]])), 1,
 IF(ISNUMBER(SEARCH("strong", Table13[[#This Row],[In Vivo]])), 2, IF(ISNUMBER(SEARCH("evidence", Table13[[#This Row],[In Vivo]])), 0, "")))))</f>
        <v>0</v>
      </c>
      <c r="G113">
        <v>1</v>
      </c>
      <c r="H113" s="11">
        <f t="shared" si="4"/>
        <v>46</v>
      </c>
      <c r="I113" s="9"/>
      <c r="K113">
        <v>1</v>
      </c>
      <c r="N113">
        <v>1</v>
      </c>
      <c r="O113" s="11">
        <f t="shared" si="5"/>
        <v>112</v>
      </c>
      <c r="P113">
        <f t="shared" si="3"/>
        <v>158</v>
      </c>
    </row>
    <row r="114" spans="1:16">
      <c r="A114">
        <v>109</v>
      </c>
      <c r="B114" t="s">
        <v>353</v>
      </c>
      <c r="C114" s="9" t="s">
        <v>699</v>
      </c>
      <c r="D114" t="s">
        <v>696</v>
      </c>
      <c r="E114"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14">
        <f>IF(ISNUMBER(SEARCH("negative", Table13[[#This Row],[In Vivo]])), -1,
 IF(ISNUMBER(SEARCH("none", Table13[[#This Row],[In Vivo]])), "N.S.",
 IF(ISNUMBER(SEARCH("Limited positive effect", Table13[[#This Row],[In Vivo]])), 1,
 IF(ISNUMBER(SEARCH("strong", Table13[[#This Row],[In Vivo]])), 2, IF(ISNUMBER(SEARCH("evidence", Table13[[#This Row],[In Vivo]])), 0, "")))))</f>
        <v>1</v>
      </c>
      <c r="G114">
        <v>1</v>
      </c>
      <c r="H114" s="11">
        <f t="shared" si="4"/>
        <v>46</v>
      </c>
      <c r="I114" s="9"/>
      <c r="K114">
        <v>1</v>
      </c>
      <c r="N114">
        <v>1</v>
      </c>
      <c r="O114" s="11">
        <f t="shared" si="5"/>
        <v>112</v>
      </c>
      <c r="P114">
        <f t="shared" si="3"/>
        <v>158</v>
      </c>
    </row>
    <row r="115" spans="1:16">
      <c r="A115">
        <v>110</v>
      </c>
      <c r="B115" t="s">
        <v>357</v>
      </c>
      <c r="C115" s="9" t="s">
        <v>696</v>
      </c>
      <c r="D115" t="s">
        <v>699</v>
      </c>
      <c r="E115">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1</v>
      </c>
      <c r="F115"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15">
        <v>1</v>
      </c>
      <c r="H115" s="11">
        <f t="shared" si="4"/>
        <v>46</v>
      </c>
      <c r="I115" s="9"/>
      <c r="K115">
        <v>1</v>
      </c>
      <c r="N115">
        <v>1</v>
      </c>
      <c r="O115" s="11">
        <f t="shared" si="5"/>
        <v>112</v>
      </c>
      <c r="P115">
        <f t="shared" si="3"/>
        <v>158</v>
      </c>
    </row>
    <row r="116" spans="1:16">
      <c r="A116">
        <v>111</v>
      </c>
      <c r="B116" t="s">
        <v>758</v>
      </c>
      <c r="C116" s="9" t="s">
        <v>699</v>
      </c>
      <c r="D116" t="s">
        <v>696</v>
      </c>
      <c r="E116"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16">
        <f>IF(ISNUMBER(SEARCH("negative", Table13[[#This Row],[In Vivo]])), -1,
 IF(ISNUMBER(SEARCH("none", Table13[[#This Row],[In Vivo]])), "N.S.",
 IF(ISNUMBER(SEARCH("Limited positive effect", Table13[[#This Row],[In Vivo]])), 1,
 IF(ISNUMBER(SEARCH("strong", Table13[[#This Row],[In Vivo]])), 2, IF(ISNUMBER(SEARCH("evidence", Table13[[#This Row],[In Vivo]])), 0, "")))))</f>
        <v>1</v>
      </c>
      <c r="G116">
        <v>1</v>
      </c>
      <c r="H116" s="11">
        <f t="shared" si="4"/>
        <v>46</v>
      </c>
      <c r="I116" s="9"/>
      <c r="K116">
        <v>1</v>
      </c>
      <c r="N116">
        <v>1</v>
      </c>
      <c r="O116" s="11">
        <f t="shared" si="5"/>
        <v>112</v>
      </c>
      <c r="P116">
        <f t="shared" si="3"/>
        <v>158</v>
      </c>
    </row>
    <row r="117" spans="1:16">
      <c r="A117">
        <v>112</v>
      </c>
      <c r="B117" t="s">
        <v>759</v>
      </c>
      <c r="C117" s="9" t="s">
        <v>699</v>
      </c>
      <c r="D117" t="s">
        <v>696</v>
      </c>
      <c r="E117"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17">
        <f>IF(ISNUMBER(SEARCH("negative", Table13[[#This Row],[In Vivo]])), -1,
 IF(ISNUMBER(SEARCH("none", Table13[[#This Row],[In Vivo]])), "N.S.",
 IF(ISNUMBER(SEARCH("Limited positive effect", Table13[[#This Row],[In Vivo]])), 1,
 IF(ISNUMBER(SEARCH("strong", Table13[[#This Row],[In Vivo]])), 2, IF(ISNUMBER(SEARCH("evidence", Table13[[#This Row],[In Vivo]])), 0, "")))))</f>
        <v>1</v>
      </c>
      <c r="G117">
        <v>1</v>
      </c>
      <c r="H117" s="11">
        <f t="shared" si="4"/>
        <v>46</v>
      </c>
      <c r="I117" s="9"/>
      <c r="K117">
        <v>1</v>
      </c>
      <c r="N117">
        <v>1</v>
      </c>
      <c r="O117" s="11">
        <f t="shared" si="5"/>
        <v>112</v>
      </c>
      <c r="P117">
        <f t="shared" si="3"/>
        <v>158</v>
      </c>
    </row>
    <row r="118" spans="1:16">
      <c r="A118">
        <v>113</v>
      </c>
      <c r="B118" t="s">
        <v>436</v>
      </c>
      <c r="C118" s="9" t="s">
        <v>696</v>
      </c>
      <c r="D118" t="s">
        <v>699</v>
      </c>
      <c r="E118">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1</v>
      </c>
      <c r="F118"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18">
        <v>1</v>
      </c>
      <c r="H118" s="11">
        <f t="shared" si="4"/>
        <v>46</v>
      </c>
      <c r="I118" s="9"/>
      <c r="K118">
        <v>1</v>
      </c>
      <c r="N118">
        <v>1</v>
      </c>
      <c r="O118" s="11">
        <f t="shared" si="5"/>
        <v>112</v>
      </c>
      <c r="P118">
        <f t="shared" si="3"/>
        <v>158</v>
      </c>
    </row>
    <row r="119" spans="1:16">
      <c r="A119">
        <v>114</v>
      </c>
      <c r="B119" t="s">
        <v>760</v>
      </c>
      <c r="C119" s="9" t="s">
        <v>699</v>
      </c>
      <c r="D119" t="s">
        <v>696</v>
      </c>
      <c r="E119"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19">
        <f>IF(ISNUMBER(SEARCH("negative", Table13[[#This Row],[In Vivo]])), -1,
 IF(ISNUMBER(SEARCH("none", Table13[[#This Row],[In Vivo]])), "N.S.",
 IF(ISNUMBER(SEARCH("Limited positive effect", Table13[[#This Row],[In Vivo]])), 1,
 IF(ISNUMBER(SEARCH("strong", Table13[[#This Row],[In Vivo]])), 2, IF(ISNUMBER(SEARCH("evidence", Table13[[#This Row],[In Vivo]])), 0, "")))))</f>
        <v>1</v>
      </c>
      <c r="G119">
        <v>1</v>
      </c>
      <c r="H119" s="11">
        <f t="shared" si="4"/>
        <v>46</v>
      </c>
      <c r="I119" s="9"/>
      <c r="L119">
        <v>1</v>
      </c>
      <c r="N119">
        <v>1</v>
      </c>
      <c r="O119" s="11">
        <f t="shared" si="5"/>
        <v>112</v>
      </c>
      <c r="P119">
        <f t="shared" si="3"/>
        <v>158</v>
      </c>
    </row>
    <row r="120" spans="1:16">
      <c r="A120">
        <v>115</v>
      </c>
      <c r="B120" t="s">
        <v>761</v>
      </c>
      <c r="C120" s="9" t="s">
        <v>696</v>
      </c>
      <c r="D120" t="s">
        <v>699</v>
      </c>
      <c r="E120">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1</v>
      </c>
      <c r="F120"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20">
        <v>1</v>
      </c>
      <c r="H120" s="11">
        <f t="shared" si="4"/>
        <v>46</v>
      </c>
      <c r="I120" s="9"/>
      <c r="K120">
        <v>1</v>
      </c>
      <c r="N120">
        <v>1</v>
      </c>
      <c r="O120" s="11">
        <f t="shared" si="5"/>
        <v>112</v>
      </c>
      <c r="P120">
        <f t="shared" si="3"/>
        <v>158</v>
      </c>
    </row>
    <row r="121" spans="1:16">
      <c r="A121">
        <v>116</v>
      </c>
      <c r="B121" t="s">
        <v>497</v>
      </c>
      <c r="C121" s="9" t="s">
        <v>699</v>
      </c>
      <c r="D121" t="s">
        <v>696</v>
      </c>
      <c r="E121"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21">
        <f>IF(ISNUMBER(SEARCH("negative", Table13[[#This Row],[In Vivo]])), -1,
 IF(ISNUMBER(SEARCH("none", Table13[[#This Row],[In Vivo]])), "N.S.",
 IF(ISNUMBER(SEARCH("Limited positive effect", Table13[[#This Row],[In Vivo]])), 1,
 IF(ISNUMBER(SEARCH("strong", Table13[[#This Row],[In Vivo]])), 2, IF(ISNUMBER(SEARCH("evidence", Table13[[#This Row],[In Vivo]])), 0, "")))))</f>
        <v>1</v>
      </c>
      <c r="G121">
        <v>1</v>
      </c>
      <c r="H121" s="11">
        <f t="shared" si="4"/>
        <v>46</v>
      </c>
      <c r="I121" s="9"/>
      <c r="K121">
        <v>1</v>
      </c>
      <c r="N121">
        <v>1</v>
      </c>
      <c r="O121" s="11">
        <f t="shared" si="5"/>
        <v>112</v>
      </c>
      <c r="P121">
        <f t="shared" si="3"/>
        <v>158</v>
      </c>
    </row>
    <row r="122" spans="1:16">
      <c r="A122">
        <v>117</v>
      </c>
      <c r="B122" t="s">
        <v>762</v>
      </c>
      <c r="C122" s="9" t="s">
        <v>699</v>
      </c>
      <c r="D122" t="s">
        <v>696</v>
      </c>
      <c r="E122"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22">
        <f>IF(ISNUMBER(SEARCH("negative", Table13[[#This Row],[In Vivo]])), -1,
 IF(ISNUMBER(SEARCH("none", Table13[[#This Row],[In Vivo]])), "N.S.",
 IF(ISNUMBER(SEARCH("Limited positive effect", Table13[[#This Row],[In Vivo]])), 1,
 IF(ISNUMBER(SEARCH("strong", Table13[[#This Row],[In Vivo]])), 2, IF(ISNUMBER(SEARCH("evidence", Table13[[#This Row],[In Vivo]])), 0, "")))))</f>
        <v>1</v>
      </c>
      <c r="G122">
        <v>1</v>
      </c>
      <c r="H122" s="11">
        <f t="shared" si="4"/>
        <v>46</v>
      </c>
      <c r="I122" s="9"/>
      <c r="K122">
        <v>1</v>
      </c>
      <c r="N122">
        <v>1</v>
      </c>
      <c r="O122" s="11">
        <f t="shared" si="5"/>
        <v>112</v>
      </c>
      <c r="P122">
        <f t="shared" si="3"/>
        <v>158</v>
      </c>
    </row>
    <row r="123" spans="1:16">
      <c r="A123">
        <v>118</v>
      </c>
      <c r="B123" t="s">
        <v>540</v>
      </c>
      <c r="C123" s="9" t="s">
        <v>699</v>
      </c>
      <c r="D123" t="s">
        <v>696</v>
      </c>
      <c r="E123"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23">
        <f>IF(ISNUMBER(SEARCH("negative", Table13[[#This Row],[In Vivo]])), -1,
 IF(ISNUMBER(SEARCH("none", Table13[[#This Row],[In Vivo]])), "N.S.",
 IF(ISNUMBER(SEARCH("Limited positive effect", Table13[[#This Row],[In Vivo]])), 1,
 IF(ISNUMBER(SEARCH("strong", Table13[[#This Row],[In Vivo]])), 2, IF(ISNUMBER(SEARCH("evidence", Table13[[#This Row],[In Vivo]])), 0, "")))))</f>
        <v>1</v>
      </c>
      <c r="G123">
        <v>1</v>
      </c>
      <c r="H123" s="11">
        <f t="shared" si="4"/>
        <v>46</v>
      </c>
      <c r="I123" s="9"/>
      <c r="L123">
        <v>1</v>
      </c>
      <c r="N123">
        <v>1</v>
      </c>
      <c r="O123" s="11">
        <f t="shared" si="5"/>
        <v>112</v>
      </c>
      <c r="P123">
        <f t="shared" si="3"/>
        <v>158</v>
      </c>
    </row>
    <row r="124" spans="1:16">
      <c r="A124">
        <v>119</v>
      </c>
      <c r="B124" t="s">
        <v>763</v>
      </c>
      <c r="C124" s="9" t="s">
        <v>699</v>
      </c>
      <c r="D124" t="s">
        <v>699</v>
      </c>
      <c r="E124"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24"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24">
        <v>0</v>
      </c>
      <c r="H124" s="11">
        <f t="shared" si="4"/>
        <v>77</v>
      </c>
      <c r="I124" s="9"/>
      <c r="J124">
        <v>1</v>
      </c>
      <c r="N124">
        <v>1.5</v>
      </c>
      <c r="O124" s="11">
        <f t="shared" si="5"/>
        <v>111</v>
      </c>
      <c r="P124">
        <f t="shared" si="3"/>
        <v>188</v>
      </c>
    </row>
    <row r="125" spans="1:16">
      <c r="A125">
        <v>120</v>
      </c>
      <c r="B125" t="s">
        <v>764</v>
      </c>
      <c r="C125" s="9" t="s">
        <v>699</v>
      </c>
      <c r="D125" t="s">
        <v>699</v>
      </c>
      <c r="E125"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25"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25">
        <v>0</v>
      </c>
      <c r="H125" s="11">
        <f t="shared" si="4"/>
        <v>77</v>
      </c>
      <c r="I125" s="9"/>
      <c r="K125">
        <v>1</v>
      </c>
      <c r="N125">
        <v>1</v>
      </c>
      <c r="O125" s="11">
        <f t="shared" si="5"/>
        <v>112</v>
      </c>
      <c r="P125">
        <f t="shared" si="3"/>
        <v>189</v>
      </c>
    </row>
    <row r="126" spans="1:16">
      <c r="A126">
        <v>121</v>
      </c>
      <c r="B126" t="s">
        <v>765</v>
      </c>
      <c r="C126" s="9" t="s">
        <v>699</v>
      </c>
      <c r="D126" t="s">
        <v>699</v>
      </c>
      <c r="E126"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26"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26">
        <v>0</v>
      </c>
      <c r="H126" s="11">
        <f t="shared" si="4"/>
        <v>77</v>
      </c>
      <c r="I126" s="9"/>
      <c r="K126">
        <v>1</v>
      </c>
      <c r="N126">
        <v>1</v>
      </c>
      <c r="O126" s="11">
        <f t="shared" si="5"/>
        <v>112</v>
      </c>
      <c r="P126">
        <f t="shared" si="3"/>
        <v>189</v>
      </c>
    </row>
    <row r="127" spans="1:16">
      <c r="A127">
        <v>122</v>
      </c>
      <c r="B127" t="s">
        <v>766</v>
      </c>
      <c r="C127" s="9" t="s">
        <v>699</v>
      </c>
      <c r="D127" t="s">
        <v>699</v>
      </c>
      <c r="E127"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27"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27">
        <v>0</v>
      </c>
      <c r="H127" s="11">
        <f t="shared" si="4"/>
        <v>77</v>
      </c>
      <c r="I127" s="9"/>
      <c r="K127">
        <v>1</v>
      </c>
      <c r="N127">
        <v>1</v>
      </c>
      <c r="O127" s="11">
        <f t="shared" si="5"/>
        <v>112</v>
      </c>
      <c r="P127">
        <f t="shared" si="3"/>
        <v>189</v>
      </c>
    </row>
    <row r="128" spans="1:16">
      <c r="A128">
        <v>123</v>
      </c>
      <c r="B128" t="s">
        <v>767</v>
      </c>
      <c r="C128" s="9" t="s">
        <v>699</v>
      </c>
      <c r="D128" t="s">
        <v>699</v>
      </c>
      <c r="E128"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28"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28">
        <v>0</v>
      </c>
      <c r="H128" s="11">
        <f t="shared" si="4"/>
        <v>77</v>
      </c>
      <c r="I128" s="9"/>
      <c r="K128">
        <v>1</v>
      </c>
      <c r="N128">
        <v>1</v>
      </c>
      <c r="O128" s="11">
        <f t="shared" si="5"/>
        <v>112</v>
      </c>
      <c r="P128">
        <f t="shared" si="3"/>
        <v>189</v>
      </c>
    </row>
    <row r="129" spans="1:16">
      <c r="A129">
        <v>124</v>
      </c>
      <c r="B129" t="s">
        <v>768</v>
      </c>
      <c r="C129" s="9" t="s">
        <v>699</v>
      </c>
      <c r="D129" t="s">
        <v>699</v>
      </c>
      <c r="E129"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29"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29">
        <v>0</v>
      </c>
      <c r="H129" s="11">
        <f t="shared" si="4"/>
        <v>77</v>
      </c>
      <c r="I129" s="9"/>
      <c r="K129">
        <v>1</v>
      </c>
      <c r="N129">
        <v>1</v>
      </c>
      <c r="O129" s="11">
        <f t="shared" si="5"/>
        <v>112</v>
      </c>
      <c r="P129">
        <f t="shared" si="3"/>
        <v>189</v>
      </c>
    </row>
    <row r="130" spans="1:16">
      <c r="A130">
        <v>125</v>
      </c>
      <c r="B130" t="s">
        <v>343</v>
      </c>
      <c r="C130" s="9" t="s">
        <v>699</v>
      </c>
      <c r="D130" t="s">
        <v>699</v>
      </c>
      <c r="E130"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30"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30">
        <v>0</v>
      </c>
      <c r="H130" s="11">
        <f t="shared" si="4"/>
        <v>77</v>
      </c>
      <c r="I130" s="9"/>
      <c r="K130">
        <v>1</v>
      </c>
      <c r="N130">
        <v>1</v>
      </c>
      <c r="O130" s="11">
        <f t="shared" si="5"/>
        <v>112</v>
      </c>
      <c r="P130">
        <f t="shared" ref="P130:P193" si="6">SUM(O130,H130)</f>
        <v>189</v>
      </c>
    </row>
    <row r="131" spans="1:16">
      <c r="A131">
        <v>126</v>
      </c>
      <c r="B131" t="s">
        <v>769</v>
      </c>
      <c r="C131" s="9" t="s">
        <v>699</v>
      </c>
      <c r="D131" t="s">
        <v>699</v>
      </c>
      <c r="E131"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31"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31">
        <v>0</v>
      </c>
      <c r="H131" s="11">
        <f t="shared" si="4"/>
        <v>77</v>
      </c>
      <c r="I131" s="9"/>
      <c r="K131">
        <v>1</v>
      </c>
      <c r="N131">
        <v>1</v>
      </c>
      <c r="O131" s="11">
        <f t="shared" si="5"/>
        <v>112</v>
      </c>
      <c r="P131">
        <f t="shared" si="6"/>
        <v>189</v>
      </c>
    </row>
    <row r="132" spans="1:16">
      <c r="A132">
        <v>127</v>
      </c>
      <c r="B132" t="s">
        <v>770</v>
      </c>
      <c r="C132" s="9" t="s">
        <v>699</v>
      </c>
      <c r="D132" t="s">
        <v>699</v>
      </c>
      <c r="E132"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32"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32">
        <v>0</v>
      </c>
      <c r="H132" s="11">
        <f t="shared" si="4"/>
        <v>77</v>
      </c>
      <c r="I132" s="9"/>
      <c r="K132">
        <v>1</v>
      </c>
      <c r="N132">
        <v>1</v>
      </c>
      <c r="O132" s="11">
        <f t="shared" si="5"/>
        <v>112</v>
      </c>
      <c r="P132">
        <f t="shared" si="6"/>
        <v>189</v>
      </c>
    </row>
    <row r="133" spans="1:16">
      <c r="A133">
        <v>128</v>
      </c>
      <c r="B133" t="s">
        <v>771</v>
      </c>
      <c r="C133" s="9" t="s">
        <v>699</v>
      </c>
      <c r="D133" t="s">
        <v>699</v>
      </c>
      <c r="E133"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33"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33">
        <v>0</v>
      </c>
      <c r="H133" s="11">
        <f t="shared" si="4"/>
        <v>77</v>
      </c>
      <c r="I133" s="9"/>
      <c r="K133">
        <v>1</v>
      </c>
      <c r="N133">
        <v>1</v>
      </c>
      <c r="O133" s="11">
        <f t="shared" si="5"/>
        <v>112</v>
      </c>
      <c r="P133">
        <f t="shared" si="6"/>
        <v>189</v>
      </c>
    </row>
    <row r="134" spans="1:16">
      <c r="A134">
        <v>129</v>
      </c>
      <c r="B134" t="s">
        <v>772</v>
      </c>
      <c r="C134" s="9" t="s">
        <v>699</v>
      </c>
      <c r="D134" t="s">
        <v>699</v>
      </c>
      <c r="E134"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34"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34">
        <v>0</v>
      </c>
      <c r="H134" s="11">
        <f t="shared" ref="H134:H197" si="7">_xlfn.RANK.EQ(G134, $G$6:$G$248, 0)</f>
        <v>77</v>
      </c>
      <c r="I134" s="9"/>
      <c r="K134">
        <v>1</v>
      </c>
      <c r="N134">
        <v>1</v>
      </c>
      <c r="O134" s="11">
        <f t="shared" ref="O134:O197" si="8">_xlfn.RANK.EQ(N134, $N$5:$N$247, 0)</f>
        <v>112</v>
      </c>
      <c r="P134">
        <f t="shared" si="6"/>
        <v>189</v>
      </c>
    </row>
    <row r="135" spans="1:16">
      <c r="A135">
        <v>130</v>
      </c>
      <c r="B135" t="s">
        <v>773</v>
      </c>
      <c r="C135" s="9" t="s">
        <v>699</v>
      </c>
      <c r="D135" t="s">
        <v>699</v>
      </c>
      <c r="E135"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35"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35">
        <v>0</v>
      </c>
      <c r="H135" s="11">
        <f t="shared" si="7"/>
        <v>77</v>
      </c>
      <c r="I135" s="9"/>
      <c r="L135">
        <v>1</v>
      </c>
      <c r="N135">
        <v>1</v>
      </c>
      <c r="O135" s="11">
        <f t="shared" si="8"/>
        <v>112</v>
      </c>
      <c r="P135">
        <f t="shared" si="6"/>
        <v>189</v>
      </c>
    </row>
    <row r="136" spans="1:16">
      <c r="A136">
        <v>131</v>
      </c>
      <c r="B136" t="s">
        <v>774</v>
      </c>
      <c r="C136" s="9" t="s">
        <v>699</v>
      </c>
      <c r="D136" t="s">
        <v>699</v>
      </c>
      <c r="E136"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36"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36">
        <v>0</v>
      </c>
      <c r="H136" s="11">
        <f t="shared" si="7"/>
        <v>77</v>
      </c>
      <c r="I136" s="9"/>
      <c r="K136">
        <v>1</v>
      </c>
      <c r="N136">
        <v>1</v>
      </c>
      <c r="O136" s="11">
        <f t="shared" si="8"/>
        <v>112</v>
      </c>
      <c r="P136">
        <f t="shared" si="6"/>
        <v>189</v>
      </c>
    </row>
    <row r="137" spans="1:16">
      <c r="A137">
        <v>132</v>
      </c>
      <c r="B137" t="s">
        <v>270</v>
      </c>
      <c r="C137" s="9" t="s">
        <v>699</v>
      </c>
      <c r="D137" t="s">
        <v>699</v>
      </c>
      <c r="E137"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37"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37">
        <v>0</v>
      </c>
      <c r="H137" s="11">
        <f t="shared" si="7"/>
        <v>77</v>
      </c>
      <c r="I137" s="9"/>
      <c r="K137">
        <v>1</v>
      </c>
      <c r="N137">
        <v>1</v>
      </c>
      <c r="O137" s="11">
        <f t="shared" si="8"/>
        <v>112</v>
      </c>
      <c r="P137">
        <f t="shared" si="6"/>
        <v>189</v>
      </c>
    </row>
    <row r="138" spans="1:16">
      <c r="A138">
        <v>133</v>
      </c>
      <c r="B138" t="s">
        <v>775</v>
      </c>
      <c r="C138" s="9" t="s">
        <v>699</v>
      </c>
      <c r="D138" t="s">
        <v>699</v>
      </c>
      <c r="E138"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38"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38">
        <v>0</v>
      </c>
      <c r="H138" s="11">
        <f t="shared" si="7"/>
        <v>77</v>
      </c>
      <c r="I138" s="9"/>
      <c r="K138">
        <v>1</v>
      </c>
      <c r="N138">
        <v>1</v>
      </c>
      <c r="O138" s="11">
        <f t="shared" si="8"/>
        <v>112</v>
      </c>
      <c r="P138">
        <f t="shared" si="6"/>
        <v>189</v>
      </c>
    </row>
    <row r="139" spans="1:16">
      <c r="A139">
        <v>134</v>
      </c>
      <c r="B139" t="s">
        <v>277</v>
      </c>
      <c r="C139" s="9" t="s">
        <v>699</v>
      </c>
      <c r="D139" t="s">
        <v>699</v>
      </c>
      <c r="E139"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39"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39">
        <v>0</v>
      </c>
      <c r="H139" s="11">
        <f t="shared" si="7"/>
        <v>77</v>
      </c>
      <c r="I139" s="9"/>
      <c r="K139">
        <v>1</v>
      </c>
      <c r="N139">
        <v>1</v>
      </c>
      <c r="O139" s="11">
        <f t="shared" si="8"/>
        <v>112</v>
      </c>
      <c r="P139">
        <f t="shared" si="6"/>
        <v>189</v>
      </c>
    </row>
    <row r="140" spans="1:16">
      <c r="A140">
        <v>135</v>
      </c>
      <c r="B140" t="s">
        <v>776</v>
      </c>
      <c r="C140" s="9" t="s">
        <v>699</v>
      </c>
      <c r="D140" t="s">
        <v>699</v>
      </c>
      <c r="E140"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40"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40">
        <v>0</v>
      </c>
      <c r="H140" s="11">
        <f t="shared" si="7"/>
        <v>77</v>
      </c>
      <c r="I140" s="9"/>
      <c r="K140">
        <v>1</v>
      </c>
      <c r="N140">
        <v>1</v>
      </c>
      <c r="O140" s="11">
        <f t="shared" si="8"/>
        <v>112</v>
      </c>
      <c r="P140">
        <f t="shared" si="6"/>
        <v>189</v>
      </c>
    </row>
    <row r="141" spans="1:16">
      <c r="A141">
        <v>136</v>
      </c>
      <c r="B141" t="s">
        <v>777</v>
      </c>
      <c r="C141" s="9" t="s">
        <v>699</v>
      </c>
      <c r="D141" t="s">
        <v>699</v>
      </c>
      <c r="E141"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41"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41">
        <v>0</v>
      </c>
      <c r="H141" s="11">
        <f t="shared" si="7"/>
        <v>77</v>
      </c>
      <c r="I141" s="9"/>
      <c r="K141">
        <v>1</v>
      </c>
      <c r="N141">
        <v>1</v>
      </c>
      <c r="O141" s="11">
        <f t="shared" si="8"/>
        <v>112</v>
      </c>
      <c r="P141">
        <f t="shared" si="6"/>
        <v>189</v>
      </c>
    </row>
    <row r="142" spans="1:16">
      <c r="A142">
        <v>137</v>
      </c>
      <c r="B142" t="s">
        <v>310</v>
      </c>
      <c r="C142" s="9" t="s">
        <v>699</v>
      </c>
      <c r="D142" t="s">
        <v>699</v>
      </c>
      <c r="E142"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42"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42">
        <v>0</v>
      </c>
      <c r="H142" s="11">
        <f t="shared" si="7"/>
        <v>77</v>
      </c>
      <c r="I142" s="9"/>
      <c r="K142">
        <v>1</v>
      </c>
      <c r="N142">
        <v>1</v>
      </c>
      <c r="O142" s="11">
        <f t="shared" si="8"/>
        <v>112</v>
      </c>
      <c r="P142">
        <f t="shared" si="6"/>
        <v>189</v>
      </c>
    </row>
    <row r="143" spans="1:16">
      <c r="A143">
        <v>138</v>
      </c>
      <c r="B143" t="s">
        <v>778</v>
      </c>
      <c r="C143" s="9" t="s">
        <v>699</v>
      </c>
      <c r="D143" t="s">
        <v>699</v>
      </c>
      <c r="E143"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43"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43">
        <v>0</v>
      </c>
      <c r="H143" s="11">
        <f t="shared" si="7"/>
        <v>77</v>
      </c>
      <c r="I143" s="9"/>
      <c r="K143">
        <v>1</v>
      </c>
      <c r="N143">
        <v>1</v>
      </c>
      <c r="O143" s="11">
        <f t="shared" si="8"/>
        <v>112</v>
      </c>
      <c r="P143">
        <f t="shared" si="6"/>
        <v>189</v>
      </c>
    </row>
    <row r="144" spans="1:16">
      <c r="A144">
        <v>139</v>
      </c>
      <c r="B144" t="s">
        <v>779</v>
      </c>
      <c r="C144" s="9" t="s">
        <v>699</v>
      </c>
      <c r="D144" t="s">
        <v>699</v>
      </c>
      <c r="E144"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44"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44">
        <v>0</v>
      </c>
      <c r="H144" s="11">
        <f t="shared" si="7"/>
        <v>77</v>
      </c>
      <c r="I144" s="9"/>
      <c r="K144">
        <v>1</v>
      </c>
      <c r="N144">
        <v>1</v>
      </c>
      <c r="O144" s="11">
        <f t="shared" si="8"/>
        <v>112</v>
      </c>
      <c r="P144">
        <f t="shared" si="6"/>
        <v>189</v>
      </c>
    </row>
    <row r="145" spans="1:16">
      <c r="A145">
        <v>140</v>
      </c>
      <c r="B145" t="s">
        <v>780</v>
      </c>
      <c r="C145" s="9" t="s">
        <v>699</v>
      </c>
      <c r="D145" t="s">
        <v>699</v>
      </c>
      <c r="E145"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45"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45">
        <v>0</v>
      </c>
      <c r="H145" s="11">
        <f t="shared" si="7"/>
        <v>77</v>
      </c>
      <c r="I145" s="9"/>
      <c r="K145">
        <v>1</v>
      </c>
      <c r="N145">
        <v>1</v>
      </c>
      <c r="O145" s="11">
        <f t="shared" si="8"/>
        <v>112</v>
      </c>
      <c r="P145">
        <f t="shared" si="6"/>
        <v>189</v>
      </c>
    </row>
    <row r="146" spans="1:16">
      <c r="A146">
        <v>141</v>
      </c>
      <c r="B146" t="s">
        <v>781</v>
      </c>
      <c r="C146" s="9" t="s">
        <v>699</v>
      </c>
      <c r="D146" t="s">
        <v>699</v>
      </c>
      <c r="E146"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46"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46">
        <v>0</v>
      </c>
      <c r="H146" s="11">
        <f t="shared" si="7"/>
        <v>77</v>
      </c>
      <c r="I146" s="9"/>
      <c r="L146">
        <v>1</v>
      </c>
      <c r="N146">
        <v>1</v>
      </c>
      <c r="O146" s="11">
        <f t="shared" si="8"/>
        <v>112</v>
      </c>
      <c r="P146">
        <f t="shared" si="6"/>
        <v>189</v>
      </c>
    </row>
    <row r="147" spans="1:16">
      <c r="A147">
        <v>142</v>
      </c>
      <c r="B147" t="s">
        <v>782</v>
      </c>
      <c r="C147" s="9" t="s">
        <v>699</v>
      </c>
      <c r="D147" t="s">
        <v>699</v>
      </c>
      <c r="E147"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47"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47">
        <v>0</v>
      </c>
      <c r="H147" s="11">
        <f t="shared" si="7"/>
        <v>77</v>
      </c>
      <c r="I147" s="9"/>
      <c r="K147">
        <v>1</v>
      </c>
      <c r="N147">
        <v>1</v>
      </c>
      <c r="O147" s="11">
        <f t="shared" si="8"/>
        <v>112</v>
      </c>
      <c r="P147">
        <f t="shared" si="6"/>
        <v>189</v>
      </c>
    </row>
    <row r="148" spans="1:16">
      <c r="A148">
        <v>143</v>
      </c>
      <c r="B148" t="s">
        <v>783</v>
      </c>
      <c r="C148" s="9" t="s">
        <v>728</v>
      </c>
      <c r="D148" t="s">
        <v>728</v>
      </c>
      <c r="E148"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48"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48">
        <v>0</v>
      </c>
      <c r="H148" s="11">
        <f t="shared" si="7"/>
        <v>77</v>
      </c>
      <c r="I148" s="9"/>
      <c r="K148">
        <v>1</v>
      </c>
      <c r="N148">
        <v>1</v>
      </c>
      <c r="O148" s="11">
        <f t="shared" si="8"/>
        <v>112</v>
      </c>
      <c r="P148">
        <f t="shared" si="6"/>
        <v>189</v>
      </c>
    </row>
    <row r="149" spans="1:16">
      <c r="A149">
        <v>144</v>
      </c>
      <c r="B149" t="s">
        <v>784</v>
      </c>
      <c r="C149" s="9" t="s">
        <v>699</v>
      </c>
      <c r="D149" t="s">
        <v>697</v>
      </c>
      <c r="E149"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49">
        <f>IF(ISNUMBER(SEARCH("negative", Table13[[#This Row],[In Vivo]])), -1,
 IF(ISNUMBER(SEARCH("none", Table13[[#This Row],[In Vivo]])), "N.S.",
 IF(ISNUMBER(SEARCH("Limited positive effect", Table13[[#This Row],[In Vivo]])), 1,
 IF(ISNUMBER(SEARCH("strong", Table13[[#This Row],[In Vivo]])), 2, IF(ISNUMBER(SEARCH("evidence", Table13[[#This Row],[In Vivo]])), 0, "")))))</f>
        <v>0</v>
      </c>
      <c r="G149">
        <v>0</v>
      </c>
      <c r="H149" s="11">
        <f t="shared" si="7"/>
        <v>77</v>
      </c>
      <c r="I149" s="9"/>
      <c r="K149">
        <v>1</v>
      </c>
      <c r="N149">
        <v>1</v>
      </c>
      <c r="O149" s="11">
        <f t="shared" si="8"/>
        <v>112</v>
      </c>
      <c r="P149">
        <f t="shared" si="6"/>
        <v>189</v>
      </c>
    </row>
    <row r="150" spans="1:16">
      <c r="A150">
        <v>145</v>
      </c>
      <c r="B150" t="s">
        <v>785</v>
      </c>
      <c r="C150" s="9" t="s">
        <v>699</v>
      </c>
      <c r="D150" t="s">
        <v>699</v>
      </c>
      <c r="E150"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50"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50">
        <v>0</v>
      </c>
      <c r="H150" s="11">
        <f t="shared" si="7"/>
        <v>77</v>
      </c>
      <c r="I150" s="9"/>
      <c r="K150">
        <v>1</v>
      </c>
      <c r="N150">
        <v>1</v>
      </c>
      <c r="O150" s="11">
        <f t="shared" si="8"/>
        <v>112</v>
      </c>
      <c r="P150">
        <f t="shared" si="6"/>
        <v>189</v>
      </c>
    </row>
    <row r="151" spans="1:16">
      <c r="A151">
        <v>146</v>
      </c>
      <c r="B151" t="s">
        <v>786</v>
      </c>
      <c r="C151" s="9" t="s">
        <v>699</v>
      </c>
      <c r="D151" t="s">
        <v>699</v>
      </c>
      <c r="E151"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51"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51">
        <v>0</v>
      </c>
      <c r="H151" s="11">
        <f t="shared" si="7"/>
        <v>77</v>
      </c>
      <c r="I151" s="9"/>
      <c r="K151">
        <v>1</v>
      </c>
      <c r="N151">
        <v>1</v>
      </c>
      <c r="O151" s="11">
        <f t="shared" si="8"/>
        <v>112</v>
      </c>
      <c r="P151">
        <f t="shared" si="6"/>
        <v>189</v>
      </c>
    </row>
    <row r="152" spans="1:16">
      <c r="A152">
        <v>147</v>
      </c>
      <c r="B152" t="s">
        <v>787</v>
      </c>
      <c r="C152" s="9" t="s">
        <v>699</v>
      </c>
      <c r="D152" t="s">
        <v>699</v>
      </c>
      <c r="E152"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52"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52">
        <v>0</v>
      </c>
      <c r="H152" s="11">
        <f t="shared" si="7"/>
        <v>77</v>
      </c>
      <c r="I152" s="9"/>
      <c r="K152">
        <v>1</v>
      </c>
      <c r="N152">
        <v>1</v>
      </c>
      <c r="O152" s="11">
        <f t="shared" si="8"/>
        <v>112</v>
      </c>
      <c r="P152">
        <f t="shared" si="6"/>
        <v>189</v>
      </c>
    </row>
    <row r="153" spans="1:16">
      <c r="A153">
        <v>148</v>
      </c>
      <c r="B153" t="s">
        <v>788</v>
      </c>
      <c r="C153" s="9" t="s">
        <v>699</v>
      </c>
      <c r="D153" t="s">
        <v>697</v>
      </c>
      <c r="E153"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53">
        <f>IF(ISNUMBER(SEARCH("negative", Table13[[#This Row],[In Vivo]])), -1,
 IF(ISNUMBER(SEARCH("none", Table13[[#This Row],[In Vivo]])), "N.S.",
 IF(ISNUMBER(SEARCH("Limited positive effect", Table13[[#This Row],[In Vivo]])), 1,
 IF(ISNUMBER(SEARCH("strong", Table13[[#This Row],[In Vivo]])), 2, IF(ISNUMBER(SEARCH("evidence", Table13[[#This Row],[In Vivo]])), 0, "")))))</f>
        <v>0</v>
      </c>
      <c r="G153">
        <v>0</v>
      </c>
      <c r="H153" s="11">
        <f t="shared" si="7"/>
        <v>77</v>
      </c>
      <c r="I153" s="9"/>
      <c r="K153">
        <v>1</v>
      </c>
      <c r="M153">
        <v>1</v>
      </c>
      <c r="N153">
        <v>1</v>
      </c>
      <c r="O153" s="11">
        <f t="shared" si="8"/>
        <v>112</v>
      </c>
      <c r="P153">
        <f t="shared" si="6"/>
        <v>189</v>
      </c>
    </row>
    <row r="154" spans="1:16">
      <c r="A154">
        <v>149</v>
      </c>
      <c r="B154" t="s">
        <v>435</v>
      </c>
      <c r="C154" s="9" t="s">
        <v>699</v>
      </c>
      <c r="D154" t="s">
        <v>697</v>
      </c>
      <c r="E154"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54">
        <f>IF(ISNUMBER(SEARCH("negative", Table13[[#This Row],[In Vivo]])), -1,
 IF(ISNUMBER(SEARCH("none", Table13[[#This Row],[In Vivo]])), "N.S.",
 IF(ISNUMBER(SEARCH("Limited positive effect", Table13[[#This Row],[In Vivo]])), 1,
 IF(ISNUMBER(SEARCH("strong", Table13[[#This Row],[In Vivo]])), 2, IF(ISNUMBER(SEARCH("evidence", Table13[[#This Row],[In Vivo]])), 0, "")))))</f>
        <v>0</v>
      </c>
      <c r="G154">
        <v>0</v>
      </c>
      <c r="H154" s="11">
        <f t="shared" si="7"/>
        <v>77</v>
      </c>
      <c r="I154" s="9"/>
      <c r="K154">
        <v>1</v>
      </c>
      <c r="N154">
        <v>1</v>
      </c>
      <c r="O154" s="11">
        <f t="shared" si="8"/>
        <v>112</v>
      </c>
      <c r="P154">
        <f t="shared" si="6"/>
        <v>189</v>
      </c>
    </row>
    <row r="155" spans="1:16">
      <c r="A155">
        <v>150</v>
      </c>
      <c r="B155" t="s">
        <v>441</v>
      </c>
      <c r="C155" s="9" t="s">
        <v>699</v>
      </c>
      <c r="D155" t="s">
        <v>699</v>
      </c>
      <c r="E155"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55"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55">
        <v>0</v>
      </c>
      <c r="H155" s="11">
        <f t="shared" si="7"/>
        <v>77</v>
      </c>
      <c r="I155" s="9"/>
      <c r="K155">
        <v>1</v>
      </c>
      <c r="N155">
        <v>1</v>
      </c>
      <c r="O155" s="11">
        <f t="shared" si="8"/>
        <v>112</v>
      </c>
      <c r="P155">
        <f t="shared" si="6"/>
        <v>189</v>
      </c>
    </row>
    <row r="156" spans="1:16">
      <c r="A156">
        <v>151</v>
      </c>
      <c r="B156" t="s">
        <v>444</v>
      </c>
      <c r="C156" s="9" t="s">
        <v>699</v>
      </c>
      <c r="D156" t="s">
        <v>699</v>
      </c>
      <c r="E156"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56"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56">
        <v>0</v>
      </c>
      <c r="H156" s="11">
        <f t="shared" si="7"/>
        <v>77</v>
      </c>
      <c r="I156" s="9"/>
      <c r="K156">
        <v>1</v>
      </c>
      <c r="N156">
        <v>1</v>
      </c>
      <c r="O156" s="11">
        <f t="shared" si="8"/>
        <v>112</v>
      </c>
      <c r="P156">
        <f t="shared" si="6"/>
        <v>189</v>
      </c>
    </row>
    <row r="157" spans="1:16">
      <c r="A157">
        <v>152</v>
      </c>
      <c r="B157" t="s">
        <v>447</v>
      </c>
      <c r="C157" s="9" t="s">
        <v>699</v>
      </c>
      <c r="D157" t="s">
        <v>699</v>
      </c>
      <c r="E157"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57"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57">
        <v>0</v>
      </c>
      <c r="H157" s="11">
        <f t="shared" si="7"/>
        <v>77</v>
      </c>
      <c r="I157" s="9"/>
      <c r="K157">
        <v>1</v>
      </c>
      <c r="N157">
        <v>1</v>
      </c>
      <c r="O157" s="11">
        <f t="shared" si="8"/>
        <v>112</v>
      </c>
      <c r="P157">
        <f t="shared" si="6"/>
        <v>189</v>
      </c>
    </row>
    <row r="158" spans="1:16">
      <c r="A158">
        <v>153</v>
      </c>
      <c r="B158" t="s">
        <v>789</v>
      </c>
      <c r="C158" s="9" t="s">
        <v>699</v>
      </c>
      <c r="D158" t="s">
        <v>699</v>
      </c>
      <c r="E158"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58"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58">
        <v>0</v>
      </c>
      <c r="H158" s="11">
        <f t="shared" si="7"/>
        <v>77</v>
      </c>
      <c r="I158" s="9"/>
      <c r="K158">
        <v>1</v>
      </c>
      <c r="N158">
        <v>1</v>
      </c>
      <c r="O158" s="11">
        <f t="shared" si="8"/>
        <v>112</v>
      </c>
      <c r="P158">
        <f t="shared" si="6"/>
        <v>189</v>
      </c>
    </row>
    <row r="159" spans="1:16">
      <c r="A159">
        <v>154</v>
      </c>
      <c r="B159" t="s">
        <v>790</v>
      </c>
      <c r="C159" s="9" t="s">
        <v>699</v>
      </c>
      <c r="D159" t="s">
        <v>699</v>
      </c>
      <c r="E159"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59"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59">
        <v>0</v>
      </c>
      <c r="H159" s="11">
        <f t="shared" si="7"/>
        <v>77</v>
      </c>
      <c r="I159" s="9"/>
      <c r="K159">
        <v>1</v>
      </c>
      <c r="N159">
        <v>1</v>
      </c>
      <c r="O159" s="11">
        <f t="shared" si="8"/>
        <v>112</v>
      </c>
      <c r="P159">
        <f t="shared" si="6"/>
        <v>189</v>
      </c>
    </row>
    <row r="160" spans="1:16">
      <c r="A160">
        <v>155</v>
      </c>
      <c r="B160" t="s">
        <v>791</v>
      </c>
      <c r="C160" s="9" t="s">
        <v>699</v>
      </c>
      <c r="D160" t="s">
        <v>699</v>
      </c>
      <c r="E160"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60"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60">
        <v>0</v>
      </c>
      <c r="H160" s="11">
        <f t="shared" si="7"/>
        <v>77</v>
      </c>
      <c r="I160" s="9"/>
      <c r="K160">
        <v>1</v>
      </c>
      <c r="N160">
        <v>1</v>
      </c>
      <c r="O160" s="11">
        <f t="shared" si="8"/>
        <v>112</v>
      </c>
      <c r="P160">
        <f t="shared" si="6"/>
        <v>189</v>
      </c>
    </row>
    <row r="161" spans="1:16">
      <c r="A161">
        <v>156</v>
      </c>
      <c r="B161" t="s">
        <v>792</v>
      </c>
      <c r="C161" s="9" t="s">
        <v>699</v>
      </c>
      <c r="D161" t="s">
        <v>699</v>
      </c>
      <c r="E161"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61"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61">
        <v>0</v>
      </c>
      <c r="H161" s="11">
        <f t="shared" si="7"/>
        <v>77</v>
      </c>
      <c r="I161" s="9"/>
      <c r="K161">
        <v>1</v>
      </c>
      <c r="N161">
        <v>1</v>
      </c>
      <c r="O161" s="11">
        <f t="shared" si="8"/>
        <v>112</v>
      </c>
      <c r="P161">
        <f t="shared" si="6"/>
        <v>189</v>
      </c>
    </row>
    <row r="162" spans="1:16">
      <c r="A162">
        <v>157</v>
      </c>
      <c r="B162" t="s">
        <v>793</v>
      </c>
      <c r="C162" s="9" t="s">
        <v>699</v>
      </c>
      <c r="D162" t="s">
        <v>699</v>
      </c>
      <c r="E162"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62"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62">
        <v>0</v>
      </c>
      <c r="H162" s="11">
        <f t="shared" si="7"/>
        <v>77</v>
      </c>
      <c r="I162" s="9"/>
      <c r="K162">
        <v>1</v>
      </c>
      <c r="N162">
        <v>1</v>
      </c>
      <c r="O162" s="11">
        <f t="shared" si="8"/>
        <v>112</v>
      </c>
      <c r="P162">
        <f t="shared" si="6"/>
        <v>189</v>
      </c>
    </row>
    <row r="163" spans="1:16">
      <c r="A163">
        <v>158</v>
      </c>
      <c r="B163" t="s">
        <v>794</v>
      </c>
      <c r="C163" s="9" t="s">
        <v>699</v>
      </c>
      <c r="D163" t="s">
        <v>699</v>
      </c>
      <c r="E163"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63"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63">
        <v>0</v>
      </c>
      <c r="H163" s="11">
        <f t="shared" si="7"/>
        <v>77</v>
      </c>
      <c r="I163" s="9"/>
      <c r="K163">
        <v>1</v>
      </c>
      <c r="N163">
        <v>1</v>
      </c>
      <c r="O163" s="11">
        <f t="shared" si="8"/>
        <v>112</v>
      </c>
      <c r="P163">
        <f t="shared" si="6"/>
        <v>189</v>
      </c>
    </row>
    <row r="164" spans="1:16">
      <c r="A164">
        <v>159</v>
      </c>
      <c r="B164" t="s">
        <v>473</v>
      </c>
      <c r="C164" s="9" t="s">
        <v>699</v>
      </c>
      <c r="D164" t="s">
        <v>699</v>
      </c>
      <c r="E164"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64"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64">
        <v>0</v>
      </c>
      <c r="H164" s="11">
        <f t="shared" si="7"/>
        <v>77</v>
      </c>
      <c r="I164" s="9"/>
      <c r="K164">
        <v>1</v>
      </c>
      <c r="N164">
        <v>1</v>
      </c>
      <c r="O164" s="11">
        <f t="shared" si="8"/>
        <v>112</v>
      </c>
      <c r="P164">
        <f t="shared" si="6"/>
        <v>189</v>
      </c>
    </row>
    <row r="165" spans="1:16">
      <c r="A165">
        <v>160</v>
      </c>
      <c r="B165" t="s">
        <v>795</v>
      </c>
      <c r="C165" s="9" t="s">
        <v>699</v>
      </c>
      <c r="D165" t="s">
        <v>699</v>
      </c>
      <c r="E165"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65"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65">
        <v>0</v>
      </c>
      <c r="H165" s="11">
        <f t="shared" si="7"/>
        <v>77</v>
      </c>
      <c r="I165" s="9"/>
      <c r="L165">
        <v>1</v>
      </c>
      <c r="N165">
        <v>1</v>
      </c>
      <c r="O165" s="11">
        <f t="shared" si="8"/>
        <v>112</v>
      </c>
      <c r="P165">
        <f t="shared" si="6"/>
        <v>189</v>
      </c>
    </row>
    <row r="166" spans="1:16">
      <c r="A166">
        <v>161</v>
      </c>
      <c r="B166" t="s">
        <v>796</v>
      </c>
      <c r="C166" s="9" t="s">
        <v>728</v>
      </c>
      <c r="D166" t="s">
        <v>699</v>
      </c>
      <c r="E166"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66"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66">
        <v>0</v>
      </c>
      <c r="H166" s="11">
        <f t="shared" si="7"/>
        <v>77</v>
      </c>
      <c r="I166" s="9"/>
      <c r="K166">
        <v>1</v>
      </c>
      <c r="N166">
        <v>1</v>
      </c>
      <c r="O166" s="11">
        <f t="shared" si="8"/>
        <v>112</v>
      </c>
      <c r="P166">
        <f t="shared" si="6"/>
        <v>189</v>
      </c>
    </row>
    <row r="167" spans="1:16">
      <c r="A167">
        <v>162</v>
      </c>
      <c r="B167" t="s">
        <v>482</v>
      </c>
      <c r="C167" s="9" t="s">
        <v>699</v>
      </c>
      <c r="D167" t="s">
        <v>699</v>
      </c>
      <c r="E167"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67"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67">
        <v>0</v>
      </c>
      <c r="H167" s="11">
        <f t="shared" si="7"/>
        <v>77</v>
      </c>
      <c r="I167" s="9"/>
      <c r="K167">
        <v>1</v>
      </c>
      <c r="N167">
        <v>1</v>
      </c>
      <c r="O167" s="11">
        <f t="shared" si="8"/>
        <v>112</v>
      </c>
      <c r="P167">
        <f t="shared" si="6"/>
        <v>189</v>
      </c>
    </row>
    <row r="168" spans="1:16">
      <c r="A168">
        <v>163</v>
      </c>
      <c r="B168" t="s">
        <v>797</v>
      </c>
      <c r="C168" s="9" t="s">
        <v>699</v>
      </c>
      <c r="D168" t="s">
        <v>699</v>
      </c>
      <c r="E168"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68"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68">
        <v>0</v>
      </c>
      <c r="H168" s="11">
        <f t="shared" si="7"/>
        <v>77</v>
      </c>
      <c r="I168" s="9"/>
      <c r="K168">
        <v>1</v>
      </c>
      <c r="N168">
        <v>1</v>
      </c>
      <c r="O168" s="11">
        <f t="shared" si="8"/>
        <v>112</v>
      </c>
      <c r="P168">
        <f t="shared" si="6"/>
        <v>189</v>
      </c>
    </row>
    <row r="169" spans="1:16">
      <c r="A169">
        <v>164</v>
      </c>
      <c r="B169" t="s">
        <v>798</v>
      </c>
      <c r="C169" s="9" t="s">
        <v>699</v>
      </c>
      <c r="D169" t="s">
        <v>699</v>
      </c>
      <c r="E169"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69"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69">
        <v>0</v>
      </c>
      <c r="H169" s="11">
        <f t="shared" si="7"/>
        <v>77</v>
      </c>
      <c r="I169" s="9"/>
      <c r="K169">
        <v>1</v>
      </c>
      <c r="N169">
        <v>1</v>
      </c>
      <c r="O169" s="11">
        <f t="shared" si="8"/>
        <v>112</v>
      </c>
      <c r="P169">
        <f t="shared" si="6"/>
        <v>189</v>
      </c>
    </row>
    <row r="170" spans="1:16">
      <c r="A170">
        <v>165</v>
      </c>
      <c r="B170" t="s">
        <v>799</v>
      </c>
      <c r="C170" s="9" t="s">
        <v>699</v>
      </c>
      <c r="D170" t="s">
        <v>699</v>
      </c>
      <c r="E170"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70"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70">
        <v>0</v>
      </c>
      <c r="H170" s="11">
        <f t="shared" si="7"/>
        <v>77</v>
      </c>
      <c r="I170" s="9"/>
      <c r="K170">
        <v>1</v>
      </c>
      <c r="N170">
        <v>1</v>
      </c>
      <c r="O170" s="11">
        <f t="shared" si="8"/>
        <v>112</v>
      </c>
      <c r="P170">
        <f t="shared" si="6"/>
        <v>189</v>
      </c>
    </row>
    <row r="171" spans="1:16">
      <c r="A171">
        <v>166</v>
      </c>
      <c r="B171" t="s">
        <v>493</v>
      </c>
      <c r="C171" s="9" t="s">
        <v>699</v>
      </c>
      <c r="D171" t="s">
        <v>699</v>
      </c>
      <c r="E171"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71"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71">
        <v>0</v>
      </c>
      <c r="H171" s="11">
        <f t="shared" si="7"/>
        <v>77</v>
      </c>
      <c r="I171" s="9"/>
      <c r="K171">
        <v>1</v>
      </c>
      <c r="N171">
        <v>1</v>
      </c>
      <c r="O171" s="11">
        <f t="shared" si="8"/>
        <v>112</v>
      </c>
      <c r="P171">
        <f t="shared" si="6"/>
        <v>189</v>
      </c>
    </row>
    <row r="172" spans="1:16">
      <c r="A172">
        <v>167</v>
      </c>
      <c r="B172" t="s">
        <v>800</v>
      </c>
      <c r="C172" s="9" t="s">
        <v>699</v>
      </c>
      <c r="D172" t="s">
        <v>699</v>
      </c>
      <c r="E172"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72"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72">
        <v>0</v>
      </c>
      <c r="H172" s="11">
        <f t="shared" si="7"/>
        <v>77</v>
      </c>
      <c r="I172" s="9"/>
      <c r="K172">
        <v>1</v>
      </c>
      <c r="N172">
        <v>1</v>
      </c>
      <c r="O172" s="11">
        <f t="shared" si="8"/>
        <v>112</v>
      </c>
      <c r="P172">
        <f t="shared" si="6"/>
        <v>189</v>
      </c>
    </row>
    <row r="173" spans="1:16">
      <c r="A173">
        <v>168</v>
      </c>
      <c r="B173" t="s">
        <v>500</v>
      </c>
      <c r="C173" s="9" t="s">
        <v>699</v>
      </c>
      <c r="D173" t="s">
        <v>697</v>
      </c>
      <c r="E173"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73">
        <f>IF(ISNUMBER(SEARCH("negative", Table13[[#This Row],[In Vivo]])), -1,
 IF(ISNUMBER(SEARCH("none", Table13[[#This Row],[In Vivo]])), "N.S.",
 IF(ISNUMBER(SEARCH("Limited positive effect", Table13[[#This Row],[In Vivo]])), 1,
 IF(ISNUMBER(SEARCH("strong", Table13[[#This Row],[In Vivo]])), 2, IF(ISNUMBER(SEARCH("evidence", Table13[[#This Row],[In Vivo]])), 0, "")))))</f>
        <v>0</v>
      </c>
      <c r="G173">
        <v>0</v>
      </c>
      <c r="H173" s="11">
        <f t="shared" si="7"/>
        <v>77</v>
      </c>
      <c r="I173" s="9"/>
      <c r="K173">
        <v>1</v>
      </c>
      <c r="N173">
        <v>1</v>
      </c>
      <c r="O173" s="11">
        <f t="shared" si="8"/>
        <v>112</v>
      </c>
      <c r="P173">
        <f t="shared" si="6"/>
        <v>189</v>
      </c>
    </row>
    <row r="174" spans="1:16">
      <c r="A174">
        <v>169</v>
      </c>
      <c r="B174" t="s">
        <v>503</v>
      </c>
      <c r="C174" s="9" t="s">
        <v>699</v>
      </c>
      <c r="D174" t="s">
        <v>699</v>
      </c>
      <c r="E174"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74"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74">
        <v>0</v>
      </c>
      <c r="H174" s="11">
        <f t="shared" si="7"/>
        <v>77</v>
      </c>
      <c r="I174" s="9"/>
      <c r="K174">
        <v>1</v>
      </c>
      <c r="N174">
        <v>1</v>
      </c>
      <c r="O174" s="11">
        <f t="shared" si="8"/>
        <v>112</v>
      </c>
      <c r="P174">
        <f t="shared" si="6"/>
        <v>189</v>
      </c>
    </row>
    <row r="175" spans="1:16">
      <c r="A175">
        <v>170</v>
      </c>
      <c r="B175" t="s">
        <v>801</v>
      </c>
      <c r="C175" s="9" t="s">
        <v>699</v>
      </c>
      <c r="D175" t="s">
        <v>697</v>
      </c>
      <c r="E175"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75">
        <f>IF(ISNUMBER(SEARCH("negative", Table13[[#This Row],[In Vivo]])), -1,
 IF(ISNUMBER(SEARCH("none", Table13[[#This Row],[In Vivo]])), "N.S.",
 IF(ISNUMBER(SEARCH("Limited positive effect", Table13[[#This Row],[In Vivo]])), 1,
 IF(ISNUMBER(SEARCH("strong", Table13[[#This Row],[In Vivo]])), 2, IF(ISNUMBER(SEARCH("evidence", Table13[[#This Row],[In Vivo]])), 0, "")))))</f>
        <v>0</v>
      </c>
      <c r="G175">
        <v>0</v>
      </c>
      <c r="H175" s="11">
        <f t="shared" si="7"/>
        <v>77</v>
      </c>
      <c r="I175" s="9"/>
      <c r="K175">
        <v>1</v>
      </c>
      <c r="N175">
        <v>1</v>
      </c>
      <c r="O175" s="11">
        <f t="shared" si="8"/>
        <v>112</v>
      </c>
      <c r="P175">
        <f t="shared" si="6"/>
        <v>189</v>
      </c>
    </row>
    <row r="176" spans="1:16">
      <c r="A176">
        <v>171</v>
      </c>
      <c r="B176" t="s">
        <v>802</v>
      </c>
      <c r="C176" s="9" t="s">
        <v>699</v>
      </c>
      <c r="D176" t="s">
        <v>699</v>
      </c>
      <c r="E176"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76"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76">
        <v>0</v>
      </c>
      <c r="H176" s="11">
        <f t="shared" si="7"/>
        <v>77</v>
      </c>
      <c r="I176" s="9"/>
      <c r="K176">
        <v>1</v>
      </c>
      <c r="N176">
        <v>1</v>
      </c>
      <c r="O176" s="11">
        <f t="shared" si="8"/>
        <v>112</v>
      </c>
      <c r="P176">
        <f t="shared" si="6"/>
        <v>189</v>
      </c>
    </row>
    <row r="177" spans="1:16">
      <c r="A177">
        <v>172</v>
      </c>
      <c r="B177" t="s">
        <v>803</v>
      </c>
      <c r="C177" s="9" t="s">
        <v>699</v>
      </c>
      <c r="D177" t="s">
        <v>699</v>
      </c>
      <c r="E177"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77"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77">
        <v>0</v>
      </c>
      <c r="H177" s="11">
        <f t="shared" si="7"/>
        <v>77</v>
      </c>
      <c r="I177" s="9"/>
      <c r="K177">
        <v>1</v>
      </c>
      <c r="N177">
        <v>1</v>
      </c>
      <c r="O177" s="11">
        <f t="shared" si="8"/>
        <v>112</v>
      </c>
      <c r="P177">
        <f t="shared" si="6"/>
        <v>189</v>
      </c>
    </row>
    <row r="178" spans="1:16">
      <c r="A178">
        <v>173</v>
      </c>
      <c r="B178" t="s">
        <v>511</v>
      </c>
      <c r="C178" s="9" t="s">
        <v>699</v>
      </c>
      <c r="D178" t="s">
        <v>697</v>
      </c>
      <c r="E178"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78">
        <f>IF(ISNUMBER(SEARCH("negative", Table13[[#This Row],[In Vivo]])), -1,
 IF(ISNUMBER(SEARCH("none", Table13[[#This Row],[In Vivo]])), "N.S.",
 IF(ISNUMBER(SEARCH("Limited positive effect", Table13[[#This Row],[In Vivo]])), 1,
 IF(ISNUMBER(SEARCH("strong", Table13[[#This Row],[In Vivo]])), 2, IF(ISNUMBER(SEARCH("evidence", Table13[[#This Row],[In Vivo]])), 0, "")))))</f>
        <v>0</v>
      </c>
      <c r="G178">
        <v>0</v>
      </c>
      <c r="H178" s="11">
        <f t="shared" si="7"/>
        <v>77</v>
      </c>
      <c r="I178" s="9"/>
      <c r="K178">
        <v>1</v>
      </c>
      <c r="N178">
        <v>1</v>
      </c>
      <c r="O178" s="11">
        <f t="shared" si="8"/>
        <v>112</v>
      </c>
      <c r="P178">
        <f t="shared" si="6"/>
        <v>189</v>
      </c>
    </row>
    <row r="179" spans="1:16">
      <c r="A179">
        <v>174</v>
      </c>
      <c r="B179" t="s">
        <v>804</v>
      </c>
      <c r="C179" s="9" t="s">
        <v>699</v>
      </c>
      <c r="D179" t="s">
        <v>697</v>
      </c>
      <c r="E179"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79">
        <f>IF(ISNUMBER(SEARCH("negative", Table13[[#This Row],[In Vivo]])), -1,
 IF(ISNUMBER(SEARCH("none", Table13[[#This Row],[In Vivo]])), "N.S.",
 IF(ISNUMBER(SEARCH("Limited positive effect", Table13[[#This Row],[In Vivo]])), 1,
 IF(ISNUMBER(SEARCH("strong", Table13[[#This Row],[In Vivo]])), 2, IF(ISNUMBER(SEARCH("evidence", Table13[[#This Row],[In Vivo]])), 0, "")))))</f>
        <v>0</v>
      </c>
      <c r="G179">
        <v>0</v>
      </c>
      <c r="H179" s="11">
        <f t="shared" si="7"/>
        <v>77</v>
      </c>
      <c r="I179" s="9"/>
      <c r="K179">
        <v>1</v>
      </c>
      <c r="N179">
        <v>1</v>
      </c>
      <c r="O179" s="11">
        <f t="shared" si="8"/>
        <v>112</v>
      </c>
      <c r="P179">
        <f t="shared" si="6"/>
        <v>189</v>
      </c>
    </row>
    <row r="180" spans="1:16">
      <c r="A180">
        <v>175</v>
      </c>
      <c r="B180" t="s">
        <v>515</v>
      </c>
      <c r="C180" s="9" t="s">
        <v>697</v>
      </c>
      <c r="D180" t="s">
        <v>697</v>
      </c>
      <c r="E180">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0</v>
      </c>
      <c r="F180">
        <f>IF(ISNUMBER(SEARCH("negative", Table13[[#This Row],[In Vivo]])), -1,
 IF(ISNUMBER(SEARCH("none", Table13[[#This Row],[In Vivo]])), "N.S.",
 IF(ISNUMBER(SEARCH("Limited positive effect", Table13[[#This Row],[In Vivo]])), 1,
 IF(ISNUMBER(SEARCH("strong", Table13[[#This Row],[In Vivo]])), 2, IF(ISNUMBER(SEARCH("evidence", Table13[[#This Row],[In Vivo]])), 0, "")))))</f>
        <v>0</v>
      </c>
      <c r="G180">
        <v>0</v>
      </c>
      <c r="H180" s="11">
        <f t="shared" si="7"/>
        <v>77</v>
      </c>
      <c r="I180" s="9"/>
      <c r="K180">
        <v>1</v>
      </c>
      <c r="N180">
        <v>1</v>
      </c>
      <c r="O180" s="11">
        <f t="shared" si="8"/>
        <v>112</v>
      </c>
      <c r="P180">
        <f t="shared" si="6"/>
        <v>189</v>
      </c>
    </row>
    <row r="181" spans="1:16">
      <c r="A181">
        <v>176</v>
      </c>
      <c r="B181" t="s">
        <v>805</v>
      </c>
      <c r="C181" s="9" t="s">
        <v>699</v>
      </c>
      <c r="D181" t="s">
        <v>699</v>
      </c>
      <c r="E181"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81"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81">
        <v>0</v>
      </c>
      <c r="H181" s="11">
        <f t="shared" si="7"/>
        <v>77</v>
      </c>
      <c r="I181" s="9"/>
      <c r="K181">
        <v>1</v>
      </c>
      <c r="N181">
        <v>1</v>
      </c>
      <c r="O181" s="11">
        <f t="shared" si="8"/>
        <v>112</v>
      </c>
      <c r="P181">
        <f t="shared" si="6"/>
        <v>189</v>
      </c>
    </row>
    <row r="182" spans="1:16">
      <c r="A182">
        <v>177</v>
      </c>
      <c r="B182" t="s">
        <v>806</v>
      </c>
      <c r="C182" s="9" t="s">
        <v>699</v>
      </c>
      <c r="D182" t="s">
        <v>699</v>
      </c>
      <c r="E182"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82"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82">
        <v>0</v>
      </c>
      <c r="H182" s="11">
        <f t="shared" si="7"/>
        <v>77</v>
      </c>
      <c r="I182" s="9"/>
      <c r="K182">
        <v>1</v>
      </c>
      <c r="N182">
        <v>1</v>
      </c>
      <c r="O182" s="11">
        <f t="shared" si="8"/>
        <v>112</v>
      </c>
      <c r="P182">
        <f t="shared" si="6"/>
        <v>189</v>
      </c>
    </row>
    <row r="183" spans="1:16">
      <c r="A183">
        <v>178</v>
      </c>
      <c r="B183" t="s">
        <v>807</v>
      </c>
      <c r="C183" s="9" t="s">
        <v>697</v>
      </c>
      <c r="D183" t="s">
        <v>697</v>
      </c>
      <c r="E183">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0</v>
      </c>
      <c r="F183">
        <f>IF(ISNUMBER(SEARCH("negative", Table13[[#This Row],[In Vivo]])), -1,
 IF(ISNUMBER(SEARCH("none", Table13[[#This Row],[In Vivo]])), "N.S.",
 IF(ISNUMBER(SEARCH("Limited positive effect", Table13[[#This Row],[In Vivo]])), 1,
 IF(ISNUMBER(SEARCH("strong", Table13[[#This Row],[In Vivo]])), 2, IF(ISNUMBER(SEARCH("evidence", Table13[[#This Row],[In Vivo]])), 0, "")))))</f>
        <v>0</v>
      </c>
      <c r="G183">
        <v>0</v>
      </c>
      <c r="H183" s="11">
        <f t="shared" si="7"/>
        <v>77</v>
      </c>
      <c r="I183" s="9"/>
      <c r="K183">
        <v>1</v>
      </c>
      <c r="N183">
        <v>1</v>
      </c>
      <c r="O183" s="11">
        <f t="shared" si="8"/>
        <v>112</v>
      </c>
      <c r="P183">
        <f t="shared" si="6"/>
        <v>189</v>
      </c>
    </row>
    <row r="184" spans="1:16">
      <c r="A184">
        <v>179</v>
      </c>
      <c r="B184" t="s">
        <v>529</v>
      </c>
      <c r="C184" s="9" t="s">
        <v>699</v>
      </c>
      <c r="D184" t="s">
        <v>699</v>
      </c>
      <c r="E184"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84"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84">
        <v>0</v>
      </c>
      <c r="H184" s="11">
        <f t="shared" si="7"/>
        <v>77</v>
      </c>
      <c r="I184" s="9"/>
      <c r="K184">
        <v>1</v>
      </c>
      <c r="N184">
        <v>1</v>
      </c>
      <c r="O184" s="11">
        <f t="shared" si="8"/>
        <v>112</v>
      </c>
      <c r="P184">
        <f t="shared" si="6"/>
        <v>189</v>
      </c>
    </row>
    <row r="185" spans="1:16">
      <c r="A185">
        <v>180</v>
      </c>
      <c r="B185" t="s">
        <v>808</v>
      </c>
      <c r="C185" s="9" t="s">
        <v>699</v>
      </c>
      <c r="D185" t="s">
        <v>699</v>
      </c>
      <c r="E185"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85"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85">
        <v>0</v>
      </c>
      <c r="H185" s="11">
        <f t="shared" si="7"/>
        <v>77</v>
      </c>
      <c r="I185" s="9"/>
      <c r="K185">
        <v>1</v>
      </c>
      <c r="N185">
        <v>1</v>
      </c>
      <c r="O185" s="11">
        <f t="shared" si="8"/>
        <v>112</v>
      </c>
      <c r="P185">
        <f t="shared" si="6"/>
        <v>189</v>
      </c>
    </row>
    <row r="186" spans="1:16">
      <c r="A186">
        <v>181</v>
      </c>
      <c r="B186" t="s">
        <v>809</v>
      </c>
      <c r="C186" s="9" t="s">
        <v>697</v>
      </c>
      <c r="D186" t="s">
        <v>699</v>
      </c>
      <c r="E186">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0</v>
      </c>
      <c r="F186"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86">
        <v>0</v>
      </c>
      <c r="H186" s="11">
        <f t="shared" si="7"/>
        <v>77</v>
      </c>
      <c r="I186" s="9"/>
      <c r="K186">
        <v>1</v>
      </c>
      <c r="N186">
        <v>1</v>
      </c>
      <c r="O186" s="11">
        <f t="shared" si="8"/>
        <v>112</v>
      </c>
      <c r="P186">
        <f t="shared" si="6"/>
        <v>189</v>
      </c>
    </row>
    <row r="187" spans="1:16">
      <c r="A187">
        <v>182</v>
      </c>
      <c r="B187" t="s">
        <v>536</v>
      </c>
      <c r="C187" s="9" t="s">
        <v>699</v>
      </c>
      <c r="D187" t="s">
        <v>699</v>
      </c>
      <c r="E187"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87"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87">
        <v>0</v>
      </c>
      <c r="H187" s="11">
        <f t="shared" si="7"/>
        <v>77</v>
      </c>
      <c r="I187" s="9"/>
      <c r="K187">
        <v>1</v>
      </c>
      <c r="N187">
        <v>1</v>
      </c>
      <c r="O187" s="11">
        <f t="shared" si="8"/>
        <v>112</v>
      </c>
      <c r="P187">
        <f t="shared" si="6"/>
        <v>189</v>
      </c>
    </row>
    <row r="188" spans="1:16">
      <c r="A188">
        <v>183</v>
      </c>
      <c r="B188" t="s">
        <v>810</v>
      </c>
      <c r="C188" s="9" t="s">
        <v>699</v>
      </c>
      <c r="D188" t="s">
        <v>697</v>
      </c>
      <c r="E188"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88">
        <f>IF(ISNUMBER(SEARCH("negative", Table13[[#This Row],[In Vivo]])), -1,
 IF(ISNUMBER(SEARCH("none", Table13[[#This Row],[In Vivo]])), "N.S.",
 IF(ISNUMBER(SEARCH("Limited positive effect", Table13[[#This Row],[In Vivo]])), 1,
 IF(ISNUMBER(SEARCH("strong", Table13[[#This Row],[In Vivo]])), 2, IF(ISNUMBER(SEARCH("evidence", Table13[[#This Row],[In Vivo]])), 0, "")))))</f>
        <v>0</v>
      </c>
      <c r="G188">
        <v>0</v>
      </c>
      <c r="H188" s="11">
        <f t="shared" si="7"/>
        <v>77</v>
      </c>
      <c r="I188" s="9"/>
      <c r="K188">
        <v>1</v>
      </c>
      <c r="N188">
        <v>1</v>
      </c>
      <c r="O188" s="11">
        <f t="shared" si="8"/>
        <v>112</v>
      </c>
      <c r="P188">
        <f t="shared" si="6"/>
        <v>189</v>
      </c>
    </row>
    <row r="189" spans="1:16">
      <c r="A189">
        <v>184</v>
      </c>
      <c r="B189" t="s">
        <v>541</v>
      </c>
      <c r="C189" s="9" t="s">
        <v>699</v>
      </c>
      <c r="D189" t="s">
        <v>811</v>
      </c>
      <c r="E189"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89">
        <f>IF(ISNUMBER(SEARCH("negative", Table13[[#This Row],[In Vivo]])), -1,
 IF(ISNUMBER(SEARCH("none", Table13[[#This Row],[In Vivo]])), "N.S.",
 IF(ISNUMBER(SEARCH("Limited positive effect", Table13[[#This Row],[In Vivo]])), 1,
 IF(ISNUMBER(SEARCH("strong", Table13[[#This Row],[In Vivo]])), 2, IF(ISNUMBER(SEARCH("evidence", Table13[[#This Row],[In Vivo]])), 0, "")))))</f>
        <v>-1</v>
      </c>
      <c r="G189">
        <v>0</v>
      </c>
      <c r="H189" s="11">
        <f t="shared" si="7"/>
        <v>77</v>
      </c>
      <c r="I189" s="9"/>
      <c r="K189">
        <v>1</v>
      </c>
      <c r="N189">
        <v>1</v>
      </c>
      <c r="O189" s="11">
        <f t="shared" si="8"/>
        <v>112</v>
      </c>
      <c r="P189">
        <f t="shared" si="6"/>
        <v>189</v>
      </c>
    </row>
    <row r="190" spans="1:16">
      <c r="A190">
        <v>185</v>
      </c>
      <c r="B190" t="s">
        <v>812</v>
      </c>
      <c r="C190" s="9" t="s">
        <v>811</v>
      </c>
      <c r="D190" t="s">
        <v>699</v>
      </c>
      <c r="E190">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1</v>
      </c>
      <c r="F190"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90">
        <v>0</v>
      </c>
      <c r="H190" s="11">
        <f t="shared" si="7"/>
        <v>77</v>
      </c>
      <c r="I190" s="9"/>
      <c r="K190">
        <v>1</v>
      </c>
      <c r="N190">
        <v>1</v>
      </c>
      <c r="O190" s="11">
        <f t="shared" si="8"/>
        <v>112</v>
      </c>
      <c r="P190">
        <f t="shared" si="6"/>
        <v>189</v>
      </c>
    </row>
    <row r="191" spans="1:16">
      <c r="A191">
        <v>186</v>
      </c>
      <c r="B191" t="s">
        <v>813</v>
      </c>
      <c r="C191" s="9" t="s">
        <v>699</v>
      </c>
      <c r="D191" t="s">
        <v>697</v>
      </c>
      <c r="E191"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91">
        <f>IF(ISNUMBER(SEARCH("negative", Table13[[#This Row],[In Vivo]])), -1,
 IF(ISNUMBER(SEARCH("none", Table13[[#This Row],[In Vivo]])), "N.S.",
 IF(ISNUMBER(SEARCH("Limited positive effect", Table13[[#This Row],[In Vivo]])), 1,
 IF(ISNUMBER(SEARCH("strong", Table13[[#This Row],[In Vivo]])), 2, IF(ISNUMBER(SEARCH("evidence", Table13[[#This Row],[In Vivo]])), 0, "")))))</f>
        <v>0</v>
      </c>
      <c r="G191">
        <v>0</v>
      </c>
      <c r="H191" s="11">
        <f t="shared" si="7"/>
        <v>77</v>
      </c>
      <c r="I191" s="9"/>
      <c r="K191">
        <v>1</v>
      </c>
      <c r="N191">
        <v>1</v>
      </c>
      <c r="O191" s="11">
        <f t="shared" si="8"/>
        <v>112</v>
      </c>
      <c r="P191">
        <f t="shared" si="6"/>
        <v>189</v>
      </c>
    </row>
    <row r="192" spans="1:16">
      <c r="A192">
        <v>187</v>
      </c>
      <c r="B192" t="s">
        <v>549</v>
      </c>
      <c r="C192" s="9" t="s">
        <v>699</v>
      </c>
      <c r="D192" t="s">
        <v>699</v>
      </c>
      <c r="E192"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92"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92">
        <v>0</v>
      </c>
      <c r="H192" s="11">
        <f t="shared" si="7"/>
        <v>77</v>
      </c>
      <c r="I192" s="9"/>
      <c r="K192">
        <v>1</v>
      </c>
      <c r="N192">
        <v>1</v>
      </c>
      <c r="O192" s="11">
        <f t="shared" si="8"/>
        <v>112</v>
      </c>
      <c r="P192">
        <f t="shared" si="6"/>
        <v>189</v>
      </c>
    </row>
    <row r="193" spans="1:16">
      <c r="A193">
        <v>188</v>
      </c>
      <c r="B193" t="s">
        <v>814</v>
      </c>
      <c r="C193" s="9" t="s">
        <v>699</v>
      </c>
      <c r="D193" t="s">
        <v>699</v>
      </c>
      <c r="E193"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93"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93">
        <v>0</v>
      </c>
      <c r="H193" s="11">
        <f t="shared" si="7"/>
        <v>77</v>
      </c>
      <c r="I193" s="9"/>
      <c r="K193">
        <v>1</v>
      </c>
      <c r="N193">
        <v>1</v>
      </c>
      <c r="O193" s="11">
        <f t="shared" si="8"/>
        <v>112</v>
      </c>
      <c r="P193">
        <f t="shared" si="6"/>
        <v>189</v>
      </c>
    </row>
    <row r="194" spans="1:16">
      <c r="A194">
        <v>189</v>
      </c>
      <c r="B194" t="s">
        <v>815</v>
      </c>
      <c r="C194" s="9" t="s">
        <v>699</v>
      </c>
      <c r="D194" t="s">
        <v>699</v>
      </c>
      <c r="E194"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94"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94">
        <v>0</v>
      </c>
      <c r="H194" s="11">
        <f t="shared" si="7"/>
        <v>77</v>
      </c>
      <c r="I194" s="9"/>
      <c r="K194">
        <v>1</v>
      </c>
      <c r="N194">
        <v>1</v>
      </c>
      <c r="O194" s="11">
        <f t="shared" si="8"/>
        <v>112</v>
      </c>
      <c r="P194">
        <f t="shared" ref="P194:P248" si="9">SUM(O194,H194)</f>
        <v>189</v>
      </c>
    </row>
    <row r="195" spans="1:16">
      <c r="A195">
        <v>190</v>
      </c>
      <c r="B195" t="s">
        <v>816</v>
      </c>
      <c r="C195" s="9" t="s">
        <v>699</v>
      </c>
      <c r="D195" t="s">
        <v>699</v>
      </c>
      <c r="E195"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95"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95">
        <v>0</v>
      </c>
      <c r="H195" s="11">
        <f t="shared" si="7"/>
        <v>77</v>
      </c>
      <c r="I195" s="9"/>
      <c r="K195">
        <v>1</v>
      </c>
      <c r="N195">
        <v>1</v>
      </c>
      <c r="O195" s="11">
        <f t="shared" si="8"/>
        <v>112</v>
      </c>
      <c r="P195">
        <f t="shared" si="9"/>
        <v>189</v>
      </c>
    </row>
    <row r="196" spans="1:16">
      <c r="A196">
        <v>191</v>
      </c>
      <c r="B196" t="s">
        <v>817</v>
      </c>
      <c r="C196" s="9" t="s">
        <v>699</v>
      </c>
      <c r="D196" t="s">
        <v>699</v>
      </c>
      <c r="E196"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96"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96">
        <v>0</v>
      </c>
      <c r="H196" s="11">
        <f t="shared" si="7"/>
        <v>77</v>
      </c>
      <c r="I196" s="9"/>
      <c r="K196">
        <v>1</v>
      </c>
      <c r="N196">
        <v>1</v>
      </c>
      <c r="O196" s="11">
        <f t="shared" si="8"/>
        <v>112</v>
      </c>
      <c r="P196">
        <f t="shared" si="9"/>
        <v>189</v>
      </c>
    </row>
    <row r="197" spans="1:16">
      <c r="A197">
        <v>192</v>
      </c>
      <c r="B197" t="s">
        <v>818</v>
      </c>
      <c r="C197" s="9" t="s">
        <v>699</v>
      </c>
      <c r="D197" t="s">
        <v>699</v>
      </c>
      <c r="E197"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197"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197">
        <v>0</v>
      </c>
      <c r="H197" s="11">
        <f t="shared" si="7"/>
        <v>77</v>
      </c>
      <c r="I197" s="9"/>
      <c r="K197">
        <v>1</v>
      </c>
      <c r="N197">
        <v>1</v>
      </c>
      <c r="O197" s="11">
        <f t="shared" si="8"/>
        <v>112</v>
      </c>
      <c r="P197">
        <f t="shared" si="9"/>
        <v>189</v>
      </c>
    </row>
    <row r="198" spans="1:16">
      <c r="A198">
        <v>193</v>
      </c>
      <c r="B198" s="17" t="s">
        <v>819</v>
      </c>
      <c r="C198" s="9" t="s">
        <v>697</v>
      </c>
      <c r="D198" t="s">
        <v>697</v>
      </c>
      <c r="E198">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0</v>
      </c>
      <c r="F198">
        <f>IF(ISNUMBER(SEARCH("negative", Table13[[#This Row],[In Vivo]])), -1,
 IF(ISNUMBER(SEARCH("none", Table13[[#This Row],[In Vivo]])), "N.S.",
 IF(ISNUMBER(SEARCH("Limited positive effect", Table13[[#This Row],[In Vivo]])), 1,
 IF(ISNUMBER(SEARCH("strong", Table13[[#This Row],[In Vivo]])), 2, IF(ISNUMBER(SEARCH("evidence", Table13[[#This Row],[In Vivo]])), 0, "")))))</f>
        <v>0</v>
      </c>
      <c r="G198">
        <v>0</v>
      </c>
      <c r="H198" s="11">
        <f t="shared" ref="H198:H248" si="10">_xlfn.RANK.EQ(G198, $G$6:$G$248, 0)</f>
        <v>77</v>
      </c>
      <c r="I198" s="9"/>
      <c r="K198">
        <v>1</v>
      </c>
      <c r="N198">
        <v>1</v>
      </c>
      <c r="O198" s="11">
        <f t="shared" ref="O198:O248" si="11">_xlfn.RANK.EQ(N198, $N$5:$N$247, 0)</f>
        <v>112</v>
      </c>
      <c r="P198">
        <f t="shared" si="9"/>
        <v>189</v>
      </c>
    </row>
    <row r="199" spans="1:16">
      <c r="A199">
        <v>194</v>
      </c>
      <c r="B199" t="s">
        <v>820</v>
      </c>
      <c r="C199" s="9" t="s">
        <v>697</v>
      </c>
      <c r="D199" t="s">
        <v>697</v>
      </c>
      <c r="E199">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0</v>
      </c>
      <c r="F199">
        <f>IF(ISNUMBER(SEARCH("negative", Table13[[#This Row],[In Vivo]])), -1,
 IF(ISNUMBER(SEARCH("none", Table13[[#This Row],[In Vivo]])), "N.S.",
 IF(ISNUMBER(SEARCH("Limited positive effect", Table13[[#This Row],[In Vivo]])), 1,
 IF(ISNUMBER(SEARCH("strong", Table13[[#This Row],[In Vivo]])), 2, IF(ISNUMBER(SEARCH("evidence", Table13[[#This Row],[In Vivo]])), 0, "")))))</f>
        <v>0</v>
      </c>
      <c r="G199">
        <v>0</v>
      </c>
      <c r="H199" s="11">
        <f t="shared" si="10"/>
        <v>77</v>
      </c>
      <c r="I199" s="9"/>
      <c r="K199">
        <v>1</v>
      </c>
      <c r="N199">
        <v>1</v>
      </c>
      <c r="O199" s="11">
        <f t="shared" si="11"/>
        <v>112</v>
      </c>
      <c r="P199">
        <f t="shared" si="9"/>
        <v>189</v>
      </c>
    </row>
    <row r="200" spans="1:16">
      <c r="A200">
        <v>195</v>
      </c>
      <c r="B200" t="s">
        <v>821</v>
      </c>
      <c r="C200" s="9" t="s">
        <v>699</v>
      </c>
      <c r="D200" t="s">
        <v>699</v>
      </c>
      <c r="E200"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200"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200">
        <v>0</v>
      </c>
      <c r="H200" s="11">
        <f t="shared" si="10"/>
        <v>77</v>
      </c>
      <c r="I200" s="9"/>
      <c r="K200">
        <v>1</v>
      </c>
      <c r="N200">
        <v>1</v>
      </c>
      <c r="O200" s="11">
        <f t="shared" si="11"/>
        <v>112</v>
      </c>
      <c r="P200">
        <f t="shared" si="9"/>
        <v>189</v>
      </c>
    </row>
    <row r="201" spans="1:16">
      <c r="A201">
        <v>196</v>
      </c>
      <c r="B201" t="s">
        <v>822</v>
      </c>
      <c r="C201" s="9" t="s">
        <v>699</v>
      </c>
      <c r="D201" t="s">
        <v>699</v>
      </c>
      <c r="E201"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201"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201">
        <v>0</v>
      </c>
      <c r="H201" s="11">
        <f t="shared" si="10"/>
        <v>77</v>
      </c>
      <c r="I201" s="9"/>
      <c r="K201">
        <v>1</v>
      </c>
      <c r="N201">
        <v>1</v>
      </c>
      <c r="O201" s="11">
        <f t="shared" si="11"/>
        <v>112</v>
      </c>
      <c r="P201">
        <f t="shared" si="9"/>
        <v>189</v>
      </c>
    </row>
    <row r="202" spans="1:16">
      <c r="A202">
        <v>197</v>
      </c>
      <c r="B202" t="s">
        <v>565</v>
      </c>
      <c r="C202" s="9" t="s">
        <v>699</v>
      </c>
      <c r="D202" t="s">
        <v>699</v>
      </c>
      <c r="E202"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202"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202">
        <v>0</v>
      </c>
      <c r="H202" s="11">
        <f t="shared" si="10"/>
        <v>77</v>
      </c>
      <c r="I202" s="9"/>
      <c r="K202">
        <v>1</v>
      </c>
      <c r="N202">
        <v>1</v>
      </c>
      <c r="O202" s="11">
        <f t="shared" si="11"/>
        <v>112</v>
      </c>
      <c r="P202">
        <f t="shared" si="9"/>
        <v>189</v>
      </c>
    </row>
    <row r="203" spans="1:16">
      <c r="A203">
        <v>198</v>
      </c>
      <c r="B203" t="s">
        <v>823</v>
      </c>
      <c r="C203" s="9" t="s">
        <v>699</v>
      </c>
      <c r="D203" t="s">
        <v>699</v>
      </c>
      <c r="E203"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203"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203">
        <v>0</v>
      </c>
      <c r="H203" s="11">
        <f t="shared" si="10"/>
        <v>77</v>
      </c>
      <c r="I203" s="9"/>
      <c r="K203">
        <v>1</v>
      </c>
      <c r="N203">
        <v>1</v>
      </c>
      <c r="O203" s="11">
        <f t="shared" si="11"/>
        <v>112</v>
      </c>
      <c r="P203">
        <f t="shared" si="9"/>
        <v>189</v>
      </c>
    </row>
    <row r="204" spans="1:16">
      <c r="A204">
        <v>199</v>
      </c>
      <c r="B204" t="s">
        <v>824</v>
      </c>
      <c r="C204" s="9" t="s">
        <v>699</v>
      </c>
      <c r="D204" t="s">
        <v>699</v>
      </c>
      <c r="E204"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204"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204">
        <v>0</v>
      </c>
      <c r="H204" s="11">
        <f t="shared" si="10"/>
        <v>77</v>
      </c>
      <c r="I204" s="9"/>
      <c r="K204">
        <v>1</v>
      </c>
      <c r="N204">
        <v>1</v>
      </c>
      <c r="O204" s="11">
        <f t="shared" si="11"/>
        <v>112</v>
      </c>
      <c r="P204">
        <f t="shared" si="9"/>
        <v>189</v>
      </c>
    </row>
    <row r="205" spans="1:16">
      <c r="A205">
        <v>200</v>
      </c>
      <c r="B205" t="s">
        <v>575</v>
      </c>
      <c r="C205" s="9" t="s">
        <v>699</v>
      </c>
      <c r="D205" t="s">
        <v>699</v>
      </c>
      <c r="E205"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205"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205">
        <v>0</v>
      </c>
      <c r="H205" s="11">
        <f t="shared" si="10"/>
        <v>77</v>
      </c>
      <c r="I205" s="9"/>
      <c r="K205">
        <v>1</v>
      </c>
      <c r="N205">
        <v>1</v>
      </c>
      <c r="O205" s="11">
        <f t="shared" si="11"/>
        <v>112</v>
      </c>
      <c r="P205">
        <f t="shared" si="9"/>
        <v>189</v>
      </c>
    </row>
    <row r="206" spans="1:16">
      <c r="A206">
        <v>201</v>
      </c>
      <c r="B206" t="s">
        <v>581</v>
      </c>
      <c r="C206" s="9" t="s">
        <v>728</v>
      </c>
      <c r="D206" t="s">
        <v>699</v>
      </c>
      <c r="E206"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206"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206">
        <v>0</v>
      </c>
      <c r="H206" s="11">
        <f t="shared" si="10"/>
        <v>77</v>
      </c>
      <c r="I206" s="9"/>
      <c r="K206">
        <v>1</v>
      </c>
      <c r="N206">
        <v>1</v>
      </c>
      <c r="O206" s="11">
        <f t="shared" si="11"/>
        <v>112</v>
      </c>
      <c r="P206">
        <f t="shared" si="9"/>
        <v>189</v>
      </c>
    </row>
    <row r="207" spans="1:16">
      <c r="A207">
        <v>202</v>
      </c>
      <c r="B207" t="s">
        <v>825</v>
      </c>
      <c r="C207" s="9" t="s">
        <v>699</v>
      </c>
      <c r="D207" t="s">
        <v>699</v>
      </c>
      <c r="E207"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207"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207">
        <v>0</v>
      </c>
      <c r="H207" s="11">
        <f t="shared" si="10"/>
        <v>77</v>
      </c>
      <c r="I207" s="9"/>
      <c r="K207">
        <v>1</v>
      </c>
      <c r="N207">
        <v>1</v>
      </c>
      <c r="O207" s="11">
        <f t="shared" si="11"/>
        <v>112</v>
      </c>
      <c r="P207">
        <f t="shared" si="9"/>
        <v>189</v>
      </c>
    </row>
    <row r="208" spans="1:16">
      <c r="A208">
        <v>203</v>
      </c>
      <c r="B208" t="s">
        <v>30</v>
      </c>
      <c r="C208" s="9" t="s">
        <v>699</v>
      </c>
      <c r="D208" t="s">
        <v>811</v>
      </c>
      <c r="E208"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208">
        <f>IF(ISNUMBER(SEARCH("negative", Table13[[#This Row],[In Vivo]])), -1,
 IF(ISNUMBER(SEARCH("none", Table13[[#This Row],[In Vivo]])), "N.S.",
 IF(ISNUMBER(SEARCH("Limited positive effect", Table13[[#This Row],[In Vivo]])), 1,
 IF(ISNUMBER(SEARCH("strong", Table13[[#This Row],[In Vivo]])), 2, IF(ISNUMBER(SEARCH("evidence", Table13[[#This Row],[In Vivo]])), 0, "")))))</f>
        <v>-1</v>
      </c>
      <c r="G208">
        <v>-1</v>
      </c>
      <c r="H208" s="11">
        <f t="shared" si="10"/>
        <v>204</v>
      </c>
      <c r="I208" s="9">
        <v>4</v>
      </c>
      <c r="K208">
        <v>4</v>
      </c>
      <c r="N208">
        <v>12</v>
      </c>
      <c r="O208" s="11">
        <f t="shared" si="11"/>
        <v>3</v>
      </c>
      <c r="P208">
        <f t="shared" si="9"/>
        <v>207</v>
      </c>
    </row>
    <row r="209" spans="1:16">
      <c r="A209">
        <v>204</v>
      </c>
      <c r="B209" t="s">
        <v>111</v>
      </c>
      <c r="C209" s="9" t="s">
        <v>699</v>
      </c>
      <c r="D209" t="s">
        <v>811</v>
      </c>
      <c r="E209"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209">
        <f>IF(ISNUMBER(SEARCH("negative", Table13[[#This Row],[In Vivo]])), -1,
 IF(ISNUMBER(SEARCH("none", Table13[[#This Row],[In Vivo]])), "N.S.",
 IF(ISNUMBER(SEARCH("Limited positive effect", Table13[[#This Row],[In Vivo]])), 1,
 IF(ISNUMBER(SEARCH("strong", Table13[[#This Row],[In Vivo]])), 2, IF(ISNUMBER(SEARCH("evidence", Table13[[#This Row],[In Vivo]])), 0, "")))))</f>
        <v>-1</v>
      </c>
      <c r="G209">
        <v>-1</v>
      </c>
      <c r="H209" s="11">
        <f t="shared" si="10"/>
        <v>204</v>
      </c>
      <c r="I209" s="9">
        <v>2</v>
      </c>
      <c r="L209">
        <v>1</v>
      </c>
      <c r="N209">
        <v>5</v>
      </c>
      <c r="O209" s="11">
        <f t="shared" si="11"/>
        <v>20</v>
      </c>
      <c r="P209">
        <f t="shared" si="9"/>
        <v>224</v>
      </c>
    </row>
    <row r="210" spans="1:16">
      <c r="A210">
        <v>205</v>
      </c>
      <c r="B210" t="s">
        <v>132</v>
      </c>
      <c r="C210" s="9" t="s">
        <v>699</v>
      </c>
      <c r="D210" t="s">
        <v>811</v>
      </c>
      <c r="E210"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210">
        <f>IF(ISNUMBER(SEARCH("negative", Table13[[#This Row],[In Vivo]])), -1,
 IF(ISNUMBER(SEARCH("none", Table13[[#This Row],[In Vivo]])), "N.S.",
 IF(ISNUMBER(SEARCH("Limited positive effect", Table13[[#This Row],[In Vivo]])), 1,
 IF(ISNUMBER(SEARCH("strong", Table13[[#This Row],[In Vivo]])), 2, IF(ISNUMBER(SEARCH("evidence", Table13[[#This Row],[In Vivo]])), 0, "")))))</f>
        <v>-1</v>
      </c>
      <c r="G210">
        <v>-1</v>
      </c>
      <c r="H210" s="11">
        <f t="shared" si="10"/>
        <v>204</v>
      </c>
      <c r="I210" s="9">
        <v>1</v>
      </c>
      <c r="K210">
        <v>1</v>
      </c>
      <c r="L210">
        <v>1</v>
      </c>
      <c r="N210">
        <v>4</v>
      </c>
      <c r="O210" s="11">
        <f t="shared" si="11"/>
        <v>27</v>
      </c>
      <c r="P210">
        <f t="shared" si="9"/>
        <v>231</v>
      </c>
    </row>
    <row r="211" spans="1:16">
      <c r="A211">
        <v>206</v>
      </c>
      <c r="B211" t="s">
        <v>826</v>
      </c>
      <c r="C211" s="9" t="s">
        <v>811</v>
      </c>
      <c r="D211" t="s">
        <v>699</v>
      </c>
      <c r="E211">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1</v>
      </c>
      <c r="F211"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211">
        <v>-1</v>
      </c>
      <c r="H211" s="11">
        <f t="shared" si="10"/>
        <v>204</v>
      </c>
      <c r="I211" s="9">
        <v>2</v>
      </c>
      <c r="N211">
        <v>4</v>
      </c>
      <c r="O211" s="11">
        <f t="shared" si="11"/>
        <v>27</v>
      </c>
      <c r="P211">
        <f t="shared" si="9"/>
        <v>231</v>
      </c>
    </row>
    <row r="212" spans="1:16">
      <c r="A212">
        <v>207</v>
      </c>
      <c r="B212" t="s">
        <v>151</v>
      </c>
      <c r="C212" s="9" t="s">
        <v>699</v>
      </c>
      <c r="D212" t="s">
        <v>811</v>
      </c>
      <c r="E212"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212">
        <f>IF(ISNUMBER(SEARCH("negative", Table13[[#This Row],[In Vivo]])), -1,
 IF(ISNUMBER(SEARCH("none", Table13[[#This Row],[In Vivo]])), "N.S.",
 IF(ISNUMBER(SEARCH("Limited positive effect", Table13[[#This Row],[In Vivo]])), 1,
 IF(ISNUMBER(SEARCH("strong", Table13[[#This Row],[In Vivo]])), 2, IF(ISNUMBER(SEARCH("evidence", Table13[[#This Row],[In Vivo]])), 0, "")))))</f>
        <v>-1</v>
      </c>
      <c r="G212">
        <v>-1</v>
      </c>
      <c r="H212" s="11">
        <f t="shared" si="10"/>
        <v>204</v>
      </c>
      <c r="I212" s="9">
        <v>2</v>
      </c>
      <c r="N212">
        <v>4</v>
      </c>
      <c r="O212" s="11">
        <f t="shared" si="11"/>
        <v>27</v>
      </c>
      <c r="P212">
        <f t="shared" si="9"/>
        <v>231</v>
      </c>
    </row>
    <row r="213" spans="1:16">
      <c r="A213">
        <v>208</v>
      </c>
      <c r="B213" t="s">
        <v>827</v>
      </c>
      <c r="C213" s="9" t="s">
        <v>699</v>
      </c>
      <c r="D213" t="s">
        <v>811</v>
      </c>
      <c r="E213"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213">
        <f>IF(ISNUMBER(SEARCH("negative", Table13[[#This Row],[In Vivo]])), -1,
 IF(ISNUMBER(SEARCH("none", Table13[[#This Row],[In Vivo]])), "N.S.",
 IF(ISNUMBER(SEARCH("Limited positive effect", Table13[[#This Row],[In Vivo]])), 1,
 IF(ISNUMBER(SEARCH("strong", Table13[[#This Row],[In Vivo]])), 2, IF(ISNUMBER(SEARCH("evidence", Table13[[#This Row],[In Vivo]])), 0, "")))))</f>
        <v>-1</v>
      </c>
      <c r="G213">
        <v>-1</v>
      </c>
      <c r="H213" s="11">
        <f t="shared" si="10"/>
        <v>204</v>
      </c>
      <c r="I213" s="9">
        <v>1</v>
      </c>
      <c r="L213">
        <v>1</v>
      </c>
      <c r="N213">
        <v>3</v>
      </c>
      <c r="O213" s="11">
        <f t="shared" si="11"/>
        <v>36</v>
      </c>
      <c r="P213">
        <f t="shared" si="9"/>
        <v>240</v>
      </c>
    </row>
    <row r="214" spans="1:16">
      <c r="A214">
        <v>209</v>
      </c>
      <c r="B214" t="s">
        <v>71</v>
      </c>
      <c r="C214" s="9" t="s">
        <v>811</v>
      </c>
      <c r="D214" t="s">
        <v>697</v>
      </c>
      <c r="E214">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1</v>
      </c>
      <c r="F214">
        <f>IF(ISNUMBER(SEARCH("negative", Table13[[#This Row],[In Vivo]])), -1,
 IF(ISNUMBER(SEARCH("none", Table13[[#This Row],[In Vivo]])), "N.S.",
 IF(ISNUMBER(SEARCH("Limited positive effect", Table13[[#This Row],[In Vivo]])), 1,
 IF(ISNUMBER(SEARCH("strong", Table13[[#This Row],[In Vivo]])), 2, IF(ISNUMBER(SEARCH("evidence", Table13[[#This Row],[In Vivo]])), 0, "")))))</f>
        <v>0</v>
      </c>
      <c r="G214">
        <v>-1</v>
      </c>
      <c r="H214" s="11">
        <f t="shared" si="10"/>
        <v>204</v>
      </c>
      <c r="I214" s="9"/>
      <c r="K214">
        <v>1</v>
      </c>
      <c r="L214">
        <v>1</v>
      </c>
      <c r="N214">
        <v>2</v>
      </c>
      <c r="O214" s="11">
        <f t="shared" si="11"/>
        <v>57</v>
      </c>
      <c r="P214">
        <f t="shared" si="9"/>
        <v>261</v>
      </c>
    </row>
    <row r="215" spans="1:16">
      <c r="A215">
        <v>210</v>
      </c>
      <c r="B215" t="s">
        <v>828</v>
      </c>
      <c r="C215" s="9" t="s">
        <v>811</v>
      </c>
      <c r="D215" t="s">
        <v>699</v>
      </c>
      <c r="E215">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1</v>
      </c>
      <c r="F215" t="str">
        <f>IF(ISNUMBER(SEARCH("negative", Table13[[#This Row],[In Vivo]])), -1,
 IF(ISNUMBER(SEARCH("none", Table13[[#This Row],[In Vivo]])), "N.S.",
 IF(ISNUMBER(SEARCH("Limited positive effect", Table13[[#This Row],[In Vivo]])), 1,
 IF(ISNUMBER(SEARCH("strong", Table13[[#This Row],[In Vivo]])), 2, IF(ISNUMBER(SEARCH("evidence", Table13[[#This Row],[In Vivo]])), 0, "")))))</f>
        <v>N.S.</v>
      </c>
      <c r="G215">
        <v>-1</v>
      </c>
      <c r="H215" s="11">
        <f t="shared" si="10"/>
        <v>204</v>
      </c>
      <c r="I215" s="9">
        <v>1</v>
      </c>
      <c r="N215">
        <v>2</v>
      </c>
      <c r="O215" s="11">
        <f t="shared" si="11"/>
        <v>57</v>
      </c>
      <c r="P215">
        <f t="shared" si="9"/>
        <v>261</v>
      </c>
    </row>
    <row r="216" spans="1:16">
      <c r="A216">
        <v>211</v>
      </c>
      <c r="B216" t="s">
        <v>829</v>
      </c>
      <c r="C216" s="9" t="s">
        <v>699</v>
      </c>
      <c r="D216" t="s">
        <v>811</v>
      </c>
      <c r="E216"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216">
        <f>IF(ISNUMBER(SEARCH("negative", Table13[[#This Row],[In Vivo]])), -1,
 IF(ISNUMBER(SEARCH("none", Table13[[#This Row],[In Vivo]])), "N.S.",
 IF(ISNUMBER(SEARCH("Limited positive effect", Table13[[#This Row],[In Vivo]])), 1,
 IF(ISNUMBER(SEARCH("strong", Table13[[#This Row],[In Vivo]])), 2, IF(ISNUMBER(SEARCH("evidence", Table13[[#This Row],[In Vivo]])), 0, "")))))</f>
        <v>-1</v>
      </c>
      <c r="G216">
        <v>-1</v>
      </c>
      <c r="H216" s="11">
        <f t="shared" si="10"/>
        <v>204</v>
      </c>
      <c r="I216" s="9"/>
      <c r="K216">
        <v>1</v>
      </c>
      <c r="L216">
        <v>1</v>
      </c>
      <c r="N216">
        <v>2</v>
      </c>
      <c r="O216" s="11">
        <f t="shared" si="11"/>
        <v>57</v>
      </c>
      <c r="P216">
        <f t="shared" si="9"/>
        <v>261</v>
      </c>
    </row>
    <row r="217" spans="1:16">
      <c r="A217">
        <v>212</v>
      </c>
      <c r="B217" t="s">
        <v>261</v>
      </c>
      <c r="C217" s="9" t="s">
        <v>699</v>
      </c>
      <c r="D217" t="s">
        <v>811</v>
      </c>
      <c r="E217"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217">
        <f>IF(ISNUMBER(SEARCH("negative", Table13[[#This Row],[In Vivo]])), -1,
 IF(ISNUMBER(SEARCH("none", Table13[[#This Row],[In Vivo]])), "N.S.",
 IF(ISNUMBER(SEARCH("Limited positive effect", Table13[[#This Row],[In Vivo]])), 1,
 IF(ISNUMBER(SEARCH("strong", Table13[[#This Row],[In Vivo]])), 2, IF(ISNUMBER(SEARCH("evidence", Table13[[#This Row],[In Vivo]])), 0, "")))))</f>
        <v>-1</v>
      </c>
      <c r="G217">
        <v>-1</v>
      </c>
      <c r="H217" s="11">
        <f t="shared" si="10"/>
        <v>204</v>
      </c>
      <c r="I217" s="9">
        <v>1</v>
      </c>
      <c r="N217">
        <v>2</v>
      </c>
      <c r="O217" s="11">
        <f t="shared" si="11"/>
        <v>57</v>
      </c>
      <c r="P217">
        <f t="shared" si="9"/>
        <v>261</v>
      </c>
    </row>
    <row r="218" spans="1:16">
      <c r="A218">
        <v>213</v>
      </c>
      <c r="B218" t="s">
        <v>272</v>
      </c>
      <c r="C218" s="9" t="s">
        <v>699</v>
      </c>
      <c r="D218" t="s">
        <v>811</v>
      </c>
      <c r="E218"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218">
        <f>IF(ISNUMBER(SEARCH("negative", Table13[[#This Row],[In Vivo]])), -1,
 IF(ISNUMBER(SEARCH("none", Table13[[#This Row],[In Vivo]])), "N.S.",
 IF(ISNUMBER(SEARCH("Limited positive effect", Table13[[#This Row],[In Vivo]])), 1,
 IF(ISNUMBER(SEARCH("strong", Table13[[#This Row],[In Vivo]])), 2, IF(ISNUMBER(SEARCH("evidence", Table13[[#This Row],[In Vivo]])), 0, "")))))</f>
        <v>-1</v>
      </c>
      <c r="G218">
        <v>-1</v>
      </c>
      <c r="H218" s="11">
        <f t="shared" si="10"/>
        <v>204</v>
      </c>
      <c r="I218" s="9"/>
      <c r="K218">
        <v>1</v>
      </c>
      <c r="L218">
        <v>1</v>
      </c>
      <c r="N218">
        <v>2</v>
      </c>
      <c r="O218" s="11">
        <f t="shared" si="11"/>
        <v>57</v>
      </c>
      <c r="P218">
        <f t="shared" si="9"/>
        <v>261</v>
      </c>
    </row>
    <row r="219" spans="1:16">
      <c r="A219">
        <v>214</v>
      </c>
      <c r="B219" t="s">
        <v>830</v>
      </c>
      <c r="C219" s="9" t="s">
        <v>699</v>
      </c>
      <c r="D219" t="s">
        <v>811</v>
      </c>
      <c r="E219"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219">
        <f>IF(ISNUMBER(SEARCH("negative", Table13[[#This Row],[In Vivo]])), -1,
 IF(ISNUMBER(SEARCH("none", Table13[[#This Row],[In Vivo]])), "N.S.",
 IF(ISNUMBER(SEARCH("Limited positive effect", Table13[[#This Row],[In Vivo]])), 1,
 IF(ISNUMBER(SEARCH("strong", Table13[[#This Row],[In Vivo]])), 2, IF(ISNUMBER(SEARCH("evidence", Table13[[#This Row],[In Vivo]])), 0, "")))))</f>
        <v>-1</v>
      </c>
      <c r="G219">
        <v>-1</v>
      </c>
      <c r="H219" s="11">
        <f t="shared" si="10"/>
        <v>204</v>
      </c>
      <c r="I219" s="9"/>
      <c r="K219">
        <v>1</v>
      </c>
      <c r="L219">
        <v>1</v>
      </c>
      <c r="N219">
        <v>2</v>
      </c>
      <c r="O219" s="11">
        <f t="shared" si="11"/>
        <v>57</v>
      </c>
      <c r="P219">
        <f t="shared" si="9"/>
        <v>261</v>
      </c>
    </row>
    <row r="220" spans="1:16">
      <c r="A220">
        <v>215</v>
      </c>
      <c r="B220" t="s">
        <v>831</v>
      </c>
      <c r="C220" s="9" t="s">
        <v>699</v>
      </c>
      <c r="D220" t="s">
        <v>811</v>
      </c>
      <c r="E220"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220">
        <f>IF(ISNUMBER(SEARCH("negative", Table13[[#This Row],[In Vivo]])), -1,
 IF(ISNUMBER(SEARCH("none", Table13[[#This Row],[In Vivo]])), "N.S.",
 IF(ISNUMBER(SEARCH("Limited positive effect", Table13[[#This Row],[In Vivo]])), 1,
 IF(ISNUMBER(SEARCH("strong", Table13[[#This Row],[In Vivo]])), 2, IF(ISNUMBER(SEARCH("evidence", Table13[[#This Row],[In Vivo]])), 0, "")))))</f>
        <v>-1</v>
      </c>
      <c r="G220">
        <v>-1</v>
      </c>
      <c r="H220" s="11">
        <f t="shared" si="10"/>
        <v>204</v>
      </c>
      <c r="I220" s="9">
        <v>1</v>
      </c>
      <c r="N220">
        <v>2</v>
      </c>
      <c r="O220" s="11">
        <f t="shared" si="11"/>
        <v>57</v>
      </c>
      <c r="P220">
        <f t="shared" si="9"/>
        <v>261</v>
      </c>
    </row>
    <row r="221" spans="1:16">
      <c r="A221">
        <v>216</v>
      </c>
      <c r="B221" t="s">
        <v>186</v>
      </c>
      <c r="C221" s="9" t="s">
        <v>811</v>
      </c>
      <c r="D221" t="s">
        <v>811</v>
      </c>
      <c r="E221">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1</v>
      </c>
      <c r="F221">
        <f>IF(ISNUMBER(SEARCH("negative", Table13[[#This Row],[In Vivo]])), -1,
 IF(ISNUMBER(SEARCH("none", Table13[[#This Row],[In Vivo]])), "N.S.",
 IF(ISNUMBER(SEARCH("Limited positive effect", Table13[[#This Row],[In Vivo]])), 1,
 IF(ISNUMBER(SEARCH("strong", Table13[[#This Row],[In Vivo]])), 2, IF(ISNUMBER(SEARCH("evidence", Table13[[#This Row],[In Vivo]])), 0, "")))))</f>
        <v>-1</v>
      </c>
      <c r="G221">
        <v>-2</v>
      </c>
      <c r="H221" s="11">
        <f t="shared" si="10"/>
        <v>232</v>
      </c>
      <c r="I221" s="9">
        <v>1</v>
      </c>
      <c r="K221">
        <v>1</v>
      </c>
      <c r="N221">
        <v>3</v>
      </c>
      <c r="O221" s="11">
        <f t="shared" si="11"/>
        <v>36</v>
      </c>
      <c r="P221">
        <f t="shared" si="9"/>
        <v>268</v>
      </c>
    </row>
    <row r="222" spans="1:16">
      <c r="A222">
        <v>217</v>
      </c>
      <c r="B222" t="s">
        <v>188</v>
      </c>
      <c r="C222" s="9" t="s">
        <v>811</v>
      </c>
      <c r="D222" t="s">
        <v>811</v>
      </c>
      <c r="E222">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1</v>
      </c>
      <c r="F222">
        <f>IF(ISNUMBER(SEARCH("negative", Table13[[#This Row],[In Vivo]])), -1,
 IF(ISNUMBER(SEARCH("none", Table13[[#This Row],[In Vivo]])), "N.S.",
 IF(ISNUMBER(SEARCH("Limited positive effect", Table13[[#This Row],[In Vivo]])), 1,
 IF(ISNUMBER(SEARCH("strong", Table13[[#This Row],[In Vivo]])), 2, IF(ISNUMBER(SEARCH("evidence", Table13[[#This Row],[In Vivo]])), 0, "")))))</f>
        <v>-1</v>
      </c>
      <c r="G222">
        <v>-2</v>
      </c>
      <c r="H222" s="11">
        <f t="shared" si="10"/>
        <v>232</v>
      </c>
      <c r="I222" s="9">
        <v>1</v>
      </c>
      <c r="K222">
        <v>1</v>
      </c>
      <c r="M222">
        <v>1</v>
      </c>
      <c r="N222">
        <v>3</v>
      </c>
      <c r="O222" s="11">
        <f t="shared" si="11"/>
        <v>36</v>
      </c>
      <c r="P222">
        <f t="shared" si="9"/>
        <v>268</v>
      </c>
    </row>
    <row r="223" spans="1:16">
      <c r="A223">
        <v>218</v>
      </c>
      <c r="B223" t="s">
        <v>206</v>
      </c>
      <c r="C223" s="9" t="s">
        <v>811</v>
      </c>
      <c r="D223" t="s">
        <v>811</v>
      </c>
      <c r="E223">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1</v>
      </c>
      <c r="F223">
        <f>IF(ISNUMBER(SEARCH("negative", Table13[[#This Row],[In Vivo]])), -1,
 IF(ISNUMBER(SEARCH("none", Table13[[#This Row],[In Vivo]])), "N.S.",
 IF(ISNUMBER(SEARCH("Limited positive effect", Table13[[#This Row],[In Vivo]])), 1,
 IF(ISNUMBER(SEARCH("strong", Table13[[#This Row],[In Vivo]])), 2, IF(ISNUMBER(SEARCH("evidence", Table13[[#This Row],[In Vivo]])), 0, "")))))</f>
        <v>-1</v>
      </c>
      <c r="G223">
        <v>-2</v>
      </c>
      <c r="H223" s="11">
        <f t="shared" si="10"/>
        <v>232</v>
      </c>
      <c r="I223" s="9"/>
      <c r="J223">
        <v>1</v>
      </c>
      <c r="L223">
        <v>1</v>
      </c>
      <c r="N223">
        <v>2.5</v>
      </c>
      <c r="O223" s="11">
        <f t="shared" si="11"/>
        <v>55</v>
      </c>
      <c r="P223">
        <f t="shared" si="9"/>
        <v>287</v>
      </c>
    </row>
    <row r="224" spans="1:16">
      <c r="A224">
        <v>219</v>
      </c>
      <c r="B224" t="s">
        <v>832</v>
      </c>
      <c r="C224" s="9" t="s">
        <v>811</v>
      </c>
      <c r="D224" t="s">
        <v>811</v>
      </c>
      <c r="E224">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1</v>
      </c>
      <c r="F224">
        <f>IF(ISNUMBER(SEARCH("negative", Table13[[#This Row],[In Vivo]])), -1,
 IF(ISNUMBER(SEARCH("none", Table13[[#This Row],[In Vivo]])), "N.S.",
 IF(ISNUMBER(SEARCH("Limited positive effect", Table13[[#This Row],[In Vivo]])), 1,
 IF(ISNUMBER(SEARCH("strong", Table13[[#This Row],[In Vivo]])), 2, IF(ISNUMBER(SEARCH("evidence", Table13[[#This Row],[In Vivo]])), 0, "")))))</f>
        <v>-1</v>
      </c>
      <c r="G224">
        <v>-2</v>
      </c>
      <c r="H224" s="11">
        <f t="shared" si="10"/>
        <v>232</v>
      </c>
      <c r="I224" s="9">
        <v>1</v>
      </c>
      <c r="N224">
        <v>2</v>
      </c>
      <c r="O224" s="11">
        <f t="shared" si="11"/>
        <v>57</v>
      </c>
      <c r="P224">
        <f t="shared" si="9"/>
        <v>289</v>
      </c>
    </row>
    <row r="225" spans="1:16">
      <c r="A225">
        <v>220</v>
      </c>
      <c r="B225" t="s">
        <v>257</v>
      </c>
      <c r="C225" s="9" t="s">
        <v>811</v>
      </c>
      <c r="D225" t="s">
        <v>811</v>
      </c>
      <c r="E225">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1</v>
      </c>
      <c r="F225">
        <f>IF(ISNUMBER(SEARCH("negative", Table13[[#This Row],[In Vivo]])), -1,
 IF(ISNUMBER(SEARCH("none", Table13[[#This Row],[In Vivo]])), "N.S.",
 IF(ISNUMBER(SEARCH("Limited positive effect", Table13[[#This Row],[In Vivo]])), 1,
 IF(ISNUMBER(SEARCH("strong", Table13[[#This Row],[In Vivo]])), 2, IF(ISNUMBER(SEARCH("evidence", Table13[[#This Row],[In Vivo]])), 0, "")))))</f>
        <v>-1</v>
      </c>
      <c r="G225">
        <v>-2</v>
      </c>
      <c r="H225" s="11">
        <f t="shared" si="10"/>
        <v>232</v>
      </c>
      <c r="I225" s="9">
        <v>1</v>
      </c>
      <c r="N225">
        <v>2</v>
      </c>
      <c r="O225" s="11">
        <f t="shared" si="11"/>
        <v>57</v>
      </c>
      <c r="P225">
        <f t="shared" si="9"/>
        <v>289</v>
      </c>
    </row>
    <row r="226" spans="1:16">
      <c r="A226">
        <v>221</v>
      </c>
      <c r="B226" t="s">
        <v>833</v>
      </c>
      <c r="C226" s="9" t="s">
        <v>811</v>
      </c>
      <c r="D226" t="s">
        <v>811</v>
      </c>
      <c r="E226">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1</v>
      </c>
      <c r="F226">
        <f>IF(ISNUMBER(SEARCH("negative", Table13[[#This Row],[In Vivo]])), -1,
 IF(ISNUMBER(SEARCH("none", Table13[[#This Row],[In Vivo]])), "N.S.",
 IF(ISNUMBER(SEARCH("Limited positive effect", Table13[[#This Row],[In Vivo]])), 1,
 IF(ISNUMBER(SEARCH("strong", Table13[[#This Row],[In Vivo]])), 2, IF(ISNUMBER(SEARCH("evidence", Table13[[#This Row],[In Vivo]])), 0, "")))))</f>
        <v>-1</v>
      </c>
      <c r="G226">
        <v>-2</v>
      </c>
      <c r="H226" s="11">
        <f t="shared" si="10"/>
        <v>232</v>
      </c>
      <c r="I226" s="9">
        <v>1</v>
      </c>
      <c r="N226">
        <v>2</v>
      </c>
      <c r="O226" s="11">
        <f t="shared" si="11"/>
        <v>57</v>
      </c>
      <c r="P226">
        <f t="shared" si="9"/>
        <v>289</v>
      </c>
    </row>
    <row r="227" spans="1:16">
      <c r="A227">
        <v>222</v>
      </c>
      <c r="B227" t="s">
        <v>475</v>
      </c>
      <c r="C227" s="9" t="s">
        <v>699</v>
      </c>
      <c r="D227" t="s">
        <v>696</v>
      </c>
      <c r="E227"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227">
        <f>IF(ISNUMBER(SEARCH("negative", Table13[[#This Row],[In Vivo]])), -1,
 IF(ISNUMBER(SEARCH("none", Table13[[#This Row],[In Vivo]])), "N.S.",
 IF(ISNUMBER(SEARCH("Limited positive effect", Table13[[#This Row],[In Vivo]])), 1,
 IF(ISNUMBER(SEARCH("strong", Table13[[#This Row],[In Vivo]])), 2, IF(ISNUMBER(SEARCH("evidence", Table13[[#This Row],[In Vivo]])), 0, "")))))</f>
        <v>1</v>
      </c>
      <c r="G227">
        <v>1</v>
      </c>
      <c r="H227" s="11">
        <f t="shared" si="10"/>
        <v>46</v>
      </c>
      <c r="I227" s="9"/>
      <c r="M227">
        <v>1</v>
      </c>
      <c r="N227">
        <v>0</v>
      </c>
      <c r="O227" s="11">
        <f t="shared" si="11"/>
        <v>242</v>
      </c>
      <c r="P227">
        <f t="shared" si="9"/>
        <v>288</v>
      </c>
    </row>
    <row r="228" spans="1:16">
      <c r="A228">
        <v>223</v>
      </c>
      <c r="B228" t="s">
        <v>338</v>
      </c>
      <c r="C228" s="9" t="s">
        <v>699</v>
      </c>
      <c r="D228" t="s">
        <v>811</v>
      </c>
      <c r="E228"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228">
        <f>IF(ISNUMBER(SEARCH("negative", Table13[[#This Row],[In Vivo]])), -1,
 IF(ISNUMBER(SEARCH("none", Table13[[#This Row],[In Vivo]])), "N.S.",
 IF(ISNUMBER(SEARCH("Limited positive effect", Table13[[#This Row],[In Vivo]])), 1,
 IF(ISNUMBER(SEARCH("strong", Table13[[#This Row],[In Vivo]])), 2, IF(ISNUMBER(SEARCH("evidence", Table13[[#This Row],[In Vivo]])), 0, "")))))</f>
        <v>-1</v>
      </c>
      <c r="G228">
        <v>-1</v>
      </c>
      <c r="H228" s="11">
        <f t="shared" si="10"/>
        <v>204</v>
      </c>
      <c r="I228" s="9"/>
      <c r="K228">
        <v>1</v>
      </c>
      <c r="N228">
        <v>1</v>
      </c>
      <c r="O228" s="11">
        <f t="shared" si="11"/>
        <v>112</v>
      </c>
      <c r="P228">
        <f t="shared" si="9"/>
        <v>316</v>
      </c>
    </row>
    <row r="229" spans="1:16">
      <c r="A229">
        <v>224</v>
      </c>
      <c r="B229" t="s">
        <v>834</v>
      </c>
      <c r="C229" s="9" t="s">
        <v>699</v>
      </c>
      <c r="D229" t="s">
        <v>811</v>
      </c>
      <c r="E229"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229">
        <f>IF(ISNUMBER(SEARCH("negative", Table13[[#This Row],[In Vivo]])), -1,
 IF(ISNUMBER(SEARCH("none", Table13[[#This Row],[In Vivo]])), "N.S.",
 IF(ISNUMBER(SEARCH("Limited positive effect", Table13[[#This Row],[In Vivo]])), 1,
 IF(ISNUMBER(SEARCH("strong", Table13[[#This Row],[In Vivo]])), 2, IF(ISNUMBER(SEARCH("evidence", Table13[[#This Row],[In Vivo]])), 0, "")))))</f>
        <v>-1</v>
      </c>
      <c r="G229">
        <v>-1</v>
      </c>
      <c r="H229" s="11">
        <f t="shared" si="10"/>
        <v>204</v>
      </c>
      <c r="I229" s="9"/>
      <c r="K229">
        <v>1</v>
      </c>
      <c r="N229">
        <v>1</v>
      </c>
      <c r="O229" s="11">
        <f t="shared" si="11"/>
        <v>112</v>
      </c>
      <c r="P229">
        <f t="shared" si="9"/>
        <v>316</v>
      </c>
    </row>
    <row r="230" spans="1:16">
      <c r="A230">
        <v>225</v>
      </c>
      <c r="B230" t="s">
        <v>400</v>
      </c>
      <c r="C230" s="9" t="s">
        <v>697</v>
      </c>
      <c r="D230" t="s">
        <v>811</v>
      </c>
      <c r="E230">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0</v>
      </c>
      <c r="F230">
        <f>IF(ISNUMBER(SEARCH("negative", Table13[[#This Row],[In Vivo]])), -1,
 IF(ISNUMBER(SEARCH("none", Table13[[#This Row],[In Vivo]])), "N.S.",
 IF(ISNUMBER(SEARCH("Limited positive effect", Table13[[#This Row],[In Vivo]])), 1,
 IF(ISNUMBER(SEARCH("strong", Table13[[#This Row],[In Vivo]])), 2, IF(ISNUMBER(SEARCH("evidence", Table13[[#This Row],[In Vivo]])), 0, "")))))</f>
        <v>-1</v>
      </c>
      <c r="G230">
        <v>-1</v>
      </c>
      <c r="H230" s="11">
        <f t="shared" si="10"/>
        <v>204</v>
      </c>
      <c r="I230" s="9"/>
      <c r="K230">
        <v>1</v>
      </c>
      <c r="N230">
        <v>1</v>
      </c>
      <c r="O230" s="11">
        <f t="shared" si="11"/>
        <v>112</v>
      </c>
      <c r="P230">
        <f t="shared" si="9"/>
        <v>316</v>
      </c>
    </row>
    <row r="231" spans="1:16">
      <c r="A231">
        <v>226</v>
      </c>
      <c r="B231" t="s">
        <v>434</v>
      </c>
      <c r="C231" s="9" t="s">
        <v>699</v>
      </c>
      <c r="D231" t="s">
        <v>811</v>
      </c>
      <c r="E231"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231">
        <f>IF(ISNUMBER(SEARCH("negative", Table13[[#This Row],[In Vivo]])), -1,
 IF(ISNUMBER(SEARCH("none", Table13[[#This Row],[In Vivo]])), "N.S.",
 IF(ISNUMBER(SEARCH("Limited positive effect", Table13[[#This Row],[In Vivo]])), 1,
 IF(ISNUMBER(SEARCH("strong", Table13[[#This Row],[In Vivo]])), 2, IF(ISNUMBER(SEARCH("evidence", Table13[[#This Row],[In Vivo]])), 0, "")))))</f>
        <v>-1</v>
      </c>
      <c r="G231">
        <v>-1</v>
      </c>
      <c r="H231" s="11">
        <f t="shared" si="10"/>
        <v>204</v>
      </c>
      <c r="I231" s="9"/>
      <c r="K231">
        <v>1</v>
      </c>
      <c r="N231">
        <v>1</v>
      </c>
      <c r="O231" s="11">
        <f t="shared" si="11"/>
        <v>112</v>
      </c>
      <c r="P231">
        <f t="shared" si="9"/>
        <v>316</v>
      </c>
    </row>
    <row r="232" spans="1:16">
      <c r="A232">
        <v>227</v>
      </c>
      <c r="B232" t="s">
        <v>438</v>
      </c>
      <c r="C232" s="9" t="s">
        <v>699</v>
      </c>
      <c r="D232" t="s">
        <v>811</v>
      </c>
      <c r="E232"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232">
        <f>IF(ISNUMBER(SEARCH("negative", Table13[[#This Row],[In Vivo]])), -1,
 IF(ISNUMBER(SEARCH("none", Table13[[#This Row],[In Vivo]])), "N.S.",
 IF(ISNUMBER(SEARCH("Limited positive effect", Table13[[#This Row],[In Vivo]])), 1,
 IF(ISNUMBER(SEARCH("strong", Table13[[#This Row],[In Vivo]])), 2, IF(ISNUMBER(SEARCH("evidence", Table13[[#This Row],[In Vivo]])), 0, "")))))</f>
        <v>-1</v>
      </c>
      <c r="G232">
        <v>-1</v>
      </c>
      <c r="H232" s="11">
        <f t="shared" si="10"/>
        <v>204</v>
      </c>
      <c r="I232" s="9"/>
      <c r="K232">
        <v>1</v>
      </c>
      <c r="N232">
        <v>1</v>
      </c>
      <c r="O232" s="11">
        <f t="shared" si="11"/>
        <v>112</v>
      </c>
      <c r="P232">
        <f t="shared" si="9"/>
        <v>316</v>
      </c>
    </row>
    <row r="233" spans="1:16">
      <c r="A233">
        <v>228</v>
      </c>
      <c r="B233" t="s">
        <v>457</v>
      </c>
      <c r="C233" s="9" t="s">
        <v>699</v>
      </c>
      <c r="D233" t="s">
        <v>811</v>
      </c>
      <c r="E233"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233">
        <f>IF(ISNUMBER(SEARCH("negative", Table13[[#This Row],[In Vivo]])), -1,
 IF(ISNUMBER(SEARCH("none", Table13[[#This Row],[In Vivo]])), "N.S.",
 IF(ISNUMBER(SEARCH("Limited positive effect", Table13[[#This Row],[In Vivo]])), 1,
 IF(ISNUMBER(SEARCH("strong", Table13[[#This Row],[In Vivo]])), 2, IF(ISNUMBER(SEARCH("evidence", Table13[[#This Row],[In Vivo]])), 0, "")))))</f>
        <v>-1</v>
      </c>
      <c r="G233">
        <v>-1</v>
      </c>
      <c r="H233" s="11">
        <f t="shared" si="10"/>
        <v>204</v>
      </c>
      <c r="I233" s="9"/>
      <c r="K233">
        <v>1</v>
      </c>
      <c r="N233">
        <v>1</v>
      </c>
      <c r="O233" s="11">
        <f t="shared" si="11"/>
        <v>112</v>
      </c>
      <c r="P233">
        <f t="shared" si="9"/>
        <v>316</v>
      </c>
    </row>
    <row r="234" spans="1:16">
      <c r="A234">
        <v>229</v>
      </c>
      <c r="B234" t="s">
        <v>835</v>
      </c>
      <c r="C234" s="9" t="s">
        <v>697</v>
      </c>
      <c r="D234" t="s">
        <v>811</v>
      </c>
      <c r="E234">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0</v>
      </c>
      <c r="F234">
        <f>IF(ISNUMBER(SEARCH("negative", Table13[[#This Row],[In Vivo]])), -1,
 IF(ISNUMBER(SEARCH("none", Table13[[#This Row],[In Vivo]])), "N.S.",
 IF(ISNUMBER(SEARCH("Limited positive effect", Table13[[#This Row],[In Vivo]])), 1,
 IF(ISNUMBER(SEARCH("strong", Table13[[#This Row],[In Vivo]])), 2, IF(ISNUMBER(SEARCH("evidence", Table13[[#This Row],[In Vivo]])), 0, "")))))</f>
        <v>-1</v>
      </c>
      <c r="G234">
        <v>-1</v>
      </c>
      <c r="H234" s="11">
        <f t="shared" si="10"/>
        <v>204</v>
      </c>
      <c r="I234" s="9"/>
      <c r="K234">
        <v>1</v>
      </c>
      <c r="N234">
        <v>1</v>
      </c>
      <c r="O234" s="11">
        <f t="shared" si="11"/>
        <v>112</v>
      </c>
      <c r="P234">
        <f t="shared" si="9"/>
        <v>316</v>
      </c>
    </row>
    <row r="235" spans="1:16">
      <c r="A235">
        <v>230</v>
      </c>
      <c r="B235" t="s">
        <v>481</v>
      </c>
      <c r="C235" s="9" t="s">
        <v>699</v>
      </c>
      <c r="D235" t="s">
        <v>811</v>
      </c>
      <c r="E235"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235">
        <f>IF(ISNUMBER(SEARCH("negative", Table13[[#This Row],[In Vivo]])), -1,
 IF(ISNUMBER(SEARCH("none", Table13[[#This Row],[In Vivo]])), "N.S.",
 IF(ISNUMBER(SEARCH("Limited positive effect", Table13[[#This Row],[In Vivo]])), 1,
 IF(ISNUMBER(SEARCH("strong", Table13[[#This Row],[In Vivo]])), 2, IF(ISNUMBER(SEARCH("evidence", Table13[[#This Row],[In Vivo]])), 0, "")))))</f>
        <v>-1</v>
      </c>
      <c r="G235">
        <v>-1</v>
      </c>
      <c r="H235" s="11">
        <f t="shared" si="10"/>
        <v>204</v>
      </c>
      <c r="I235" s="9"/>
      <c r="K235">
        <v>1</v>
      </c>
      <c r="N235">
        <v>1</v>
      </c>
      <c r="O235" s="11">
        <f t="shared" si="11"/>
        <v>112</v>
      </c>
      <c r="P235">
        <f t="shared" si="9"/>
        <v>316</v>
      </c>
    </row>
    <row r="236" spans="1:16">
      <c r="A236">
        <v>231</v>
      </c>
      <c r="B236" t="s">
        <v>836</v>
      </c>
      <c r="C236" s="9" t="s">
        <v>699</v>
      </c>
      <c r="D236" t="s">
        <v>811</v>
      </c>
      <c r="E236"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236">
        <f>IF(ISNUMBER(SEARCH("negative", Table13[[#This Row],[In Vivo]])), -1,
 IF(ISNUMBER(SEARCH("none", Table13[[#This Row],[In Vivo]])), "N.S.",
 IF(ISNUMBER(SEARCH("Limited positive effect", Table13[[#This Row],[In Vivo]])), 1,
 IF(ISNUMBER(SEARCH("strong", Table13[[#This Row],[In Vivo]])), 2, IF(ISNUMBER(SEARCH("evidence", Table13[[#This Row],[In Vivo]])), 0, "")))))</f>
        <v>-1</v>
      </c>
      <c r="G236">
        <v>-1</v>
      </c>
      <c r="H236" s="11">
        <f t="shared" si="10"/>
        <v>204</v>
      </c>
      <c r="I236" s="9"/>
      <c r="K236">
        <v>1</v>
      </c>
      <c r="N236">
        <v>1</v>
      </c>
      <c r="O236" s="11">
        <f t="shared" si="11"/>
        <v>112</v>
      </c>
      <c r="P236">
        <f t="shared" si="9"/>
        <v>316</v>
      </c>
    </row>
    <row r="237" spans="1:16">
      <c r="A237">
        <v>232</v>
      </c>
      <c r="B237" t="s">
        <v>518</v>
      </c>
      <c r="C237" s="9" t="s">
        <v>697</v>
      </c>
      <c r="D237" t="s">
        <v>811</v>
      </c>
      <c r="E237">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0</v>
      </c>
      <c r="F237">
        <f>IF(ISNUMBER(SEARCH("negative", Table13[[#This Row],[In Vivo]])), -1,
 IF(ISNUMBER(SEARCH("none", Table13[[#This Row],[In Vivo]])), "N.S.",
 IF(ISNUMBER(SEARCH("Limited positive effect", Table13[[#This Row],[In Vivo]])), 1,
 IF(ISNUMBER(SEARCH("strong", Table13[[#This Row],[In Vivo]])), 2, IF(ISNUMBER(SEARCH("evidence", Table13[[#This Row],[In Vivo]])), 0, "")))))</f>
        <v>-1</v>
      </c>
      <c r="G237">
        <v>-1</v>
      </c>
      <c r="H237" s="11">
        <f t="shared" si="10"/>
        <v>204</v>
      </c>
      <c r="I237" s="9"/>
      <c r="K237">
        <v>1</v>
      </c>
      <c r="N237">
        <v>1</v>
      </c>
      <c r="O237" s="11">
        <f t="shared" si="11"/>
        <v>112</v>
      </c>
      <c r="P237">
        <f t="shared" si="9"/>
        <v>316</v>
      </c>
    </row>
    <row r="238" spans="1:16">
      <c r="A238">
        <v>233</v>
      </c>
      <c r="B238" t="s">
        <v>519</v>
      </c>
      <c r="C238" s="9" t="s">
        <v>699</v>
      </c>
      <c r="D238" t="s">
        <v>811</v>
      </c>
      <c r="E238"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238">
        <f>IF(ISNUMBER(SEARCH("negative", Table13[[#This Row],[In Vivo]])), -1,
 IF(ISNUMBER(SEARCH("none", Table13[[#This Row],[In Vivo]])), "N.S.",
 IF(ISNUMBER(SEARCH("Limited positive effect", Table13[[#This Row],[In Vivo]])), 1,
 IF(ISNUMBER(SEARCH("strong", Table13[[#This Row],[In Vivo]])), 2, IF(ISNUMBER(SEARCH("evidence", Table13[[#This Row],[In Vivo]])), 0, "")))))</f>
        <v>-1</v>
      </c>
      <c r="G238">
        <v>-1</v>
      </c>
      <c r="H238" s="11">
        <f t="shared" si="10"/>
        <v>204</v>
      </c>
      <c r="I238" s="9"/>
      <c r="K238">
        <v>1</v>
      </c>
      <c r="N238">
        <v>1</v>
      </c>
      <c r="O238" s="11">
        <f t="shared" si="11"/>
        <v>112</v>
      </c>
      <c r="P238">
        <f t="shared" si="9"/>
        <v>316</v>
      </c>
    </row>
    <row r="239" spans="1:16">
      <c r="A239">
        <v>234</v>
      </c>
      <c r="B239" t="s">
        <v>837</v>
      </c>
      <c r="C239" s="9" t="s">
        <v>699</v>
      </c>
      <c r="D239" t="s">
        <v>811</v>
      </c>
      <c r="E239"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239">
        <f>IF(ISNUMBER(SEARCH("negative", Table13[[#This Row],[In Vivo]])), -1,
 IF(ISNUMBER(SEARCH("none", Table13[[#This Row],[In Vivo]])), "N.S.",
 IF(ISNUMBER(SEARCH("Limited positive effect", Table13[[#This Row],[In Vivo]])), 1,
 IF(ISNUMBER(SEARCH("strong", Table13[[#This Row],[In Vivo]])), 2, IF(ISNUMBER(SEARCH("evidence", Table13[[#This Row],[In Vivo]])), 0, "")))))</f>
        <v>-1</v>
      </c>
      <c r="G239">
        <v>-1</v>
      </c>
      <c r="H239" s="11">
        <f t="shared" si="10"/>
        <v>204</v>
      </c>
      <c r="I239" s="9"/>
      <c r="L239">
        <v>1</v>
      </c>
      <c r="N239">
        <v>1</v>
      </c>
      <c r="O239" s="11">
        <f t="shared" si="11"/>
        <v>112</v>
      </c>
      <c r="P239">
        <f t="shared" si="9"/>
        <v>316</v>
      </c>
    </row>
    <row r="240" spans="1:16">
      <c r="A240">
        <v>235</v>
      </c>
      <c r="B240" t="s">
        <v>838</v>
      </c>
      <c r="C240" s="9" t="s">
        <v>699</v>
      </c>
      <c r="D240" t="s">
        <v>811</v>
      </c>
      <c r="E240"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240">
        <f>IF(ISNUMBER(SEARCH("negative", Table13[[#This Row],[In Vivo]])), -1,
 IF(ISNUMBER(SEARCH("none", Table13[[#This Row],[In Vivo]])), "N.S.",
 IF(ISNUMBER(SEARCH("Limited positive effect", Table13[[#This Row],[In Vivo]])), 1,
 IF(ISNUMBER(SEARCH("strong", Table13[[#This Row],[In Vivo]])), 2, IF(ISNUMBER(SEARCH("evidence", Table13[[#This Row],[In Vivo]])), 0, "")))))</f>
        <v>-1</v>
      </c>
      <c r="G240">
        <v>-1</v>
      </c>
      <c r="H240" s="11">
        <f t="shared" si="10"/>
        <v>204</v>
      </c>
      <c r="I240" s="9"/>
      <c r="K240">
        <v>1</v>
      </c>
      <c r="N240">
        <v>1</v>
      </c>
      <c r="O240" s="11">
        <f t="shared" si="11"/>
        <v>112</v>
      </c>
      <c r="P240">
        <f t="shared" si="9"/>
        <v>316</v>
      </c>
    </row>
    <row r="241" spans="1:16">
      <c r="A241">
        <v>236</v>
      </c>
      <c r="B241" t="s">
        <v>839</v>
      </c>
      <c r="C241" s="9" t="s">
        <v>699</v>
      </c>
      <c r="D241" t="s">
        <v>811</v>
      </c>
      <c r="E241"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241">
        <f>IF(ISNUMBER(SEARCH("negative", Table13[[#This Row],[In Vivo]])), -1,
 IF(ISNUMBER(SEARCH("none", Table13[[#This Row],[In Vivo]])), "N.S.",
 IF(ISNUMBER(SEARCH("Limited positive effect", Table13[[#This Row],[In Vivo]])), 1,
 IF(ISNUMBER(SEARCH("strong", Table13[[#This Row],[In Vivo]])), 2, IF(ISNUMBER(SEARCH("evidence", Table13[[#This Row],[In Vivo]])), 0, "")))))</f>
        <v>-1</v>
      </c>
      <c r="G241">
        <v>-1</v>
      </c>
      <c r="H241" s="11">
        <f t="shared" si="10"/>
        <v>204</v>
      </c>
      <c r="I241" s="9"/>
      <c r="K241">
        <v>1</v>
      </c>
      <c r="N241">
        <v>1</v>
      </c>
      <c r="O241" s="11">
        <f t="shared" si="11"/>
        <v>112</v>
      </c>
      <c r="P241">
        <f t="shared" si="9"/>
        <v>316</v>
      </c>
    </row>
    <row r="242" spans="1:16">
      <c r="A242">
        <v>237</v>
      </c>
      <c r="B242" t="s">
        <v>580</v>
      </c>
      <c r="C242" s="9" t="s">
        <v>699</v>
      </c>
      <c r="D242" t="s">
        <v>811</v>
      </c>
      <c r="E242" t="str">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N.S.</v>
      </c>
      <c r="F242">
        <f>IF(ISNUMBER(SEARCH("negative", Table13[[#This Row],[In Vivo]])), -1,
 IF(ISNUMBER(SEARCH("none", Table13[[#This Row],[In Vivo]])), "N.S.",
 IF(ISNUMBER(SEARCH("Limited positive effect", Table13[[#This Row],[In Vivo]])), 1,
 IF(ISNUMBER(SEARCH("strong", Table13[[#This Row],[In Vivo]])), 2, IF(ISNUMBER(SEARCH("evidence", Table13[[#This Row],[In Vivo]])), 0, "")))))</f>
        <v>-1</v>
      </c>
      <c r="G242">
        <v>-1</v>
      </c>
      <c r="H242" s="11">
        <f t="shared" si="10"/>
        <v>204</v>
      </c>
      <c r="I242" s="9"/>
      <c r="K242">
        <v>1</v>
      </c>
      <c r="N242">
        <v>1</v>
      </c>
      <c r="O242" s="11">
        <f t="shared" si="11"/>
        <v>112</v>
      </c>
      <c r="P242">
        <f t="shared" si="9"/>
        <v>316</v>
      </c>
    </row>
    <row r="243" spans="1:16">
      <c r="A243">
        <v>238</v>
      </c>
      <c r="B243" t="s">
        <v>306</v>
      </c>
      <c r="C243" s="9" t="s">
        <v>811</v>
      </c>
      <c r="D243" t="s">
        <v>811</v>
      </c>
      <c r="E243">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1</v>
      </c>
      <c r="F243">
        <f>IF(ISNUMBER(SEARCH("negative", Table13[[#This Row],[In Vivo]])), -1,
 IF(ISNUMBER(SEARCH("none", Table13[[#This Row],[In Vivo]])), "N.S.",
 IF(ISNUMBER(SEARCH("Limited positive effect", Table13[[#This Row],[In Vivo]])), 1,
 IF(ISNUMBER(SEARCH("strong", Table13[[#This Row],[In Vivo]])), 2, IF(ISNUMBER(SEARCH("evidence", Table13[[#This Row],[In Vivo]])), 0, "")))))</f>
        <v>-1</v>
      </c>
      <c r="G243">
        <v>-2</v>
      </c>
      <c r="H243" s="11">
        <f t="shared" si="10"/>
        <v>232</v>
      </c>
      <c r="I243" s="9"/>
      <c r="L243">
        <v>1</v>
      </c>
      <c r="N243">
        <v>1</v>
      </c>
      <c r="O243" s="11">
        <f t="shared" si="11"/>
        <v>112</v>
      </c>
      <c r="P243">
        <f t="shared" si="9"/>
        <v>344</v>
      </c>
    </row>
    <row r="244" spans="1:16">
      <c r="A244">
        <v>239</v>
      </c>
      <c r="B244" t="s">
        <v>840</v>
      </c>
      <c r="C244" s="9" t="s">
        <v>811</v>
      </c>
      <c r="D244" t="s">
        <v>811</v>
      </c>
      <c r="E244">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1</v>
      </c>
      <c r="F244">
        <f>IF(ISNUMBER(SEARCH("negative", Table13[[#This Row],[In Vivo]])), -1,
 IF(ISNUMBER(SEARCH("none", Table13[[#This Row],[In Vivo]])), "N.S.",
 IF(ISNUMBER(SEARCH("Limited positive effect", Table13[[#This Row],[In Vivo]])), 1,
 IF(ISNUMBER(SEARCH("strong", Table13[[#This Row],[In Vivo]])), 2, IF(ISNUMBER(SEARCH("evidence", Table13[[#This Row],[In Vivo]])), 0, "")))))</f>
        <v>-1</v>
      </c>
      <c r="G244">
        <v>-2</v>
      </c>
      <c r="H244" s="11">
        <f t="shared" si="10"/>
        <v>232</v>
      </c>
      <c r="I244" s="9"/>
      <c r="K244">
        <v>1</v>
      </c>
      <c r="N244">
        <v>1</v>
      </c>
      <c r="O244" s="11">
        <f t="shared" si="11"/>
        <v>112</v>
      </c>
      <c r="P244">
        <f t="shared" si="9"/>
        <v>344</v>
      </c>
    </row>
    <row r="245" spans="1:16">
      <c r="A245">
        <v>240</v>
      </c>
      <c r="B245" t="s">
        <v>841</v>
      </c>
      <c r="C245" s="9" t="s">
        <v>811</v>
      </c>
      <c r="D245" t="s">
        <v>811</v>
      </c>
      <c r="E245">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1</v>
      </c>
      <c r="F245">
        <f>IF(ISNUMBER(SEARCH("negative", Table13[[#This Row],[In Vivo]])), -1,
 IF(ISNUMBER(SEARCH("none", Table13[[#This Row],[In Vivo]])), "N.S.",
 IF(ISNUMBER(SEARCH("Limited positive effect", Table13[[#This Row],[In Vivo]])), 1,
 IF(ISNUMBER(SEARCH("strong", Table13[[#This Row],[In Vivo]])), 2, IF(ISNUMBER(SEARCH("evidence", Table13[[#This Row],[In Vivo]])), 0, "")))))</f>
        <v>-1</v>
      </c>
      <c r="G245">
        <v>-2</v>
      </c>
      <c r="H245" s="11">
        <f t="shared" si="10"/>
        <v>232</v>
      </c>
      <c r="I245" s="9"/>
      <c r="K245">
        <v>1</v>
      </c>
      <c r="N245">
        <v>1</v>
      </c>
      <c r="O245" s="11">
        <f t="shared" si="11"/>
        <v>112</v>
      </c>
      <c r="P245">
        <f t="shared" si="9"/>
        <v>344</v>
      </c>
    </row>
    <row r="246" spans="1:16">
      <c r="A246">
        <v>241</v>
      </c>
      <c r="B246" t="s">
        <v>842</v>
      </c>
      <c r="C246" s="9" t="s">
        <v>811</v>
      </c>
      <c r="D246" t="s">
        <v>811</v>
      </c>
      <c r="E246">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1</v>
      </c>
      <c r="F246">
        <f>IF(ISNUMBER(SEARCH("negative", Table13[[#This Row],[In Vivo]])), -1,
 IF(ISNUMBER(SEARCH("none", Table13[[#This Row],[In Vivo]])), "N.S.",
 IF(ISNUMBER(SEARCH("Limited positive effect", Table13[[#This Row],[In Vivo]])), 1,
 IF(ISNUMBER(SEARCH("strong", Table13[[#This Row],[In Vivo]])), 2, IF(ISNUMBER(SEARCH("evidence", Table13[[#This Row],[In Vivo]])), 0, "")))))</f>
        <v>-1</v>
      </c>
      <c r="G246">
        <v>-2</v>
      </c>
      <c r="H246" s="11">
        <f t="shared" si="10"/>
        <v>232</v>
      </c>
      <c r="I246" s="9"/>
      <c r="K246">
        <v>1</v>
      </c>
      <c r="N246">
        <v>1</v>
      </c>
      <c r="O246" s="11">
        <f t="shared" si="11"/>
        <v>112</v>
      </c>
      <c r="P246">
        <f t="shared" si="9"/>
        <v>344</v>
      </c>
    </row>
    <row r="247" spans="1:16">
      <c r="A247">
        <v>242</v>
      </c>
      <c r="B247" t="s">
        <v>462</v>
      </c>
      <c r="C247" s="9" t="s">
        <v>811</v>
      </c>
      <c r="D247" t="s">
        <v>811</v>
      </c>
      <c r="E247">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1</v>
      </c>
      <c r="F247">
        <f>IF(ISNUMBER(SEARCH("negative", Table13[[#This Row],[In Vivo]])), -1,
 IF(ISNUMBER(SEARCH("none", Table13[[#This Row],[In Vivo]])), "N.S.",
 IF(ISNUMBER(SEARCH("Limited positive effect", Table13[[#This Row],[In Vivo]])), 1,
 IF(ISNUMBER(SEARCH("strong", Table13[[#This Row],[In Vivo]])), 2, IF(ISNUMBER(SEARCH("evidence", Table13[[#This Row],[In Vivo]])), 0, "")))))</f>
        <v>-1</v>
      </c>
      <c r="G247">
        <v>-2</v>
      </c>
      <c r="H247" s="11">
        <f t="shared" si="10"/>
        <v>232</v>
      </c>
      <c r="I247" s="9"/>
      <c r="K247">
        <v>1</v>
      </c>
      <c r="N247">
        <v>1</v>
      </c>
      <c r="O247" s="11">
        <f t="shared" si="11"/>
        <v>112</v>
      </c>
      <c r="P247">
        <f t="shared" si="9"/>
        <v>344</v>
      </c>
    </row>
    <row r="248" spans="1:16">
      <c r="A248">
        <v>243</v>
      </c>
      <c r="B248" t="s">
        <v>199</v>
      </c>
      <c r="C248" s="9" t="s">
        <v>811</v>
      </c>
      <c r="D248" t="s">
        <v>811</v>
      </c>
      <c r="E248">
        <f>IF(ISNUMBER(SEARCH("negative", Table13[[#This Row],[Epidemiology]])), -1,
 IF(ISNUMBER(SEARCH("none", Table13[[#This Row],[Epidemiology]])), "N.S.",
 IF(ISNUMBER(SEARCH("Limited positive effect", Table13[[#This Row],[Epidemiology]])), 1,
 IF(ISNUMBER(SEARCH("strong", Table13[[#This Row],[Epidemiology]])), 2, IF(ISNUMBER(SEARCH("evidence", Table13[[#This Row],[Epidemiology]])), 0, "")))))</f>
        <v>-1</v>
      </c>
      <c r="F248">
        <f>IF(ISNUMBER(SEARCH("negative", Table13[[#This Row],[In Vivo]])), -1,
 IF(ISNUMBER(SEARCH("none", Table13[[#This Row],[In Vivo]])), "N.S.",
 IF(ISNUMBER(SEARCH("Limited positive effect", Table13[[#This Row],[In Vivo]])), 1,
 IF(ISNUMBER(SEARCH("strong", Table13[[#This Row],[In Vivo]])), 2, IF(ISNUMBER(SEARCH("evidence", Table13[[#This Row],[In Vivo]])), 0, "")))))</f>
        <v>-1</v>
      </c>
      <c r="G248">
        <v>-2</v>
      </c>
      <c r="H248" s="11">
        <f t="shared" si="10"/>
        <v>232</v>
      </c>
      <c r="I248" s="9"/>
      <c r="M248">
        <v>1</v>
      </c>
      <c r="N248">
        <v>0</v>
      </c>
      <c r="O248" s="11">
        <f t="shared" si="11"/>
        <v>242</v>
      </c>
      <c r="P248">
        <f t="shared" si="9"/>
        <v>474</v>
      </c>
    </row>
  </sheetData>
  <mergeCells count="2">
    <mergeCell ref="I4:O4"/>
    <mergeCell ref="C4:H4"/>
  </mergeCells>
  <phoneticPr fontId="4" type="noConversion"/>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F788EE-9839-42AF-ABD2-CE29FEAE5019}">
  <dimension ref="A1:E237"/>
  <sheetViews>
    <sheetView zoomScaleNormal="100" workbookViewId="0">
      <selection activeCell="C4" sqref="A1:E237"/>
    </sheetView>
  </sheetViews>
  <sheetFormatPr defaultRowHeight="15"/>
  <cols>
    <col min="1" max="1" width="4.85546875" bestFit="1" customWidth="1"/>
    <col min="2" max="2" width="21.42578125" customWidth="1"/>
    <col min="3" max="3" width="32" customWidth="1"/>
    <col min="4" max="4" width="44.85546875" customWidth="1"/>
    <col min="5" max="5" width="33.5703125" bestFit="1" customWidth="1"/>
  </cols>
  <sheetData>
    <row r="1" spans="1:5">
      <c r="A1" s="2" t="s">
        <v>843</v>
      </c>
      <c r="B1" s="2" t="s">
        <v>844</v>
      </c>
      <c r="C1" s="2" t="s">
        <v>845</v>
      </c>
      <c r="D1" s="2" t="s">
        <v>846</v>
      </c>
      <c r="E1" s="2" t="s">
        <v>847</v>
      </c>
    </row>
    <row r="2" spans="1:5">
      <c r="A2">
        <v>2023</v>
      </c>
      <c r="B2" t="s">
        <v>532</v>
      </c>
      <c r="C2" t="s">
        <v>848</v>
      </c>
      <c r="D2" t="s">
        <v>849</v>
      </c>
      <c r="E2" t="s">
        <v>850</v>
      </c>
    </row>
    <row r="3" spans="1:5">
      <c r="A3">
        <v>2019</v>
      </c>
      <c r="B3" t="s">
        <v>510</v>
      </c>
      <c r="C3" t="s">
        <v>851</v>
      </c>
      <c r="D3" t="s">
        <v>852</v>
      </c>
      <c r="E3" t="s">
        <v>853</v>
      </c>
    </row>
    <row r="4" spans="1:5">
      <c r="A4">
        <v>2023</v>
      </c>
      <c r="B4" t="s">
        <v>106</v>
      </c>
      <c r="C4" t="s">
        <v>854</v>
      </c>
      <c r="D4" t="s">
        <v>855</v>
      </c>
      <c r="E4" t="s">
        <v>856</v>
      </c>
    </row>
    <row r="5" spans="1:5">
      <c r="A5">
        <v>2016</v>
      </c>
      <c r="B5" t="s">
        <v>623</v>
      </c>
      <c r="C5" t="s">
        <v>857</v>
      </c>
      <c r="D5" t="s">
        <v>858</v>
      </c>
      <c r="E5" t="s">
        <v>859</v>
      </c>
    </row>
    <row r="6" spans="1:5">
      <c r="A6">
        <v>2018</v>
      </c>
      <c r="B6" t="s">
        <v>622</v>
      </c>
      <c r="C6" t="s">
        <v>860</v>
      </c>
      <c r="D6" t="s">
        <v>861</v>
      </c>
      <c r="E6" t="s">
        <v>862</v>
      </c>
    </row>
    <row r="7" spans="1:5">
      <c r="A7">
        <v>2016</v>
      </c>
      <c r="B7" t="s">
        <v>863</v>
      </c>
      <c r="C7" t="s">
        <v>864</v>
      </c>
      <c r="D7" t="s">
        <v>865</v>
      </c>
      <c r="E7" t="s">
        <v>866</v>
      </c>
    </row>
    <row r="8" spans="1:5">
      <c r="A8">
        <v>2015</v>
      </c>
      <c r="B8" t="s">
        <v>597</v>
      </c>
      <c r="C8" t="s">
        <v>867</v>
      </c>
      <c r="D8" t="s">
        <v>868</v>
      </c>
      <c r="E8" t="s">
        <v>869</v>
      </c>
    </row>
    <row r="9" spans="1:5">
      <c r="A9">
        <v>2009</v>
      </c>
      <c r="B9" t="s">
        <v>410</v>
      </c>
      <c r="C9" t="s">
        <v>870</v>
      </c>
      <c r="D9" t="s">
        <v>871</v>
      </c>
      <c r="E9" t="s">
        <v>872</v>
      </c>
    </row>
    <row r="10" spans="1:5">
      <c r="A10">
        <v>2013</v>
      </c>
      <c r="B10" t="s">
        <v>873</v>
      </c>
      <c r="C10" t="s">
        <v>874</v>
      </c>
      <c r="D10" t="s">
        <v>875</v>
      </c>
      <c r="E10" t="s">
        <v>876</v>
      </c>
    </row>
    <row r="11" spans="1:5">
      <c r="A11">
        <v>2023</v>
      </c>
      <c r="B11" t="s">
        <v>877</v>
      </c>
      <c r="C11" t="s">
        <v>878</v>
      </c>
      <c r="D11" t="s">
        <v>879</v>
      </c>
      <c r="E11" t="s">
        <v>880</v>
      </c>
    </row>
    <row r="12" spans="1:5">
      <c r="A12">
        <v>2020</v>
      </c>
      <c r="B12" t="s">
        <v>881</v>
      </c>
      <c r="C12" t="s">
        <v>882</v>
      </c>
      <c r="D12" t="s">
        <v>883</v>
      </c>
      <c r="E12" t="s">
        <v>884</v>
      </c>
    </row>
    <row r="13" spans="1:5">
      <c r="A13">
        <v>2023</v>
      </c>
      <c r="B13" t="s">
        <v>885</v>
      </c>
      <c r="C13" t="s">
        <v>886</v>
      </c>
      <c r="D13" t="s">
        <v>887</v>
      </c>
      <c r="E13" t="s">
        <v>888</v>
      </c>
    </row>
    <row r="14" spans="1:5">
      <c r="A14">
        <v>2022</v>
      </c>
      <c r="B14" t="s">
        <v>889</v>
      </c>
      <c r="C14" t="s">
        <v>890</v>
      </c>
      <c r="D14" t="s">
        <v>891</v>
      </c>
      <c r="E14" t="s">
        <v>892</v>
      </c>
    </row>
    <row r="15" spans="1:5">
      <c r="A15">
        <v>2021</v>
      </c>
      <c r="B15" t="s">
        <v>893</v>
      </c>
      <c r="C15" t="s">
        <v>894</v>
      </c>
      <c r="D15" t="s">
        <v>895</v>
      </c>
      <c r="E15" t="s">
        <v>896</v>
      </c>
    </row>
    <row r="16" spans="1:5">
      <c r="A16">
        <v>2020</v>
      </c>
      <c r="B16" t="s">
        <v>651</v>
      </c>
      <c r="C16" t="s">
        <v>897</v>
      </c>
      <c r="D16" t="s">
        <v>898</v>
      </c>
      <c r="E16" t="s">
        <v>899</v>
      </c>
    </row>
    <row r="17" spans="1:5">
      <c r="A17">
        <v>2018</v>
      </c>
      <c r="B17" t="s">
        <v>605</v>
      </c>
      <c r="C17" t="s">
        <v>900</v>
      </c>
      <c r="D17" t="s">
        <v>901</v>
      </c>
      <c r="E17" t="s">
        <v>902</v>
      </c>
    </row>
    <row r="18" spans="1:5">
      <c r="A18">
        <v>2024</v>
      </c>
      <c r="B18" t="s">
        <v>499</v>
      </c>
      <c r="C18" t="s">
        <v>903</v>
      </c>
      <c r="D18" t="s">
        <v>904</v>
      </c>
      <c r="E18" t="s">
        <v>905</v>
      </c>
    </row>
    <row r="19" spans="1:5">
      <c r="A19">
        <v>2018</v>
      </c>
      <c r="B19" t="s">
        <v>906</v>
      </c>
      <c r="C19" t="s">
        <v>907</v>
      </c>
      <c r="D19" t="s">
        <v>908</v>
      </c>
      <c r="E19" t="s">
        <v>909</v>
      </c>
    </row>
    <row r="20" spans="1:5">
      <c r="A20">
        <v>2013</v>
      </c>
      <c r="B20" t="s">
        <v>168</v>
      </c>
      <c r="C20" t="s">
        <v>910</v>
      </c>
      <c r="D20" t="s">
        <v>911</v>
      </c>
      <c r="E20" t="s">
        <v>912</v>
      </c>
    </row>
    <row r="21" spans="1:5">
      <c r="A21">
        <v>2024</v>
      </c>
      <c r="B21" t="s">
        <v>913</v>
      </c>
      <c r="C21" t="s">
        <v>914</v>
      </c>
      <c r="D21" t="s">
        <v>915</v>
      </c>
      <c r="E21" t="s">
        <v>916</v>
      </c>
    </row>
    <row r="22" spans="1:5">
      <c r="A22">
        <v>2021</v>
      </c>
      <c r="B22" t="s">
        <v>917</v>
      </c>
      <c r="C22" t="s">
        <v>918</v>
      </c>
      <c r="D22" t="s">
        <v>919</v>
      </c>
      <c r="E22" t="s">
        <v>920</v>
      </c>
    </row>
    <row r="23" spans="1:5">
      <c r="A23">
        <v>2024</v>
      </c>
      <c r="B23" t="s">
        <v>378</v>
      </c>
      <c r="C23" t="s">
        <v>921</v>
      </c>
      <c r="D23" t="s">
        <v>922</v>
      </c>
      <c r="E23" t="s">
        <v>923</v>
      </c>
    </row>
    <row r="24" spans="1:5">
      <c r="A24">
        <v>2016</v>
      </c>
      <c r="B24" t="s">
        <v>924</v>
      </c>
      <c r="C24" t="s">
        <v>925</v>
      </c>
      <c r="D24" t="s">
        <v>926</v>
      </c>
      <c r="E24" t="s">
        <v>927</v>
      </c>
    </row>
    <row r="25" spans="1:5">
      <c r="A25">
        <v>2018</v>
      </c>
      <c r="B25" t="s">
        <v>145</v>
      </c>
      <c r="C25" t="s">
        <v>928</v>
      </c>
      <c r="D25" t="s">
        <v>929</v>
      </c>
      <c r="E25" t="s">
        <v>930</v>
      </c>
    </row>
    <row r="26" spans="1:5">
      <c r="A26">
        <v>2017</v>
      </c>
      <c r="B26" t="s">
        <v>642</v>
      </c>
      <c r="C26" t="s">
        <v>931</v>
      </c>
      <c r="D26" t="s">
        <v>932</v>
      </c>
      <c r="E26" t="s">
        <v>933</v>
      </c>
    </row>
    <row r="27" spans="1:5">
      <c r="A27">
        <v>2019</v>
      </c>
      <c r="B27" t="s">
        <v>488</v>
      </c>
      <c r="C27" t="s">
        <v>934</v>
      </c>
      <c r="D27" t="s">
        <v>935</v>
      </c>
      <c r="E27" t="s">
        <v>936</v>
      </c>
    </row>
    <row r="28" spans="1:5">
      <c r="A28">
        <v>2018</v>
      </c>
      <c r="B28" t="s">
        <v>937</v>
      </c>
      <c r="C28" t="s">
        <v>938</v>
      </c>
      <c r="D28" t="s">
        <v>939</v>
      </c>
      <c r="E28" t="s">
        <v>940</v>
      </c>
    </row>
    <row r="29" spans="1:5">
      <c r="A29">
        <v>2012</v>
      </c>
      <c r="B29" t="s">
        <v>548</v>
      </c>
      <c r="C29" t="s">
        <v>941</v>
      </c>
      <c r="D29" t="s">
        <v>942</v>
      </c>
      <c r="E29" t="s">
        <v>943</v>
      </c>
    </row>
    <row r="30" spans="1:5">
      <c r="A30">
        <v>2013</v>
      </c>
      <c r="B30" t="s">
        <v>404</v>
      </c>
      <c r="C30" t="s">
        <v>944</v>
      </c>
      <c r="D30" t="s">
        <v>945</v>
      </c>
      <c r="E30" t="s">
        <v>946</v>
      </c>
    </row>
    <row r="31" spans="1:5">
      <c r="A31">
        <v>2012</v>
      </c>
      <c r="B31" t="s">
        <v>126</v>
      </c>
      <c r="C31" t="s">
        <v>947</v>
      </c>
      <c r="D31" t="s">
        <v>948</v>
      </c>
      <c r="E31" t="s">
        <v>949</v>
      </c>
    </row>
    <row r="32" spans="1:5">
      <c r="A32">
        <v>2012</v>
      </c>
      <c r="B32" t="s">
        <v>126</v>
      </c>
      <c r="C32" t="s">
        <v>950</v>
      </c>
      <c r="D32" t="s">
        <v>951</v>
      </c>
      <c r="E32" t="s">
        <v>952</v>
      </c>
    </row>
    <row r="33" spans="1:5">
      <c r="A33">
        <v>2001</v>
      </c>
      <c r="B33" t="s">
        <v>953</v>
      </c>
      <c r="C33" t="s">
        <v>954</v>
      </c>
      <c r="D33" t="s">
        <v>955</v>
      </c>
      <c r="E33" t="s">
        <v>956</v>
      </c>
    </row>
    <row r="34" spans="1:5">
      <c r="A34">
        <v>2017</v>
      </c>
      <c r="B34" t="s">
        <v>957</v>
      </c>
      <c r="C34" t="s">
        <v>958</v>
      </c>
      <c r="D34" t="s">
        <v>959</v>
      </c>
      <c r="E34" t="s">
        <v>960</v>
      </c>
    </row>
    <row r="35" spans="1:5">
      <c r="A35">
        <v>2024</v>
      </c>
      <c r="B35" t="s">
        <v>961</v>
      </c>
      <c r="C35" t="s">
        <v>962</v>
      </c>
      <c r="D35" t="s">
        <v>963</v>
      </c>
      <c r="E35" t="s">
        <v>964</v>
      </c>
    </row>
    <row r="36" spans="1:5">
      <c r="A36">
        <v>2020</v>
      </c>
      <c r="B36" t="s">
        <v>330</v>
      </c>
      <c r="C36" t="s">
        <v>965</v>
      </c>
      <c r="D36" t="s">
        <v>966</v>
      </c>
      <c r="E36" t="s">
        <v>967</v>
      </c>
    </row>
    <row r="37" spans="1:5">
      <c r="A37">
        <v>2013</v>
      </c>
      <c r="B37" t="s">
        <v>968</v>
      </c>
      <c r="C37" t="s">
        <v>969</v>
      </c>
      <c r="D37" t="s">
        <v>970</v>
      </c>
      <c r="E37" t="s">
        <v>971</v>
      </c>
    </row>
    <row r="38" spans="1:5">
      <c r="A38">
        <v>2018</v>
      </c>
      <c r="B38" t="s">
        <v>514</v>
      </c>
      <c r="C38" t="s">
        <v>972</v>
      </c>
      <c r="D38" t="s">
        <v>973</v>
      </c>
      <c r="E38" t="s">
        <v>974</v>
      </c>
    </row>
    <row r="39" spans="1:5">
      <c r="A39">
        <v>2020</v>
      </c>
      <c r="B39" t="s">
        <v>975</v>
      </c>
      <c r="C39" t="s">
        <v>976</v>
      </c>
      <c r="D39" t="s">
        <v>977</v>
      </c>
      <c r="E39" t="s">
        <v>978</v>
      </c>
    </row>
    <row r="40" spans="1:5">
      <c r="A40">
        <v>2022</v>
      </c>
      <c r="B40" t="s">
        <v>611</v>
      </c>
      <c r="C40" t="s">
        <v>979</v>
      </c>
      <c r="D40" t="s">
        <v>980</v>
      </c>
      <c r="E40" t="s">
        <v>981</v>
      </c>
    </row>
    <row r="41" spans="1:5">
      <c r="A41">
        <v>2003</v>
      </c>
      <c r="B41" t="s">
        <v>191</v>
      </c>
      <c r="C41" t="s">
        <v>982</v>
      </c>
      <c r="D41" t="s">
        <v>983</v>
      </c>
      <c r="E41" t="s">
        <v>984</v>
      </c>
    </row>
    <row r="42" spans="1:5">
      <c r="A42">
        <v>2018</v>
      </c>
      <c r="B42" t="s">
        <v>985</v>
      </c>
      <c r="C42" t="s">
        <v>986</v>
      </c>
      <c r="D42" t="s">
        <v>987</v>
      </c>
      <c r="E42" t="s">
        <v>988</v>
      </c>
    </row>
    <row r="43" spans="1:5">
      <c r="A43">
        <v>2018</v>
      </c>
      <c r="B43" t="s">
        <v>28</v>
      </c>
      <c r="C43" t="s">
        <v>989</v>
      </c>
      <c r="D43" t="s">
        <v>990</v>
      </c>
      <c r="E43" t="s">
        <v>991</v>
      </c>
    </row>
    <row r="44" spans="1:5">
      <c r="A44">
        <v>2021</v>
      </c>
      <c r="B44" t="s">
        <v>619</v>
      </c>
      <c r="C44" t="s">
        <v>992</v>
      </c>
      <c r="D44" t="s">
        <v>993</v>
      </c>
      <c r="E44" t="s">
        <v>994</v>
      </c>
    </row>
    <row r="45" spans="1:5">
      <c r="A45">
        <v>2024</v>
      </c>
      <c r="B45" t="s">
        <v>995</v>
      </c>
      <c r="C45" t="s">
        <v>996</v>
      </c>
      <c r="D45" t="s">
        <v>997</v>
      </c>
      <c r="E45" t="s">
        <v>998</v>
      </c>
    </row>
    <row r="46" spans="1:5">
      <c r="A46">
        <v>2018</v>
      </c>
      <c r="B46" t="s">
        <v>535</v>
      </c>
      <c r="C46" t="s">
        <v>999</v>
      </c>
      <c r="D46" t="s">
        <v>1000</v>
      </c>
      <c r="E46" t="s">
        <v>1001</v>
      </c>
    </row>
    <row r="47" spans="1:5">
      <c r="A47">
        <v>2019</v>
      </c>
      <c r="B47" t="s">
        <v>1002</v>
      </c>
      <c r="C47" t="s">
        <v>1003</v>
      </c>
      <c r="D47" t="s">
        <v>1004</v>
      </c>
      <c r="E47" t="s">
        <v>1005</v>
      </c>
    </row>
    <row r="48" spans="1:5">
      <c r="A48">
        <v>2020</v>
      </c>
      <c r="B48" t="s">
        <v>675</v>
      </c>
      <c r="C48" t="s">
        <v>1006</v>
      </c>
      <c r="D48" t="s">
        <v>1007</v>
      </c>
      <c r="E48" t="s">
        <v>1008</v>
      </c>
    </row>
    <row r="49" spans="1:5">
      <c r="A49">
        <v>2004</v>
      </c>
      <c r="B49" t="s">
        <v>1009</v>
      </c>
      <c r="C49" t="s">
        <v>1010</v>
      </c>
      <c r="D49" t="s">
        <v>1011</v>
      </c>
      <c r="E49" t="s">
        <v>1012</v>
      </c>
    </row>
    <row r="50" spans="1:5">
      <c r="A50">
        <v>2019</v>
      </c>
      <c r="B50" t="s">
        <v>321</v>
      </c>
      <c r="C50" t="s">
        <v>1013</v>
      </c>
      <c r="D50" t="s">
        <v>1014</v>
      </c>
      <c r="E50" t="s">
        <v>1015</v>
      </c>
    </row>
    <row r="51" spans="1:5">
      <c r="A51">
        <v>2009</v>
      </c>
      <c r="B51" t="s">
        <v>1016</v>
      </c>
      <c r="C51" t="s">
        <v>1017</v>
      </c>
      <c r="D51" t="s">
        <v>1018</v>
      </c>
      <c r="E51" t="s">
        <v>1019</v>
      </c>
    </row>
    <row r="52" spans="1:5">
      <c r="A52">
        <v>2011</v>
      </c>
      <c r="B52" t="s">
        <v>364</v>
      </c>
      <c r="C52" t="s">
        <v>1020</v>
      </c>
      <c r="D52" t="s">
        <v>1021</v>
      </c>
      <c r="E52" t="s">
        <v>1022</v>
      </c>
    </row>
    <row r="53" spans="1:5">
      <c r="A53">
        <v>2015</v>
      </c>
      <c r="B53" t="s">
        <v>1023</v>
      </c>
      <c r="C53" t="s">
        <v>1024</v>
      </c>
      <c r="D53" t="s">
        <v>1025</v>
      </c>
      <c r="E53" t="s">
        <v>1026</v>
      </c>
    </row>
    <row r="54" spans="1:5">
      <c r="A54">
        <v>2024</v>
      </c>
      <c r="B54" t="s">
        <v>1027</v>
      </c>
      <c r="C54" t="s">
        <v>1028</v>
      </c>
      <c r="D54" t="s">
        <v>1029</v>
      </c>
      <c r="E54" t="s">
        <v>1030</v>
      </c>
    </row>
    <row r="55" spans="1:5">
      <c r="A55">
        <v>2017</v>
      </c>
      <c r="B55" t="s">
        <v>1031</v>
      </c>
      <c r="C55" t="s">
        <v>1032</v>
      </c>
      <c r="D55" t="s">
        <v>1033</v>
      </c>
      <c r="E55" t="s">
        <v>1034</v>
      </c>
    </row>
    <row r="56" spans="1:5">
      <c r="A56">
        <v>2023</v>
      </c>
      <c r="B56" t="s">
        <v>385</v>
      </c>
      <c r="C56" t="s">
        <v>1035</v>
      </c>
      <c r="D56" t="s">
        <v>1036</v>
      </c>
      <c r="E56" t="s">
        <v>1037</v>
      </c>
    </row>
    <row r="57" spans="1:5">
      <c r="A57">
        <v>2014</v>
      </c>
      <c r="B57" t="s">
        <v>35</v>
      </c>
      <c r="C57" t="s">
        <v>1038</v>
      </c>
      <c r="D57" t="s">
        <v>1039</v>
      </c>
      <c r="E57" t="s">
        <v>1040</v>
      </c>
    </row>
    <row r="58" spans="1:5">
      <c r="A58">
        <v>2017</v>
      </c>
      <c r="B58" t="s">
        <v>103</v>
      </c>
      <c r="C58" t="s">
        <v>1041</v>
      </c>
      <c r="D58" t="s">
        <v>1042</v>
      </c>
      <c r="E58" t="s">
        <v>1043</v>
      </c>
    </row>
    <row r="59" spans="1:5">
      <c r="A59">
        <v>2017</v>
      </c>
      <c r="B59" t="s">
        <v>1044</v>
      </c>
      <c r="C59" t="s">
        <v>1045</v>
      </c>
      <c r="D59" t="s">
        <v>1046</v>
      </c>
      <c r="E59" t="s">
        <v>1047</v>
      </c>
    </row>
    <row r="60" spans="1:5">
      <c r="A60">
        <v>2013</v>
      </c>
      <c r="B60" t="s">
        <v>589</v>
      </c>
      <c r="C60" t="s">
        <v>1048</v>
      </c>
      <c r="D60" t="s">
        <v>1049</v>
      </c>
      <c r="E60" t="s">
        <v>1050</v>
      </c>
    </row>
    <row r="61" spans="1:5">
      <c r="A61">
        <v>2017</v>
      </c>
      <c r="B61" t="s">
        <v>1051</v>
      </c>
      <c r="C61" t="s">
        <v>1052</v>
      </c>
      <c r="D61" t="s">
        <v>1053</v>
      </c>
      <c r="E61" t="s">
        <v>1054</v>
      </c>
    </row>
    <row r="62" spans="1:5">
      <c r="A62">
        <v>2016</v>
      </c>
      <c r="B62" t="s">
        <v>1055</v>
      </c>
      <c r="C62" t="s">
        <v>1056</v>
      </c>
      <c r="D62" t="s">
        <v>1057</v>
      </c>
      <c r="E62" t="s">
        <v>1058</v>
      </c>
    </row>
    <row r="63" spans="1:5">
      <c r="A63">
        <v>2006</v>
      </c>
      <c r="B63" t="s">
        <v>1059</v>
      </c>
      <c r="C63" t="s">
        <v>1060</v>
      </c>
      <c r="D63" t="s">
        <v>1061</v>
      </c>
      <c r="E63" t="s">
        <v>1062</v>
      </c>
    </row>
    <row r="64" spans="1:5">
      <c r="A64">
        <v>2004</v>
      </c>
      <c r="B64" t="s">
        <v>439</v>
      </c>
      <c r="C64" t="s">
        <v>1063</v>
      </c>
      <c r="D64" t="s">
        <v>1064</v>
      </c>
      <c r="E64" t="s">
        <v>1065</v>
      </c>
    </row>
    <row r="65" spans="1:5">
      <c r="A65">
        <v>2020</v>
      </c>
      <c r="B65" t="s">
        <v>79</v>
      </c>
      <c r="C65" t="s">
        <v>1066</v>
      </c>
      <c r="D65" t="s">
        <v>1067</v>
      </c>
      <c r="E65" t="s">
        <v>1068</v>
      </c>
    </row>
    <row r="66" spans="1:5">
      <c r="A66">
        <v>2017</v>
      </c>
      <c r="B66" t="s">
        <v>421</v>
      </c>
      <c r="C66" t="s">
        <v>1069</v>
      </c>
      <c r="D66" t="s">
        <v>1070</v>
      </c>
      <c r="E66" t="s">
        <v>1071</v>
      </c>
    </row>
    <row r="67" spans="1:5">
      <c r="A67">
        <v>2011</v>
      </c>
      <c r="B67" t="s">
        <v>393</v>
      </c>
      <c r="C67" t="s">
        <v>1072</v>
      </c>
      <c r="D67" t="s">
        <v>1073</v>
      </c>
      <c r="E67" t="s">
        <v>1074</v>
      </c>
    </row>
    <row r="68" spans="1:5">
      <c r="A68">
        <v>2003</v>
      </c>
      <c r="B68" t="s">
        <v>366</v>
      </c>
      <c r="C68" t="s">
        <v>1075</v>
      </c>
      <c r="D68" t="s">
        <v>1076</v>
      </c>
      <c r="E68" t="s">
        <v>1077</v>
      </c>
    </row>
    <row r="69" spans="1:5">
      <c r="A69">
        <v>2012</v>
      </c>
      <c r="B69" t="s">
        <v>591</v>
      </c>
      <c r="C69" t="s">
        <v>1078</v>
      </c>
      <c r="D69" t="s">
        <v>1079</v>
      </c>
      <c r="E69" t="s">
        <v>1080</v>
      </c>
    </row>
    <row r="70" spans="1:5">
      <c r="A70">
        <v>2013</v>
      </c>
      <c r="B70" t="s">
        <v>1081</v>
      </c>
      <c r="C70" t="s">
        <v>1082</v>
      </c>
      <c r="D70" t="s">
        <v>1083</v>
      </c>
      <c r="E70" t="s">
        <v>1084</v>
      </c>
    </row>
    <row r="71" spans="1:5">
      <c r="A71">
        <v>2014</v>
      </c>
      <c r="B71" t="s">
        <v>1085</v>
      </c>
      <c r="C71" t="s">
        <v>1086</v>
      </c>
      <c r="D71" t="s">
        <v>1087</v>
      </c>
      <c r="E71" t="s">
        <v>1088</v>
      </c>
    </row>
    <row r="72" spans="1:5">
      <c r="A72">
        <v>2023</v>
      </c>
      <c r="B72" t="s">
        <v>274</v>
      </c>
      <c r="C72" t="s">
        <v>1089</v>
      </c>
      <c r="D72" t="s">
        <v>1090</v>
      </c>
      <c r="E72" t="s">
        <v>1091</v>
      </c>
    </row>
    <row r="73" spans="1:5">
      <c r="A73">
        <v>2022</v>
      </c>
      <c r="B73" t="s">
        <v>1092</v>
      </c>
      <c r="C73" t="s">
        <v>1093</v>
      </c>
      <c r="D73" t="s">
        <v>1094</v>
      </c>
      <c r="E73" t="s">
        <v>1095</v>
      </c>
    </row>
    <row r="74" spans="1:5">
      <c r="A74">
        <v>2011</v>
      </c>
      <c r="B74" t="s">
        <v>1096</v>
      </c>
      <c r="C74" t="s">
        <v>1097</v>
      </c>
      <c r="D74" t="s">
        <v>1098</v>
      </c>
      <c r="E74" t="s">
        <v>1099</v>
      </c>
    </row>
    <row r="75" spans="1:5">
      <c r="A75">
        <v>2018</v>
      </c>
      <c r="B75" t="s">
        <v>220</v>
      </c>
      <c r="C75" t="s">
        <v>1100</v>
      </c>
      <c r="D75" t="s">
        <v>1101</v>
      </c>
      <c r="E75" t="s">
        <v>1102</v>
      </c>
    </row>
    <row r="76" spans="1:5">
      <c r="A76">
        <v>2012</v>
      </c>
      <c r="B76" t="s">
        <v>1103</v>
      </c>
      <c r="C76" t="s">
        <v>1104</v>
      </c>
      <c r="D76" t="s">
        <v>1105</v>
      </c>
      <c r="E76" t="s">
        <v>1106</v>
      </c>
    </row>
    <row r="77" spans="1:5">
      <c r="A77">
        <v>2005</v>
      </c>
      <c r="B77" t="s">
        <v>655</v>
      </c>
      <c r="C77" t="s">
        <v>1107</v>
      </c>
      <c r="D77" t="s">
        <v>1108</v>
      </c>
      <c r="E77" t="s">
        <v>1109</v>
      </c>
    </row>
    <row r="78" spans="1:5">
      <c r="A78">
        <v>2015</v>
      </c>
      <c r="B78" t="s">
        <v>1110</v>
      </c>
      <c r="C78" t="s">
        <v>1111</v>
      </c>
      <c r="D78" t="s">
        <v>1112</v>
      </c>
      <c r="E78" t="s">
        <v>1113</v>
      </c>
    </row>
    <row r="79" spans="1:5">
      <c r="A79">
        <v>2023</v>
      </c>
      <c r="B79" t="s">
        <v>1114</v>
      </c>
      <c r="C79" t="s">
        <v>1115</v>
      </c>
      <c r="D79" t="s">
        <v>1116</v>
      </c>
      <c r="E79" t="s">
        <v>1117</v>
      </c>
    </row>
    <row r="80" spans="1:5">
      <c r="A80">
        <v>2020</v>
      </c>
      <c r="B80" t="s">
        <v>1118</v>
      </c>
      <c r="C80" t="s">
        <v>1119</v>
      </c>
      <c r="D80" t="s">
        <v>1120</v>
      </c>
      <c r="E80" t="s">
        <v>1121</v>
      </c>
    </row>
    <row r="81" spans="1:5">
      <c r="A81">
        <v>2005</v>
      </c>
      <c r="B81" t="s">
        <v>222</v>
      </c>
      <c r="C81" t="s">
        <v>1122</v>
      </c>
      <c r="D81" t="s">
        <v>1123</v>
      </c>
      <c r="E81" t="s">
        <v>1124</v>
      </c>
    </row>
    <row r="82" spans="1:5">
      <c r="A82">
        <v>2024</v>
      </c>
      <c r="B82" t="s">
        <v>1125</v>
      </c>
      <c r="C82" t="s">
        <v>1126</v>
      </c>
      <c r="D82" t="s">
        <v>1127</v>
      </c>
      <c r="E82" t="s">
        <v>1128</v>
      </c>
    </row>
    <row r="83" spans="1:5">
      <c r="A83">
        <v>2016</v>
      </c>
      <c r="B83" t="s">
        <v>1129</v>
      </c>
      <c r="C83" t="s">
        <v>1130</v>
      </c>
      <c r="D83" t="s">
        <v>1131</v>
      </c>
      <c r="E83" t="s">
        <v>1132</v>
      </c>
    </row>
    <row r="84" spans="1:5">
      <c r="A84">
        <v>2013</v>
      </c>
      <c r="B84" t="s">
        <v>463</v>
      </c>
      <c r="C84" t="s">
        <v>1133</v>
      </c>
      <c r="D84" t="s">
        <v>1134</v>
      </c>
      <c r="E84" t="s">
        <v>1135</v>
      </c>
    </row>
    <row r="85" spans="1:5">
      <c r="A85">
        <v>2023</v>
      </c>
      <c r="B85" t="s">
        <v>1136</v>
      </c>
      <c r="C85" t="s">
        <v>1137</v>
      </c>
      <c r="D85" t="s">
        <v>1138</v>
      </c>
      <c r="E85" t="s">
        <v>1139</v>
      </c>
    </row>
    <row r="86" spans="1:5">
      <c r="A86">
        <v>2019</v>
      </c>
      <c r="B86" t="s">
        <v>609</v>
      </c>
      <c r="C86" t="s">
        <v>1140</v>
      </c>
      <c r="D86" t="s">
        <v>1141</v>
      </c>
      <c r="E86" t="s">
        <v>1142</v>
      </c>
    </row>
    <row r="87" spans="1:5">
      <c r="A87">
        <v>2017</v>
      </c>
      <c r="B87" t="s">
        <v>1143</v>
      </c>
      <c r="C87" t="s">
        <v>1144</v>
      </c>
      <c r="D87" t="s">
        <v>1145</v>
      </c>
      <c r="E87" t="s">
        <v>1146</v>
      </c>
    </row>
    <row r="88" spans="1:5">
      <c r="A88">
        <v>2015</v>
      </c>
      <c r="B88" t="s">
        <v>305</v>
      </c>
      <c r="C88" t="s">
        <v>1147</v>
      </c>
      <c r="D88" t="s">
        <v>1148</v>
      </c>
      <c r="E88" t="s">
        <v>1149</v>
      </c>
    </row>
    <row r="89" spans="1:5">
      <c r="A89">
        <v>2021</v>
      </c>
      <c r="B89" t="s">
        <v>225</v>
      </c>
      <c r="C89" t="s">
        <v>1150</v>
      </c>
      <c r="D89" t="s">
        <v>1151</v>
      </c>
      <c r="E89" t="s">
        <v>1152</v>
      </c>
    </row>
    <row r="90" spans="1:5">
      <c r="A90">
        <v>2014</v>
      </c>
      <c r="B90" t="s">
        <v>1153</v>
      </c>
      <c r="C90" t="s">
        <v>1154</v>
      </c>
      <c r="D90" t="s">
        <v>1155</v>
      </c>
      <c r="E90" t="s">
        <v>1156</v>
      </c>
    </row>
    <row r="91" spans="1:5">
      <c r="A91">
        <v>2003</v>
      </c>
      <c r="B91" t="s">
        <v>573</v>
      </c>
      <c r="C91" t="s">
        <v>1157</v>
      </c>
      <c r="D91" t="s">
        <v>1158</v>
      </c>
      <c r="E91" t="s">
        <v>1159</v>
      </c>
    </row>
    <row r="92" spans="1:5">
      <c r="A92">
        <v>2021</v>
      </c>
      <c r="B92" t="s">
        <v>1160</v>
      </c>
      <c r="C92" t="s">
        <v>1161</v>
      </c>
      <c r="D92" t="s">
        <v>1162</v>
      </c>
      <c r="E92" t="s">
        <v>1163</v>
      </c>
    </row>
    <row r="93" spans="1:5">
      <c r="A93">
        <v>2016</v>
      </c>
      <c r="B93" t="s">
        <v>495</v>
      </c>
      <c r="C93" t="s">
        <v>1164</v>
      </c>
      <c r="D93" t="s">
        <v>1165</v>
      </c>
      <c r="E93" t="s">
        <v>1166</v>
      </c>
    </row>
    <row r="94" spans="1:5">
      <c r="A94">
        <v>2020</v>
      </c>
      <c r="B94" t="s">
        <v>1167</v>
      </c>
      <c r="C94" t="s">
        <v>1168</v>
      </c>
      <c r="D94" t="s">
        <v>1169</v>
      </c>
      <c r="E94" t="s">
        <v>1170</v>
      </c>
    </row>
    <row r="95" spans="1:5">
      <c r="A95">
        <v>2020</v>
      </c>
      <c r="B95" t="s">
        <v>1171</v>
      </c>
      <c r="C95" t="s">
        <v>1172</v>
      </c>
      <c r="D95" t="s">
        <v>1173</v>
      </c>
      <c r="E95" t="s">
        <v>1174</v>
      </c>
    </row>
    <row r="96" spans="1:5">
      <c r="A96">
        <v>2018</v>
      </c>
      <c r="B96" t="s">
        <v>478</v>
      </c>
      <c r="C96" t="s">
        <v>1175</v>
      </c>
      <c r="D96" t="s">
        <v>1176</v>
      </c>
      <c r="E96" t="s">
        <v>1177</v>
      </c>
    </row>
    <row r="97" spans="1:5">
      <c r="A97">
        <v>2013</v>
      </c>
      <c r="B97" t="s">
        <v>429</v>
      </c>
      <c r="C97" t="s">
        <v>1178</v>
      </c>
      <c r="D97" t="s">
        <v>1179</v>
      </c>
      <c r="E97" t="s">
        <v>1180</v>
      </c>
    </row>
    <row r="98" spans="1:5">
      <c r="A98">
        <v>2011</v>
      </c>
      <c r="B98" t="s">
        <v>1181</v>
      </c>
      <c r="C98" t="s">
        <v>1182</v>
      </c>
      <c r="D98" t="s">
        <v>1183</v>
      </c>
      <c r="E98" t="s">
        <v>1184</v>
      </c>
    </row>
    <row r="99" spans="1:5">
      <c r="A99">
        <v>2014</v>
      </c>
      <c r="B99" t="s">
        <v>1185</v>
      </c>
      <c r="C99" t="s">
        <v>1186</v>
      </c>
      <c r="D99" t="s">
        <v>1187</v>
      </c>
      <c r="E99" t="s">
        <v>1188</v>
      </c>
    </row>
    <row r="100" spans="1:5">
      <c r="A100">
        <v>2014</v>
      </c>
      <c r="B100" t="s">
        <v>231</v>
      </c>
      <c r="C100" t="s">
        <v>1189</v>
      </c>
      <c r="D100" t="s">
        <v>1190</v>
      </c>
      <c r="E100" t="s">
        <v>1191</v>
      </c>
    </row>
    <row r="101" spans="1:5">
      <c r="A101">
        <v>2015</v>
      </c>
      <c r="B101" t="s">
        <v>255</v>
      </c>
      <c r="C101" t="s">
        <v>1192</v>
      </c>
      <c r="D101" t="s">
        <v>1193</v>
      </c>
      <c r="E101" t="s">
        <v>1194</v>
      </c>
    </row>
    <row r="102" spans="1:5">
      <c r="A102">
        <v>2016</v>
      </c>
      <c r="B102" t="s">
        <v>290</v>
      </c>
      <c r="C102" t="s">
        <v>1195</v>
      </c>
      <c r="D102" t="s">
        <v>1196</v>
      </c>
      <c r="E102" t="s">
        <v>1197</v>
      </c>
    </row>
    <row r="103" spans="1:5">
      <c r="A103">
        <v>2020</v>
      </c>
      <c r="B103" t="s">
        <v>1198</v>
      </c>
      <c r="C103" t="s">
        <v>1199</v>
      </c>
      <c r="D103" t="s">
        <v>1200</v>
      </c>
      <c r="E103" t="s">
        <v>1201</v>
      </c>
    </row>
    <row r="104" spans="1:5">
      <c r="A104">
        <v>2014</v>
      </c>
      <c r="B104" t="s">
        <v>1202</v>
      </c>
      <c r="C104" t="s">
        <v>1203</v>
      </c>
      <c r="D104" t="s">
        <v>1204</v>
      </c>
      <c r="E104" t="s">
        <v>1205</v>
      </c>
    </row>
    <row r="105" spans="1:5">
      <c r="A105">
        <v>2015</v>
      </c>
      <c r="B105" t="s">
        <v>527</v>
      </c>
      <c r="C105" t="s">
        <v>1206</v>
      </c>
      <c r="D105" t="s">
        <v>1207</v>
      </c>
      <c r="E105" t="s">
        <v>1208</v>
      </c>
    </row>
    <row r="106" spans="1:5">
      <c r="A106">
        <v>2024</v>
      </c>
      <c r="B106" t="s">
        <v>335</v>
      </c>
      <c r="C106" t="s">
        <v>1209</v>
      </c>
      <c r="D106" t="s">
        <v>1210</v>
      </c>
      <c r="E106" t="s">
        <v>1211</v>
      </c>
    </row>
    <row r="107" spans="1:5">
      <c r="A107">
        <v>2014</v>
      </c>
      <c r="B107" t="s">
        <v>448</v>
      </c>
      <c r="C107" t="s">
        <v>1212</v>
      </c>
      <c r="D107" t="s">
        <v>1213</v>
      </c>
      <c r="E107" t="s">
        <v>1214</v>
      </c>
    </row>
    <row r="108" spans="1:5">
      <c r="A108">
        <v>2010</v>
      </c>
      <c r="B108" t="s">
        <v>1215</v>
      </c>
      <c r="C108" t="s">
        <v>1216</v>
      </c>
      <c r="D108" t="s">
        <v>1217</v>
      </c>
      <c r="E108" t="s">
        <v>1218</v>
      </c>
    </row>
    <row r="109" spans="1:5">
      <c r="A109">
        <v>2014</v>
      </c>
      <c r="B109" t="s">
        <v>604</v>
      </c>
      <c r="C109" t="s">
        <v>1219</v>
      </c>
      <c r="D109" t="s">
        <v>1220</v>
      </c>
      <c r="E109" t="s">
        <v>1221</v>
      </c>
    </row>
    <row r="110" spans="1:5">
      <c r="A110">
        <v>2015</v>
      </c>
      <c r="B110" t="s">
        <v>631</v>
      </c>
      <c r="C110" t="s">
        <v>1222</v>
      </c>
      <c r="D110" t="s">
        <v>1223</v>
      </c>
      <c r="E110" t="s">
        <v>1022</v>
      </c>
    </row>
    <row r="111" spans="1:5">
      <c r="A111">
        <v>2014</v>
      </c>
      <c r="B111" t="s">
        <v>669</v>
      </c>
      <c r="C111" t="s">
        <v>1224</v>
      </c>
      <c r="D111" t="s">
        <v>1225</v>
      </c>
      <c r="E111" t="s">
        <v>1226</v>
      </c>
    </row>
    <row r="112" spans="1:5">
      <c r="A112">
        <v>2002</v>
      </c>
      <c r="B112" t="s">
        <v>1227</v>
      </c>
      <c r="C112" t="s">
        <v>1228</v>
      </c>
      <c r="D112" t="s">
        <v>1229</v>
      </c>
      <c r="E112" t="s">
        <v>1230</v>
      </c>
    </row>
    <row r="113" spans="1:5">
      <c r="A113">
        <v>2016</v>
      </c>
      <c r="B113" t="s">
        <v>1231</v>
      </c>
      <c r="C113" t="s">
        <v>1232</v>
      </c>
      <c r="D113" t="s">
        <v>1233</v>
      </c>
      <c r="E113" t="s">
        <v>1234</v>
      </c>
    </row>
    <row r="114" spans="1:5">
      <c r="A114">
        <v>2021</v>
      </c>
      <c r="B114" t="s">
        <v>383</v>
      </c>
      <c r="C114" t="s">
        <v>1235</v>
      </c>
      <c r="D114" t="s">
        <v>1236</v>
      </c>
      <c r="E114" t="s">
        <v>1237</v>
      </c>
    </row>
    <row r="115" spans="1:5">
      <c r="A115">
        <v>2022</v>
      </c>
      <c r="B115" t="s">
        <v>324</v>
      </c>
      <c r="C115" t="s">
        <v>1238</v>
      </c>
      <c r="D115" t="s">
        <v>1239</v>
      </c>
      <c r="E115" t="s">
        <v>1240</v>
      </c>
    </row>
    <row r="116" spans="1:5">
      <c r="A116">
        <v>2013</v>
      </c>
      <c r="B116" t="s">
        <v>234</v>
      </c>
      <c r="C116" t="s">
        <v>1241</v>
      </c>
      <c r="D116" t="s">
        <v>1242</v>
      </c>
      <c r="E116" t="s">
        <v>1243</v>
      </c>
    </row>
    <row r="117" spans="1:5">
      <c r="A117">
        <v>2015</v>
      </c>
      <c r="B117" t="s">
        <v>551</v>
      </c>
      <c r="C117" t="s">
        <v>1244</v>
      </c>
      <c r="D117" t="s">
        <v>1245</v>
      </c>
      <c r="E117" t="s">
        <v>1246</v>
      </c>
    </row>
    <row r="118" spans="1:5">
      <c r="A118">
        <v>2016</v>
      </c>
      <c r="B118" t="s">
        <v>599</v>
      </c>
      <c r="C118" t="s">
        <v>1247</v>
      </c>
      <c r="D118" t="s">
        <v>1248</v>
      </c>
      <c r="E118" t="s">
        <v>1249</v>
      </c>
    </row>
    <row r="119" spans="1:5">
      <c r="A119">
        <v>2017</v>
      </c>
      <c r="B119" t="s">
        <v>184</v>
      </c>
      <c r="C119" t="s">
        <v>1250</v>
      </c>
      <c r="D119" t="s">
        <v>1251</v>
      </c>
      <c r="E119" t="s">
        <v>1252</v>
      </c>
    </row>
    <row r="120" spans="1:5">
      <c r="A120">
        <v>2013</v>
      </c>
      <c r="B120" t="s">
        <v>637</v>
      </c>
      <c r="C120" t="s">
        <v>1253</v>
      </c>
      <c r="D120" t="s">
        <v>1254</v>
      </c>
      <c r="E120" t="s">
        <v>1255</v>
      </c>
    </row>
    <row r="121" spans="1:5">
      <c r="A121">
        <v>2013</v>
      </c>
      <c r="B121" t="s">
        <v>1256</v>
      </c>
      <c r="C121" t="s">
        <v>1257</v>
      </c>
      <c r="D121" t="s">
        <v>1258</v>
      </c>
      <c r="E121" t="s">
        <v>1259</v>
      </c>
    </row>
    <row r="122" spans="1:5">
      <c r="A122">
        <v>2019</v>
      </c>
      <c r="B122" t="s">
        <v>1260</v>
      </c>
      <c r="C122" t="s">
        <v>1261</v>
      </c>
      <c r="D122" t="s">
        <v>1262</v>
      </c>
      <c r="E122" t="s">
        <v>1263</v>
      </c>
    </row>
    <row r="123" spans="1:5">
      <c r="A123">
        <v>2012</v>
      </c>
      <c r="B123" t="s">
        <v>20</v>
      </c>
      <c r="C123" t="s">
        <v>1264</v>
      </c>
      <c r="D123" t="s">
        <v>1265</v>
      </c>
      <c r="E123" t="s">
        <v>1266</v>
      </c>
    </row>
    <row r="124" spans="1:5">
      <c r="A124">
        <v>2013</v>
      </c>
      <c r="B124" t="s">
        <v>1267</v>
      </c>
      <c r="C124" t="s">
        <v>1268</v>
      </c>
      <c r="D124" t="s">
        <v>1269</v>
      </c>
      <c r="E124" t="s">
        <v>1270</v>
      </c>
    </row>
    <row r="125" spans="1:5">
      <c r="A125">
        <v>2020</v>
      </c>
      <c r="B125" t="s">
        <v>60</v>
      </c>
      <c r="C125" t="s">
        <v>1271</v>
      </c>
      <c r="D125" t="s">
        <v>1272</v>
      </c>
      <c r="E125" t="s">
        <v>1273</v>
      </c>
    </row>
    <row r="126" spans="1:5">
      <c r="A126">
        <v>2015</v>
      </c>
      <c r="B126" t="s">
        <v>396</v>
      </c>
      <c r="C126" t="s">
        <v>1274</v>
      </c>
      <c r="D126" t="s">
        <v>1275</v>
      </c>
      <c r="E126" t="s">
        <v>1276</v>
      </c>
    </row>
    <row r="127" spans="1:5">
      <c r="A127">
        <v>2007</v>
      </c>
      <c r="B127" t="s">
        <v>579</v>
      </c>
      <c r="C127" t="s">
        <v>1277</v>
      </c>
      <c r="D127" t="s">
        <v>1278</v>
      </c>
      <c r="E127" t="s">
        <v>1279</v>
      </c>
    </row>
    <row r="128" spans="1:5">
      <c r="A128">
        <v>2015</v>
      </c>
      <c r="B128" t="s">
        <v>656</v>
      </c>
      <c r="C128" t="s">
        <v>1280</v>
      </c>
      <c r="D128" t="s">
        <v>1281</v>
      </c>
      <c r="E128" t="s">
        <v>1282</v>
      </c>
    </row>
    <row r="129" spans="1:5">
      <c r="A129">
        <v>2024</v>
      </c>
      <c r="B129" t="s">
        <v>1283</v>
      </c>
      <c r="C129" t="s">
        <v>1284</v>
      </c>
      <c r="D129" t="s">
        <v>1285</v>
      </c>
      <c r="E129" t="s">
        <v>1286</v>
      </c>
    </row>
    <row r="130" spans="1:5">
      <c r="A130">
        <v>2001</v>
      </c>
      <c r="B130" t="s">
        <v>1287</v>
      </c>
      <c r="C130" t="s">
        <v>1288</v>
      </c>
      <c r="D130" t="s">
        <v>1289</v>
      </c>
      <c r="E130" t="s">
        <v>1290</v>
      </c>
    </row>
    <row r="131" spans="1:5">
      <c r="A131">
        <v>2016</v>
      </c>
      <c r="B131" t="s">
        <v>187</v>
      </c>
      <c r="C131" t="s">
        <v>1291</v>
      </c>
      <c r="D131" t="s">
        <v>1292</v>
      </c>
      <c r="E131" t="s">
        <v>1293</v>
      </c>
    </row>
    <row r="132" spans="1:5">
      <c r="A132">
        <v>2006</v>
      </c>
      <c r="B132" t="s">
        <v>368</v>
      </c>
      <c r="C132" t="s">
        <v>1294</v>
      </c>
      <c r="D132" t="s">
        <v>1295</v>
      </c>
      <c r="E132" t="s">
        <v>1296</v>
      </c>
    </row>
    <row r="133" spans="1:5">
      <c r="A133">
        <v>2019</v>
      </c>
      <c r="B133" t="s">
        <v>414</v>
      </c>
      <c r="C133" t="s">
        <v>1297</v>
      </c>
      <c r="D133" t="s">
        <v>1298</v>
      </c>
      <c r="E133" t="s">
        <v>1299</v>
      </c>
    </row>
    <row r="134" spans="1:5">
      <c r="A134">
        <v>2020</v>
      </c>
      <c r="B134" t="s">
        <v>1300</v>
      </c>
      <c r="C134" t="s">
        <v>1301</v>
      </c>
      <c r="D134" t="s">
        <v>1302</v>
      </c>
      <c r="E134" t="s">
        <v>1303</v>
      </c>
    </row>
    <row r="135" spans="1:5">
      <c r="A135">
        <v>2019</v>
      </c>
      <c r="B135" t="s">
        <v>1304</v>
      </c>
      <c r="C135" t="s">
        <v>1305</v>
      </c>
      <c r="D135" t="s">
        <v>1306</v>
      </c>
      <c r="E135" t="s">
        <v>1307</v>
      </c>
    </row>
    <row r="136" spans="1:5">
      <c r="A136">
        <v>2008</v>
      </c>
      <c r="B136" t="s">
        <v>1308</v>
      </c>
      <c r="C136" t="s">
        <v>1309</v>
      </c>
      <c r="D136" t="s">
        <v>1310</v>
      </c>
      <c r="E136" t="s">
        <v>1311</v>
      </c>
    </row>
    <row r="137" spans="1:5">
      <c r="A137">
        <v>2024</v>
      </c>
      <c r="B137" t="s">
        <v>240</v>
      </c>
      <c r="C137" t="s">
        <v>1312</v>
      </c>
      <c r="D137" t="s">
        <v>1313</v>
      </c>
      <c r="E137" t="s">
        <v>1314</v>
      </c>
    </row>
    <row r="138" spans="1:5">
      <c r="A138">
        <v>2017</v>
      </c>
      <c r="B138" t="s">
        <v>1315</v>
      </c>
      <c r="C138" t="s">
        <v>1316</v>
      </c>
      <c r="D138" t="s">
        <v>1317</v>
      </c>
      <c r="E138" t="s">
        <v>1318</v>
      </c>
    </row>
    <row r="139" spans="1:5">
      <c r="A139">
        <v>2022</v>
      </c>
      <c r="B139" t="s">
        <v>1319</v>
      </c>
      <c r="C139" t="s">
        <v>1320</v>
      </c>
      <c r="D139" t="s">
        <v>1321</v>
      </c>
      <c r="E139" t="s">
        <v>1322</v>
      </c>
    </row>
    <row r="140" spans="1:5">
      <c r="A140">
        <v>2015</v>
      </c>
      <c r="B140" t="s">
        <v>674</v>
      </c>
      <c r="C140" t="s">
        <v>1323</v>
      </c>
      <c r="D140" t="s">
        <v>1324</v>
      </c>
      <c r="E140" t="s">
        <v>1325</v>
      </c>
    </row>
    <row r="141" spans="1:5">
      <c r="A141">
        <v>2020</v>
      </c>
      <c r="B141" t="s">
        <v>1326</v>
      </c>
      <c r="C141" t="s">
        <v>1327</v>
      </c>
      <c r="D141" t="s">
        <v>1328</v>
      </c>
      <c r="E141" t="s">
        <v>1329</v>
      </c>
    </row>
    <row r="142" spans="1:5">
      <c r="A142">
        <v>2019</v>
      </c>
      <c r="B142" t="s">
        <v>588</v>
      </c>
      <c r="C142" t="s">
        <v>1330</v>
      </c>
      <c r="D142" t="s">
        <v>1331</v>
      </c>
      <c r="E142" t="s">
        <v>1332</v>
      </c>
    </row>
    <row r="143" spans="1:5">
      <c r="A143">
        <v>2018</v>
      </c>
      <c r="B143" t="s">
        <v>1333</v>
      </c>
      <c r="C143" t="s">
        <v>1334</v>
      </c>
      <c r="D143" t="s">
        <v>1335</v>
      </c>
      <c r="E143" t="s">
        <v>1336</v>
      </c>
    </row>
    <row r="144" spans="1:5">
      <c r="A144">
        <v>2023</v>
      </c>
      <c r="B144" t="s">
        <v>1337</v>
      </c>
      <c r="C144" t="s">
        <v>1338</v>
      </c>
      <c r="D144" t="s">
        <v>1339</v>
      </c>
      <c r="E144" t="s">
        <v>1340</v>
      </c>
    </row>
    <row r="145" spans="1:5">
      <c r="A145">
        <v>2024</v>
      </c>
      <c r="B145" t="s">
        <v>269</v>
      </c>
      <c r="C145" t="s">
        <v>1341</v>
      </c>
      <c r="D145" t="s">
        <v>1342</v>
      </c>
      <c r="E145" t="s">
        <v>1343</v>
      </c>
    </row>
    <row r="146" spans="1:5">
      <c r="A146">
        <v>2010</v>
      </c>
      <c r="B146" t="s">
        <v>501</v>
      </c>
      <c r="C146" t="s">
        <v>1344</v>
      </c>
      <c r="D146" t="s">
        <v>1345</v>
      </c>
      <c r="E146" t="s">
        <v>1346</v>
      </c>
    </row>
    <row r="147" spans="1:5">
      <c r="A147">
        <v>2016</v>
      </c>
      <c r="B147" t="s">
        <v>1347</v>
      </c>
      <c r="C147" t="s">
        <v>1348</v>
      </c>
      <c r="D147" t="s">
        <v>1349</v>
      </c>
      <c r="E147" t="s">
        <v>1350</v>
      </c>
    </row>
    <row r="148" spans="1:5">
      <c r="A148">
        <v>2014</v>
      </c>
      <c r="B148" t="s">
        <v>566</v>
      </c>
      <c r="C148" t="s">
        <v>1351</v>
      </c>
      <c r="D148" t="s">
        <v>1352</v>
      </c>
      <c r="E148" t="s">
        <v>1353</v>
      </c>
    </row>
    <row r="149" spans="1:5">
      <c r="A149">
        <v>2023</v>
      </c>
      <c r="B149" t="s">
        <v>1354</v>
      </c>
      <c r="C149" t="s">
        <v>1355</v>
      </c>
      <c r="D149" t="s">
        <v>1356</v>
      </c>
      <c r="E149" t="s">
        <v>1357</v>
      </c>
    </row>
    <row r="150" spans="1:5">
      <c r="A150">
        <v>2023</v>
      </c>
      <c r="B150" t="s">
        <v>1358</v>
      </c>
      <c r="C150" t="s">
        <v>1359</v>
      </c>
      <c r="D150" t="s">
        <v>1360</v>
      </c>
      <c r="E150" t="s">
        <v>1361</v>
      </c>
    </row>
    <row r="151" spans="1:5">
      <c r="A151">
        <v>2012</v>
      </c>
      <c r="B151" t="s">
        <v>1362</v>
      </c>
      <c r="C151" t="s">
        <v>1363</v>
      </c>
      <c r="D151" t="s">
        <v>1364</v>
      </c>
      <c r="E151" t="s">
        <v>1365</v>
      </c>
    </row>
    <row r="152" spans="1:5">
      <c r="A152">
        <v>2020</v>
      </c>
      <c r="B152" t="s">
        <v>265</v>
      </c>
      <c r="C152" t="s">
        <v>1366</v>
      </c>
      <c r="D152" t="s">
        <v>1367</v>
      </c>
      <c r="E152" t="s">
        <v>1368</v>
      </c>
    </row>
    <row r="153" spans="1:5">
      <c r="A153">
        <v>2022</v>
      </c>
      <c r="B153" t="s">
        <v>1369</v>
      </c>
      <c r="C153" t="s">
        <v>1370</v>
      </c>
      <c r="D153" t="s">
        <v>1371</v>
      </c>
      <c r="E153" t="s">
        <v>1372</v>
      </c>
    </row>
    <row r="154" spans="1:5">
      <c r="A154">
        <v>2017</v>
      </c>
      <c r="B154" t="s">
        <v>301</v>
      </c>
      <c r="C154" t="s">
        <v>1373</v>
      </c>
      <c r="D154" t="s">
        <v>1374</v>
      </c>
      <c r="E154" t="s">
        <v>1375</v>
      </c>
    </row>
    <row r="155" spans="1:5">
      <c r="A155">
        <v>2015</v>
      </c>
      <c r="B155" t="s">
        <v>628</v>
      </c>
      <c r="C155" t="s">
        <v>1376</v>
      </c>
      <c r="D155" t="s">
        <v>1377</v>
      </c>
      <c r="E155" t="s">
        <v>1378</v>
      </c>
    </row>
    <row r="156" spans="1:5">
      <c r="A156">
        <v>2013</v>
      </c>
      <c r="B156" t="s">
        <v>1379</v>
      </c>
      <c r="C156" t="s">
        <v>1380</v>
      </c>
      <c r="D156" t="s">
        <v>1381</v>
      </c>
      <c r="E156" t="s">
        <v>1382</v>
      </c>
    </row>
    <row r="157" spans="1:5">
      <c r="A157">
        <v>2018</v>
      </c>
      <c r="B157" t="s">
        <v>1383</v>
      </c>
      <c r="C157" t="s">
        <v>1384</v>
      </c>
      <c r="D157" t="s">
        <v>1385</v>
      </c>
      <c r="E157" t="s">
        <v>1386</v>
      </c>
    </row>
    <row r="158" spans="1:5">
      <c r="A158">
        <v>2011</v>
      </c>
      <c r="B158" t="s">
        <v>468</v>
      </c>
      <c r="C158" t="s">
        <v>1387</v>
      </c>
      <c r="D158" t="s">
        <v>1388</v>
      </c>
      <c r="E158" t="s">
        <v>1389</v>
      </c>
    </row>
    <row r="159" spans="1:5">
      <c r="A159">
        <v>2011</v>
      </c>
      <c r="B159" t="s">
        <v>356</v>
      </c>
      <c r="C159" t="s">
        <v>1390</v>
      </c>
      <c r="D159" t="s">
        <v>1391</v>
      </c>
      <c r="E159" t="s">
        <v>1392</v>
      </c>
    </row>
    <row r="160" spans="1:5">
      <c r="A160">
        <v>2012</v>
      </c>
      <c r="B160" t="s">
        <v>356</v>
      </c>
      <c r="C160" t="s">
        <v>1393</v>
      </c>
      <c r="D160" t="s">
        <v>1394</v>
      </c>
      <c r="E160" t="s">
        <v>1395</v>
      </c>
    </row>
    <row r="161" spans="1:5">
      <c r="A161">
        <v>2024</v>
      </c>
      <c r="B161" t="s">
        <v>576</v>
      </c>
      <c r="C161" t="s">
        <v>1396</v>
      </c>
      <c r="D161" t="s">
        <v>1397</v>
      </c>
      <c r="E161" t="s">
        <v>1398</v>
      </c>
    </row>
    <row r="162" spans="1:5">
      <c r="A162">
        <v>2024</v>
      </c>
      <c r="B162" t="s">
        <v>664</v>
      </c>
      <c r="C162" t="s">
        <v>1399</v>
      </c>
      <c r="D162" t="s">
        <v>1400</v>
      </c>
      <c r="E162" t="s">
        <v>1401</v>
      </c>
    </row>
    <row r="163" spans="1:5">
      <c r="A163">
        <v>2024</v>
      </c>
      <c r="B163" t="s">
        <v>666</v>
      </c>
      <c r="C163" t="s">
        <v>1402</v>
      </c>
      <c r="D163" t="s">
        <v>1403</v>
      </c>
      <c r="E163" t="s">
        <v>1404</v>
      </c>
    </row>
    <row r="164" spans="1:5">
      <c r="A164">
        <v>2020</v>
      </c>
      <c r="B164" t="s">
        <v>644</v>
      </c>
      <c r="C164" t="s">
        <v>1405</v>
      </c>
      <c r="D164" t="s">
        <v>1406</v>
      </c>
      <c r="E164" t="s">
        <v>1407</v>
      </c>
    </row>
    <row r="165" spans="1:5">
      <c r="A165">
        <v>2019</v>
      </c>
      <c r="B165" t="s">
        <v>1408</v>
      </c>
      <c r="C165" t="s">
        <v>1409</v>
      </c>
      <c r="D165" t="s">
        <v>1410</v>
      </c>
      <c r="E165" t="s">
        <v>1411</v>
      </c>
    </row>
    <row r="166" spans="1:5">
      <c r="A166">
        <v>2022</v>
      </c>
      <c r="B166" t="s">
        <v>1412</v>
      </c>
      <c r="C166" t="s">
        <v>1413</v>
      </c>
      <c r="D166" t="s">
        <v>1414</v>
      </c>
      <c r="E166" t="s">
        <v>1415</v>
      </c>
    </row>
    <row r="167" spans="1:5">
      <c r="A167">
        <v>2012</v>
      </c>
      <c r="B167" t="s">
        <v>1416</v>
      </c>
      <c r="C167" t="s">
        <v>1417</v>
      </c>
      <c r="D167" t="s">
        <v>1418</v>
      </c>
      <c r="E167" t="s">
        <v>1419</v>
      </c>
    </row>
    <row r="168" spans="1:5">
      <c r="A168">
        <v>2014</v>
      </c>
      <c r="B168" t="s">
        <v>660</v>
      </c>
      <c r="C168" t="s">
        <v>1420</v>
      </c>
      <c r="D168" t="s">
        <v>1421</v>
      </c>
      <c r="E168" t="s">
        <v>1422</v>
      </c>
    </row>
    <row r="169" spans="1:5">
      <c r="A169">
        <v>2022</v>
      </c>
      <c r="B169" t="s">
        <v>313</v>
      </c>
      <c r="C169" t="s">
        <v>1423</v>
      </c>
      <c r="D169" t="s">
        <v>1424</v>
      </c>
      <c r="E169" t="s">
        <v>1425</v>
      </c>
    </row>
    <row r="170" spans="1:5">
      <c r="A170">
        <v>2018</v>
      </c>
      <c r="B170" t="s">
        <v>386</v>
      </c>
      <c r="C170" t="s">
        <v>1426</v>
      </c>
      <c r="D170" t="s">
        <v>1427</v>
      </c>
      <c r="E170" t="s">
        <v>1428</v>
      </c>
    </row>
    <row r="171" spans="1:5">
      <c r="A171">
        <v>2012</v>
      </c>
      <c r="B171" t="s">
        <v>1429</v>
      </c>
      <c r="C171" t="s">
        <v>1430</v>
      </c>
      <c r="D171" t="s">
        <v>1431</v>
      </c>
      <c r="E171" t="s">
        <v>1432</v>
      </c>
    </row>
    <row r="172" spans="1:5">
      <c r="A172">
        <v>2018</v>
      </c>
      <c r="B172" t="s">
        <v>344</v>
      </c>
      <c r="C172" t="s">
        <v>1433</v>
      </c>
      <c r="D172" t="s">
        <v>1434</v>
      </c>
      <c r="E172" t="s">
        <v>1435</v>
      </c>
    </row>
    <row r="173" spans="1:5">
      <c r="A173">
        <v>2016</v>
      </c>
      <c r="B173" t="s">
        <v>1436</v>
      </c>
      <c r="C173" t="s">
        <v>1437</v>
      </c>
      <c r="D173" t="s">
        <v>1438</v>
      </c>
      <c r="E173" t="s">
        <v>1439</v>
      </c>
    </row>
    <row r="174" spans="1:5">
      <c r="A174">
        <v>2016</v>
      </c>
      <c r="B174" t="s">
        <v>418</v>
      </c>
      <c r="C174" t="s">
        <v>1440</v>
      </c>
      <c r="D174" t="s">
        <v>1441</v>
      </c>
      <c r="E174" t="s">
        <v>1442</v>
      </c>
    </row>
    <row r="175" spans="1:5">
      <c r="A175">
        <v>2016</v>
      </c>
      <c r="B175" t="s">
        <v>189</v>
      </c>
      <c r="C175" t="s">
        <v>1443</v>
      </c>
      <c r="D175" t="s">
        <v>1444</v>
      </c>
      <c r="E175" t="s">
        <v>1445</v>
      </c>
    </row>
    <row r="176" spans="1:5">
      <c r="A176">
        <v>2015</v>
      </c>
      <c r="B176" t="s">
        <v>1446</v>
      </c>
      <c r="C176" t="s">
        <v>1447</v>
      </c>
      <c r="D176" t="s">
        <v>1448</v>
      </c>
      <c r="E176" t="s">
        <v>1449</v>
      </c>
    </row>
    <row r="177" spans="1:5">
      <c r="A177">
        <v>2016</v>
      </c>
      <c r="B177" t="s">
        <v>250</v>
      </c>
      <c r="C177" t="s">
        <v>1450</v>
      </c>
      <c r="D177" t="s">
        <v>1451</v>
      </c>
      <c r="E177" t="s">
        <v>1452</v>
      </c>
    </row>
    <row r="178" spans="1:5">
      <c r="A178">
        <v>2019</v>
      </c>
      <c r="B178" t="s">
        <v>1453</v>
      </c>
      <c r="C178" t="s">
        <v>1454</v>
      </c>
      <c r="D178" t="s">
        <v>1455</v>
      </c>
      <c r="E178" t="s">
        <v>1456</v>
      </c>
    </row>
    <row r="179" spans="1:5">
      <c r="A179">
        <v>2007</v>
      </c>
      <c r="B179" t="s">
        <v>1457</v>
      </c>
      <c r="C179" t="s">
        <v>1458</v>
      </c>
      <c r="D179" t="s">
        <v>1459</v>
      </c>
      <c r="E179" t="s">
        <v>1460</v>
      </c>
    </row>
    <row r="180" spans="1:5">
      <c r="A180">
        <v>2011</v>
      </c>
      <c r="B180" t="s">
        <v>388</v>
      </c>
      <c r="C180" t="s">
        <v>1461</v>
      </c>
      <c r="D180" t="s">
        <v>1462</v>
      </c>
      <c r="E180" t="s">
        <v>1463</v>
      </c>
    </row>
    <row r="181" spans="1:5">
      <c r="A181">
        <v>2014</v>
      </c>
      <c r="B181" t="s">
        <v>1464</v>
      </c>
      <c r="C181" t="s">
        <v>1465</v>
      </c>
      <c r="D181" t="s">
        <v>1466</v>
      </c>
      <c r="E181" t="s">
        <v>1467</v>
      </c>
    </row>
    <row r="182" spans="1:5">
      <c r="A182">
        <v>2020</v>
      </c>
      <c r="B182" t="s">
        <v>543</v>
      </c>
      <c r="C182" t="s">
        <v>1468</v>
      </c>
      <c r="D182" t="s">
        <v>1469</v>
      </c>
      <c r="E182" t="s">
        <v>1470</v>
      </c>
    </row>
    <row r="183" spans="1:5">
      <c r="A183">
        <v>2011</v>
      </c>
      <c r="B183" t="s">
        <v>1471</v>
      </c>
      <c r="C183" t="s">
        <v>1472</v>
      </c>
      <c r="D183" t="s">
        <v>1473</v>
      </c>
      <c r="E183" t="s">
        <v>1474</v>
      </c>
    </row>
    <row r="184" spans="1:5">
      <c r="A184">
        <v>2018</v>
      </c>
      <c r="B184" t="s">
        <v>328</v>
      </c>
      <c r="C184" t="s">
        <v>1475</v>
      </c>
      <c r="D184" t="s">
        <v>1476</v>
      </c>
      <c r="E184" t="s">
        <v>1477</v>
      </c>
    </row>
    <row r="185" spans="1:5">
      <c r="A185">
        <v>2021</v>
      </c>
      <c r="B185" t="s">
        <v>1478</v>
      </c>
      <c r="C185" t="s">
        <v>1479</v>
      </c>
      <c r="D185" t="s">
        <v>1480</v>
      </c>
      <c r="E185" t="s">
        <v>1481</v>
      </c>
    </row>
    <row r="186" spans="1:5">
      <c r="A186">
        <v>2015</v>
      </c>
      <c r="B186" t="s">
        <v>636</v>
      </c>
      <c r="C186" t="s">
        <v>1482</v>
      </c>
      <c r="D186" t="s">
        <v>1483</v>
      </c>
      <c r="E186" t="s">
        <v>1484</v>
      </c>
    </row>
    <row r="187" spans="1:5">
      <c r="A187">
        <v>2024</v>
      </c>
      <c r="B187" t="s">
        <v>1485</v>
      </c>
      <c r="C187" t="s">
        <v>1486</v>
      </c>
      <c r="D187" t="s">
        <v>1487</v>
      </c>
      <c r="E187" t="s">
        <v>1488</v>
      </c>
    </row>
    <row r="188" spans="1:5">
      <c r="A188">
        <v>2021</v>
      </c>
      <c r="B188" t="s">
        <v>298</v>
      </c>
      <c r="C188" t="s">
        <v>1489</v>
      </c>
      <c r="D188" t="s">
        <v>1490</v>
      </c>
      <c r="E188" t="s">
        <v>1491</v>
      </c>
    </row>
    <row r="189" spans="1:5">
      <c r="A189">
        <v>2024</v>
      </c>
      <c r="B189" t="s">
        <v>1492</v>
      </c>
      <c r="C189" t="s">
        <v>1493</v>
      </c>
      <c r="D189" t="s">
        <v>1494</v>
      </c>
      <c r="E189" t="s">
        <v>1495</v>
      </c>
    </row>
    <row r="190" spans="1:5">
      <c r="A190">
        <v>2015</v>
      </c>
      <c r="B190" t="s">
        <v>1496</v>
      </c>
      <c r="C190" t="s">
        <v>1497</v>
      </c>
      <c r="D190" t="s">
        <v>1498</v>
      </c>
      <c r="E190" t="s">
        <v>1499</v>
      </c>
    </row>
    <row r="191" spans="1:5">
      <c r="A191">
        <v>2011</v>
      </c>
      <c r="B191" t="s">
        <v>1500</v>
      </c>
      <c r="C191" t="s">
        <v>1501</v>
      </c>
      <c r="D191" t="s">
        <v>1502</v>
      </c>
      <c r="E191" t="s">
        <v>1503</v>
      </c>
    </row>
    <row r="192" spans="1:5">
      <c r="A192">
        <v>2011</v>
      </c>
      <c r="B192" t="s">
        <v>1504</v>
      </c>
      <c r="C192" t="s">
        <v>1505</v>
      </c>
      <c r="D192" t="s">
        <v>1506</v>
      </c>
      <c r="E192" t="s">
        <v>1507</v>
      </c>
    </row>
    <row r="193" spans="1:5">
      <c r="A193">
        <v>2023</v>
      </c>
      <c r="B193" t="s">
        <v>138</v>
      </c>
      <c r="C193" t="s">
        <v>1508</v>
      </c>
      <c r="D193" t="s">
        <v>1509</v>
      </c>
      <c r="E193" t="s">
        <v>1510</v>
      </c>
    </row>
    <row r="194" spans="1:5">
      <c r="A194">
        <v>2020</v>
      </c>
      <c r="B194" t="s">
        <v>1511</v>
      </c>
      <c r="C194" t="s">
        <v>1512</v>
      </c>
      <c r="D194" t="s">
        <v>1513</v>
      </c>
      <c r="E194" t="s">
        <v>1514</v>
      </c>
    </row>
    <row r="195" spans="1:5">
      <c r="A195">
        <v>2005</v>
      </c>
      <c r="B195" t="s">
        <v>1515</v>
      </c>
      <c r="C195" t="s">
        <v>1516</v>
      </c>
      <c r="D195" t="s">
        <v>1517</v>
      </c>
      <c r="E195" t="s">
        <v>1518</v>
      </c>
    </row>
    <row r="196" spans="1:5">
      <c r="A196">
        <v>2019</v>
      </c>
      <c r="B196" t="s">
        <v>1519</v>
      </c>
      <c r="C196" t="s">
        <v>1520</v>
      </c>
      <c r="D196" t="s">
        <v>1521</v>
      </c>
      <c r="E196" t="s">
        <v>1522</v>
      </c>
    </row>
    <row r="197" spans="1:5">
      <c r="A197">
        <v>2024</v>
      </c>
      <c r="B197" t="s">
        <v>545</v>
      </c>
      <c r="C197" t="s">
        <v>1523</v>
      </c>
      <c r="D197" t="s">
        <v>1524</v>
      </c>
      <c r="E197" t="s">
        <v>1525</v>
      </c>
    </row>
    <row r="198" spans="1:5">
      <c r="A198">
        <v>2001</v>
      </c>
      <c r="B198" t="s">
        <v>337</v>
      </c>
      <c r="C198" t="s">
        <v>1526</v>
      </c>
      <c r="D198" t="s">
        <v>1527</v>
      </c>
      <c r="E198" t="s">
        <v>1528</v>
      </c>
    </row>
    <row r="199" spans="1:5">
      <c r="A199">
        <v>2019</v>
      </c>
      <c r="B199" t="s">
        <v>507</v>
      </c>
      <c r="C199" t="s">
        <v>1529</v>
      </c>
      <c r="D199" t="s">
        <v>1530</v>
      </c>
      <c r="E199" t="s">
        <v>1531</v>
      </c>
    </row>
    <row r="200" spans="1:5">
      <c r="A200">
        <v>2018</v>
      </c>
      <c r="B200" t="s">
        <v>1532</v>
      </c>
      <c r="C200" t="s">
        <v>1533</v>
      </c>
      <c r="D200" t="s">
        <v>1534</v>
      </c>
      <c r="E200" t="s">
        <v>1535</v>
      </c>
    </row>
    <row r="201" spans="1:5">
      <c r="A201">
        <v>2017</v>
      </c>
      <c r="B201" t="s">
        <v>354</v>
      </c>
      <c r="C201" t="s">
        <v>1536</v>
      </c>
      <c r="D201" t="s">
        <v>1537</v>
      </c>
      <c r="E201" t="s">
        <v>1538</v>
      </c>
    </row>
    <row r="202" spans="1:5">
      <c r="A202">
        <v>2022</v>
      </c>
      <c r="B202" t="s">
        <v>587</v>
      </c>
      <c r="C202" t="s">
        <v>1539</v>
      </c>
      <c r="D202" t="s">
        <v>1540</v>
      </c>
      <c r="E202" t="s">
        <v>1541</v>
      </c>
    </row>
    <row r="203" spans="1:5">
      <c r="A203">
        <v>2021</v>
      </c>
      <c r="B203" t="s">
        <v>94</v>
      </c>
      <c r="C203" t="s">
        <v>1542</v>
      </c>
      <c r="D203" t="s">
        <v>1543</v>
      </c>
      <c r="E203" t="s">
        <v>1544</v>
      </c>
    </row>
    <row r="204" spans="1:5">
      <c r="A204">
        <v>2007</v>
      </c>
      <c r="B204" t="s">
        <v>571</v>
      </c>
      <c r="C204" t="s">
        <v>1545</v>
      </c>
      <c r="D204" t="s">
        <v>1546</v>
      </c>
      <c r="E204" t="s">
        <v>1547</v>
      </c>
    </row>
    <row r="205" spans="1:5">
      <c r="A205">
        <v>2023</v>
      </c>
      <c r="B205" t="s">
        <v>1548</v>
      </c>
      <c r="C205" t="s">
        <v>1549</v>
      </c>
      <c r="D205" t="s">
        <v>1550</v>
      </c>
      <c r="E205" t="s">
        <v>1551</v>
      </c>
    </row>
    <row r="206" spans="1:5">
      <c r="A206">
        <v>2018</v>
      </c>
      <c r="B206" t="s">
        <v>645</v>
      </c>
      <c r="C206" t="s">
        <v>1552</v>
      </c>
      <c r="D206" t="s">
        <v>1553</v>
      </c>
      <c r="E206" t="s">
        <v>1554</v>
      </c>
    </row>
    <row r="207" spans="1:5">
      <c r="A207">
        <v>2008</v>
      </c>
      <c r="B207" t="s">
        <v>618</v>
      </c>
      <c r="C207" t="s">
        <v>1555</v>
      </c>
      <c r="D207" t="s">
        <v>1556</v>
      </c>
      <c r="E207" t="s">
        <v>1557</v>
      </c>
    </row>
    <row r="208" spans="1:5">
      <c r="A208">
        <v>2023</v>
      </c>
      <c r="B208" t="s">
        <v>437</v>
      </c>
      <c r="C208" t="s">
        <v>1558</v>
      </c>
      <c r="D208" t="s">
        <v>1559</v>
      </c>
      <c r="E208" t="s">
        <v>1560</v>
      </c>
    </row>
    <row r="209" spans="1:5">
      <c r="A209">
        <v>2019</v>
      </c>
      <c r="B209" t="s">
        <v>358</v>
      </c>
      <c r="C209" t="s">
        <v>1561</v>
      </c>
      <c r="D209" t="s">
        <v>1562</v>
      </c>
      <c r="E209" t="s">
        <v>1563</v>
      </c>
    </row>
    <row r="210" spans="1:5">
      <c r="A210">
        <v>2021</v>
      </c>
      <c r="B210" t="s">
        <v>1564</v>
      </c>
      <c r="C210" t="s">
        <v>1565</v>
      </c>
      <c r="D210" t="s">
        <v>1566</v>
      </c>
      <c r="E210" t="s">
        <v>1567</v>
      </c>
    </row>
    <row r="211" spans="1:5">
      <c r="A211">
        <v>2018</v>
      </c>
      <c r="B211" t="s">
        <v>1568</v>
      </c>
      <c r="C211" t="s">
        <v>1569</v>
      </c>
      <c r="D211" t="s">
        <v>1570</v>
      </c>
      <c r="E211" t="s">
        <v>1571</v>
      </c>
    </row>
    <row r="212" spans="1:5">
      <c r="A212">
        <v>2019</v>
      </c>
      <c r="B212" t="s">
        <v>601</v>
      </c>
      <c r="C212" t="s">
        <v>1572</v>
      </c>
      <c r="D212" t="s">
        <v>1573</v>
      </c>
      <c r="E212" t="s">
        <v>1574</v>
      </c>
    </row>
    <row r="213" spans="1:5">
      <c r="A213">
        <v>2020</v>
      </c>
      <c r="B213" t="s">
        <v>100</v>
      </c>
      <c r="C213" t="s">
        <v>1575</v>
      </c>
      <c r="D213" t="s">
        <v>1576</v>
      </c>
      <c r="E213" t="s">
        <v>1577</v>
      </c>
    </row>
    <row r="214" spans="1:5">
      <c r="A214">
        <v>2018</v>
      </c>
      <c r="B214" t="s">
        <v>198</v>
      </c>
      <c r="C214" t="s">
        <v>1578</v>
      </c>
      <c r="D214" t="s">
        <v>1579</v>
      </c>
      <c r="E214" t="s">
        <v>1580</v>
      </c>
    </row>
    <row r="215" spans="1:5">
      <c r="A215">
        <v>2011</v>
      </c>
      <c r="B215" t="s">
        <v>663</v>
      </c>
      <c r="C215" t="s">
        <v>1581</v>
      </c>
      <c r="D215" t="s">
        <v>1582</v>
      </c>
      <c r="E215" t="s">
        <v>1583</v>
      </c>
    </row>
    <row r="216" spans="1:5">
      <c r="A216">
        <v>2022</v>
      </c>
      <c r="B216" t="s">
        <v>1584</v>
      </c>
      <c r="C216" t="s">
        <v>1585</v>
      </c>
      <c r="D216" t="s">
        <v>1586</v>
      </c>
      <c r="E216" t="s">
        <v>1587</v>
      </c>
    </row>
    <row r="217" spans="1:5">
      <c r="A217">
        <v>2016</v>
      </c>
      <c r="B217" t="s">
        <v>1588</v>
      </c>
      <c r="C217" t="s">
        <v>1589</v>
      </c>
      <c r="D217" t="s">
        <v>1590</v>
      </c>
      <c r="E217" t="s">
        <v>1591</v>
      </c>
    </row>
    <row r="218" spans="1:5">
      <c r="A218">
        <v>2020</v>
      </c>
      <c r="B218" t="s">
        <v>485</v>
      </c>
      <c r="C218" t="s">
        <v>1592</v>
      </c>
      <c r="D218" t="s">
        <v>1593</v>
      </c>
      <c r="E218" t="s">
        <v>1594</v>
      </c>
    </row>
    <row r="219" spans="1:5">
      <c r="A219">
        <v>2010</v>
      </c>
      <c r="B219" t="s">
        <v>1595</v>
      </c>
      <c r="C219" t="s">
        <v>1596</v>
      </c>
      <c r="D219" t="s">
        <v>1597</v>
      </c>
      <c r="E219" t="s">
        <v>1598</v>
      </c>
    </row>
    <row r="220" spans="1:5">
      <c r="A220">
        <v>2000</v>
      </c>
      <c r="B220" t="s">
        <v>370</v>
      </c>
      <c r="C220" t="s">
        <v>1599</v>
      </c>
      <c r="D220" t="s">
        <v>1600</v>
      </c>
      <c r="E220" t="s">
        <v>1601</v>
      </c>
    </row>
    <row r="221" spans="1:5">
      <c r="A221">
        <v>2020</v>
      </c>
      <c r="B221" t="s">
        <v>603</v>
      </c>
      <c r="C221" t="s">
        <v>1602</v>
      </c>
      <c r="D221" t="s">
        <v>1603</v>
      </c>
      <c r="E221" t="s">
        <v>1604</v>
      </c>
    </row>
    <row r="222" spans="1:5">
      <c r="A222">
        <v>2017</v>
      </c>
      <c r="B222" t="s">
        <v>124</v>
      </c>
      <c r="C222" t="s">
        <v>1605</v>
      </c>
      <c r="D222" t="s">
        <v>1606</v>
      </c>
      <c r="E222" t="s">
        <v>1607</v>
      </c>
    </row>
    <row r="223" spans="1:5">
      <c r="A223">
        <v>2024</v>
      </c>
      <c r="B223" t="s">
        <v>1608</v>
      </c>
      <c r="C223" t="s">
        <v>1609</v>
      </c>
      <c r="D223" t="s">
        <v>1610</v>
      </c>
      <c r="E223" t="s">
        <v>1611</v>
      </c>
    </row>
    <row r="224" spans="1:5">
      <c r="A224">
        <v>2018</v>
      </c>
      <c r="B224" t="s">
        <v>1612</v>
      </c>
      <c r="C224" t="s">
        <v>1613</v>
      </c>
      <c r="D224" t="s">
        <v>1614</v>
      </c>
      <c r="E224" t="s">
        <v>1615</v>
      </c>
    </row>
    <row r="225" spans="1:5">
      <c r="A225">
        <v>2016</v>
      </c>
      <c r="B225" t="s">
        <v>1616</v>
      </c>
      <c r="C225" t="s">
        <v>1617</v>
      </c>
      <c r="D225" t="s">
        <v>1618</v>
      </c>
      <c r="E225" t="s">
        <v>1619</v>
      </c>
    </row>
    <row r="226" spans="1:5">
      <c r="A226">
        <v>2006</v>
      </c>
      <c r="B226" t="s">
        <v>1620</v>
      </c>
      <c r="C226" t="s">
        <v>1621</v>
      </c>
      <c r="D226" t="s">
        <v>1622</v>
      </c>
      <c r="E226" t="s">
        <v>1623</v>
      </c>
    </row>
    <row r="227" spans="1:5">
      <c r="A227">
        <v>2018</v>
      </c>
      <c r="B227" t="s">
        <v>1624</v>
      </c>
      <c r="C227" t="s">
        <v>1625</v>
      </c>
      <c r="D227" t="s">
        <v>1626</v>
      </c>
      <c r="E227" t="s">
        <v>1627</v>
      </c>
    </row>
    <row r="228" spans="1:5">
      <c r="A228">
        <v>2003</v>
      </c>
      <c r="B228" t="s">
        <v>142</v>
      </c>
      <c r="C228" t="s">
        <v>1628</v>
      </c>
      <c r="D228" t="s">
        <v>1629</v>
      </c>
      <c r="E228" t="s">
        <v>1630</v>
      </c>
    </row>
    <row r="229" spans="1:5">
      <c r="A229">
        <v>2020</v>
      </c>
      <c r="B229" t="s">
        <v>1631</v>
      </c>
      <c r="C229" t="s">
        <v>1632</v>
      </c>
      <c r="D229" t="s">
        <v>1633</v>
      </c>
      <c r="E229" t="s">
        <v>1634</v>
      </c>
    </row>
    <row r="230" spans="1:5">
      <c r="A230">
        <v>2024</v>
      </c>
      <c r="B230" t="s">
        <v>1635</v>
      </c>
      <c r="C230" t="s">
        <v>1636</v>
      </c>
      <c r="D230" t="s">
        <v>1637</v>
      </c>
      <c r="E230" t="s">
        <v>1638</v>
      </c>
    </row>
    <row r="231" spans="1:5">
      <c r="A231">
        <v>2023</v>
      </c>
      <c r="B231" t="s">
        <v>615</v>
      </c>
      <c r="C231" t="s">
        <v>1639</v>
      </c>
      <c r="D231" t="s">
        <v>1640</v>
      </c>
      <c r="E231" t="s">
        <v>1641</v>
      </c>
    </row>
    <row r="232" spans="1:5">
      <c r="A232">
        <v>2024</v>
      </c>
      <c r="B232" t="s">
        <v>1642</v>
      </c>
      <c r="C232" t="s">
        <v>1643</v>
      </c>
      <c r="D232" t="s">
        <v>1644</v>
      </c>
      <c r="E232" t="s">
        <v>1645</v>
      </c>
    </row>
    <row r="233" spans="1:5">
      <c r="A233">
        <v>2024</v>
      </c>
      <c r="B233" t="s">
        <v>648</v>
      </c>
      <c r="C233" t="s">
        <v>1646</v>
      </c>
      <c r="D233" t="s">
        <v>1647</v>
      </c>
      <c r="E233" t="s">
        <v>1648</v>
      </c>
    </row>
    <row r="234" spans="1:5">
      <c r="A234">
        <v>2012</v>
      </c>
      <c r="B234" t="s">
        <v>135</v>
      </c>
      <c r="C234" t="s">
        <v>1649</v>
      </c>
      <c r="D234" t="s">
        <v>1650</v>
      </c>
      <c r="E234" t="s">
        <v>1651</v>
      </c>
    </row>
    <row r="235" spans="1:5">
      <c r="A235">
        <v>2022</v>
      </c>
      <c r="B235" t="s">
        <v>56</v>
      </c>
      <c r="C235" t="s">
        <v>1652</v>
      </c>
      <c r="D235" t="s">
        <v>1653</v>
      </c>
      <c r="E235" t="s">
        <v>1654</v>
      </c>
    </row>
    <row r="236" spans="1:5">
      <c r="A236">
        <v>2021</v>
      </c>
      <c r="B236" t="s">
        <v>1655</v>
      </c>
      <c r="C236" t="s">
        <v>1656</v>
      </c>
      <c r="D236" t="s">
        <v>1657</v>
      </c>
      <c r="E236" t="s">
        <v>1658</v>
      </c>
    </row>
    <row r="237" spans="1:5">
      <c r="A237">
        <v>2022</v>
      </c>
      <c r="B237" t="s">
        <v>1659</v>
      </c>
      <c r="C237" t="s">
        <v>1660</v>
      </c>
      <c r="D237" t="s">
        <v>1661</v>
      </c>
      <c r="E237" t="s">
        <v>166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 Online</Application>
  <Manager/>
  <Company>Utrecht University</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oreira Farnezi, H.C. (Hana)</dc:creator>
  <cp:keywords/>
  <dc:description/>
  <cp:lastModifiedBy>Moreira Farnezi, H.C. (Hana)</cp:lastModifiedBy>
  <cp:revision/>
  <dcterms:created xsi:type="dcterms:W3CDTF">2025-09-12T13:41:13Z</dcterms:created>
  <dcterms:modified xsi:type="dcterms:W3CDTF">2026-03-23T13:08:47Z</dcterms:modified>
  <cp:category/>
  <cp:contentStatus/>
</cp:coreProperties>
</file>